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Y:\By Person\Aaron\18_11_Methods_Paper\"/>
    </mc:Choice>
  </mc:AlternateContent>
  <xr:revisionPtr revIDLastSave="0" documentId="13_ncr:1_{957045E0-64D2-4FDE-AEB1-C245066999AE}" xr6:coauthVersionLast="41" xr6:coauthVersionMax="41" xr10:uidLastSave="{00000000-0000-0000-0000-000000000000}"/>
  <bookViews>
    <workbookView xWindow="-120" yWindow="-120" windowWidth="29040" windowHeight="17640" activeTab="2" xr2:uid="{00000000-000D-0000-FFFF-FFFF00000000}"/>
  </bookViews>
  <sheets>
    <sheet name="Lumos_4da_Methyl_Peptides" sheetId="3" r:id="rId1"/>
    <sheet name="Lumos_6da_Methyl_Peptides" sheetId="2" r:id="rId2"/>
    <sheet name="Lumos_12da_Methyl_Peptides" sheetId="4" r:id="rId3"/>
  </sheets>
  <definedNames>
    <definedName name="_xlnm._FilterDatabase" localSheetId="0" hidden="1">Lumos_4da_Methyl_Peptides!$D$2:$Q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202" i="4" l="1"/>
  <c r="O202" i="4"/>
  <c r="N202" i="4"/>
  <c r="Q202" i="4" s="1"/>
  <c r="J202" i="4"/>
  <c r="P201" i="4"/>
  <c r="O201" i="4"/>
  <c r="N201" i="4"/>
  <c r="J201" i="4"/>
  <c r="P200" i="4"/>
  <c r="O200" i="4"/>
  <c r="N200" i="4"/>
  <c r="Q200" i="4" s="1"/>
  <c r="J200" i="4"/>
  <c r="D200" i="4"/>
  <c r="P199" i="4"/>
  <c r="O199" i="4"/>
  <c r="N199" i="4"/>
  <c r="J199" i="4"/>
  <c r="D199" i="4"/>
  <c r="P198" i="4"/>
  <c r="O198" i="4"/>
  <c r="N198" i="4"/>
  <c r="Q198" i="4" s="1"/>
  <c r="J198" i="4"/>
  <c r="P197" i="4"/>
  <c r="O197" i="4"/>
  <c r="N197" i="4"/>
  <c r="J197" i="4"/>
  <c r="P196" i="4"/>
  <c r="O196" i="4"/>
  <c r="N196" i="4"/>
  <c r="Q196" i="4" s="1"/>
  <c r="J196" i="4"/>
  <c r="D196" i="4" s="1"/>
  <c r="P195" i="4"/>
  <c r="Q195" i="4" s="1"/>
  <c r="K195" i="4" s="1"/>
  <c r="E195" i="4" s="1"/>
  <c r="O195" i="4"/>
  <c r="N195" i="4"/>
  <c r="J195" i="4"/>
  <c r="D195" i="4" s="1"/>
  <c r="P194" i="4"/>
  <c r="O194" i="4"/>
  <c r="N194" i="4"/>
  <c r="J194" i="4"/>
  <c r="P193" i="4"/>
  <c r="O193" i="4"/>
  <c r="N193" i="4"/>
  <c r="J193" i="4"/>
  <c r="P192" i="4"/>
  <c r="O192" i="4"/>
  <c r="N192" i="4"/>
  <c r="J192" i="4"/>
  <c r="D192" i="4" s="1"/>
  <c r="P191" i="4"/>
  <c r="Q191" i="4" s="1"/>
  <c r="K191" i="4" s="1"/>
  <c r="E191" i="4" s="1"/>
  <c r="O191" i="4"/>
  <c r="N191" i="4"/>
  <c r="J191" i="4"/>
  <c r="D191" i="4" s="1"/>
  <c r="P190" i="4"/>
  <c r="O190" i="4"/>
  <c r="N190" i="4"/>
  <c r="J190" i="4"/>
  <c r="P189" i="4"/>
  <c r="O189" i="4"/>
  <c r="N189" i="4"/>
  <c r="J189" i="4"/>
  <c r="P188" i="4"/>
  <c r="O188" i="4"/>
  <c r="J188" i="4"/>
  <c r="D188" i="4"/>
  <c r="P187" i="4"/>
  <c r="O187" i="4"/>
  <c r="N187" i="4"/>
  <c r="J187" i="4"/>
  <c r="P186" i="4"/>
  <c r="O186" i="4"/>
  <c r="N186" i="4"/>
  <c r="Q186" i="4" s="1"/>
  <c r="J186" i="4"/>
  <c r="D186" i="4" s="1"/>
  <c r="P185" i="4"/>
  <c r="O185" i="4"/>
  <c r="N185" i="4"/>
  <c r="J185" i="4"/>
  <c r="P184" i="4"/>
  <c r="O184" i="4"/>
  <c r="N184" i="4"/>
  <c r="J184" i="4"/>
  <c r="D184" i="4"/>
  <c r="P183" i="4"/>
  <c r="O183" i="4"/>
  <c r="N183" i="4"/>
  <c r="J183" i="4"/>
  <c r="P182" i="4"/>
  <c r="O182" i="4"/>
  <c r="N182" i="4"/>
  <c r="J182" i="4"/>
  <c r="D182" i="4" s="1"/>
  <c r="P181" i="4"/>
  <c r="O181" i="4"/>
  <c r="N181" i="4"/>
  <c r="J181" i="4"/>
  <c r="D181" i="4" s="1"/>
  <c r="P180" i="4"/>
  <c r="O180" i="4"/>
  <c r="N180" i="4"/>
  <c r="J180" i="4"/>
  <c r="D180" i="4" s="1"/>
  <c r="P179" i="4"/>
  <c r="O179" i="4"/>
  <c r="N179" i="4"/>
  <c r="J179" i="4"/>
  <c r="Q178" i="4"/>
  <c r="P178" i="4"/>
  <c r="O178" i="4"/>
  <c r="N178" i="4"/>
  <c r="J178" i="4"/>
  <c r="P177" i="4"/>
  <c r="O177" i="4"/>
  <c r="N177" i="4"/>
  <c r="J177" i="4"/>
  <c r="D177" i="4" s="1"/>
  <c r="P176" i="4"/>
  <c r="O176" i="4"/>
  <c r="N176" i="4"/>
  <c r="J176" i="4"/>
  <c r="D176" i="4" s="1"/>
  <c r="P175" i="4"/>
  <c r="O175" i="4"/>
  <c r="N175" i="4"/>
  <c r="Q175" i="4" s="1"/>
  <c r="J175" i="4"/>
  <c r="P174" i="4"/>
  <c r="Q174" i="4" s="1"/>
  <c r="O174" i="4"/>
  <c r="N174" i="4"/>
  <c r="J174" i="4"/>
  <c r="P173" i="4"/>
  <c r="O173" i="4"/>
  <c r="N173" i="4"/>
  <c r="Q173" i="4" s="1"/>
  <c r="J173" i="4"/>
  <c r="D173" i="4" s="1"/>
  <c r="P172" i="4"/>
  <c r="O172" i="4"/>
  <c r="N172" i="4"/>
  <c r="J172" i="4"/>
  <c r="D172" i="4" s="1"/>
  <c r="P171" i="4"/>
  <c r="O171" i="4"/>
  <c r="N171" i="4"/>
  <c r="Q171" i="4" s="1"/>
  <c r="J171" i="4"/>
  <c r="P170" i="4"/>
  <c r="O170" i="4"/>
  <c r="N170" i="4"/>
  <c r="J170" i="4"/>
  <c r="P169" i="4"/>
  <c r="O169" i="4"/>
  <c r="N169" i="4"/>
  <c r="J169" i="4"/>
  <c r="D169" i="4" s="1"/>
  <c r="P168" i="4"/>
  <c r="O168" i="4"/>
  <c r="N168" i="4"/>
  <c r="J168" i="4"/>
  <c r="D168" i="4" s="1"/>
  <c r="P167" i="4"/>
  <c r="O167" i="4"/>
  <c r="N167" i="4"/>
  <c r="J167" i="4"/>
  <c r="P166" i="4"/>
  <c r="O166" i="4"/>
  <c r="N166" i="4"/>
  <c r="Q166" i="4" s="1"/>
  <c r="J166" i="4"/>
  <c r="P165" i="4"/>
  <c r="O165" i="4"/>
  <c r="N165" i="4"/>
  <c r="J165" i="4"/>
  <c r="D165" i="4" s="1"/>
  <c r="P164" i="4"/>
  <c r="O164" i="4"/>
  <c r="N164" i="4"/>
  <c r="J164" i="4"/>
  <c r="D164" i="4" s="1"/>
  <c r="P163" i="4"/>
  <c r="O163" i="4"/>
  <c r="N163" i="4"/>
  <c r="Q163" i="4" s="1"/>
  <c r="J163" i="4"/>
  <c r="P162" i="4"/>
  <c r="O162" i="4"/>
  <c r="N162" i="4"/>
  <c r="J162" i="4"/>
  <c r="P161" i="4"/>
  <c r="O161" i="4"/>
  <c r="N161" i="4"/>
  <c r="Q161" i="4" s="1"/>
  <c r="J161" i="4"/>
  <c r="D161" i="4" s="1"/>
  <c r="P160" i="4"/>
  <c r="O160" i="4"/>
  <c r="N160" i="4"/>
  <c r="J160" i="4"/>
  <c r="D160" i="4"/>
  <c r="P159" i="4"/>
  <c r="Q159" i="4" s="1"/>
  <c r="O159" i="4"/>
  <c r="N159" i="4"/>
  <c r="J159" i="4"/>
  <c r="P158" i="4"/>
  <c r="O158" i="4"/>
  <c r="N158" i="4"/>
  <c r="J158" i="4"/>
  <c r="P157" i="4"/>
  <c r="O157" i="4"/>
  <c r="N157" i="4"/>
  <c r="J157" i="4"/>
  <c r="D157" i="4"/>
  <c r="P156" i="4"/>
  <c r="O156" i="4"/>
  <c r="N156" i="4"/>
  <c r="J156" i="4"/>
  <c r="D156" i="4" s="1"/>
  <c r="P155" i="4"/>
  <c r="O155" i="4"/>
  <c r="N155" i="4"/>
  <c r="J155" i="4"/>
  <c r="P154" i="4"/>
  <c r="O154" i="4"/>
  <c r="Q154" i="4" s="1"/>
  <c r="N154" i="4"/>
  <c r="J154" i="4"/>
  <c r="P153" i="4"/>
  <c r="O153" i="4"/>
  <c r="N153" i="4"/>
  <c r="J153" i="4"/>
  <c r="P152" i="4"/>
  <c r="O152" i="4"/>
  <c r="N152" i="4"/>
  <c r="J152" i="4"/>
  <c r="D152" i="4" s="1"/>
  <c r="P151" i="4"/>
  <c r="O151" i="4"/>
  <c r="N151" i="4"/>
  <c r="Q151" i="4" s="1"/>
  <c r="J151" i="4"/>
  <c r="P150" i="4"/>
  <c r="O150" i="4"/>
  <c r="Q150" i="4" s="1"/>
  <c r="N150" i="4"/>
  <c r="J150" i="4"/>
  <c r="P149" i="4"/>
  <c r="O149" i="4"/>
  <c r="N149" i="4"/>
  <c r="J149" i="4"/>
  <c r="D149" i="4" s="1"/>
  <c r="P148" i="4"/>
  <c r="O148" i="4"/>
  <c r="N148" i="4"/>
  <c r="J148" i="4"/>
  <c r="D148" i="4"/>
  <c r="Q147" i="4"/>
  <c r="P147" i="4"/>
  <c r="O147" i="4"/>
  <c r="N147" i="4"/>
  <c r="J147" i="4"/>
  <c r="P146" i="4"/>
  <c r="O146" i="4"/>
  <c r="N146" i="4"/>
  <c r="J146" i="4"/>
  <c r="P145" i="4"/>
  <c r="O145" i="4"/>
  <c r="N145" i="4"/>
  <c r="J145" i="4"/>
  <c r="D145" i="4" s="1"/>
  <c r="P144" i="4"/>
  <c r="O144" i="4"/>
  <c r="N144" i="4"/>
  <c r="J144" i="4"/>
  <c r="D144" i="4" s="1"/>
  <c r="P143" i="4"/>
  <c r="O143" i="4"/>
  <c r="N143" i="4"/>
  <c r="Q143" i="4" s="1"/>
  <c r="J143" i="4"/>
  <c r="P142" i="4"/>
  <c r="O142" i="4"/>
  <c r="N142" i="4"/>
  <c r="Q142" i="4" s="1"/>
  <c r="J142" i="4"/>
  <c r="P141" i="4"/>
  <c r="O141" i="4"/>
  <c r="N141" i="4"/>
  <c r="J141" i="4"/>
  <c r="D141" i="4" s="1"/>
  <c r="P140" i="4"/>
  <c r="O140" i="4"/>
  <c r="N140" i="4"/>
  <c r="J140" i="4"/>
  <c r="D140" i="4" s="1"/>
  <c r="P139" i="4"/>
  <c r="Q139" i="4" s="1"/>
  <c r="O139" i="4"/>
  <c r="N139" i="4"/>
  <c r="J139" i="4"/>
  <c r="P138" i="4"/>
  <c r="O138" i="4"/>
  <c r="N138" i="4"/>
  <c r="J138" i="4"/>
  <c r="P137" i="4"/>
  <c r="O137" i="4"/>
  <c r="N137" i="4"/>
  <c r="J137" i="4"/>
  <c r="D137" i="4" s="1"/>
  <c r="P136" i="4"/>
  <c r="O136" i="4"/>
  <c r="N136" i="4"/>
  <c r="J136" i="4"/>
  <c r="P135" i="4"/>
  <c r="O135" i="4"/>
  <c r="N135" i="4"/>
  <c r="Q135" i="4" s="1"/>
  <c r="J135" i="4"/>
  <c r="P134" i="4"/>
  <c r="O134" i="4"/>
  <c r="Q134" i="4" s="1"/>
  <c r="N134" i="4"/>
  <c r="J134" i="4"/>
  <c r="P133" i="4"/>
  <c r="O133" i="4"/>
  <c r="N133" i="4"/>
  <c r="J133" i="4"/>
  <c r="D133" i="4" s="1"/>
  <c r="P132" i="4"/>
  <c r="O132" i="4"/>
  <c r="N132" i="4"/>
  <c r="J132" i="4"/>
  <c r="D132" i="4"/>
  <c r="Q131" i="4"/>
  <c r="P131" i="4"/>
  <c r="O131" i="4"/>
  <c r="N131" i="4"/>
  <c r="J131" i="4"/>
  <c r="P130" i="4"/>
  <c r="O130" i="4"/>
  <c r="N130" i="4"/>
  <c r="J130" i="4"/>
  <c r="P129" i="4"/>
  <c r="O129" i="4"/>
  <c r="N129" i="4"/>
  <c r="J129" i="4"/>
  <c r="D129" i="4" s="1"/>
  <c r="P128" i="4"/>
  <c r="O128" i="4"/>
  <c r="N128" i="4"/>
  <c r="J128" i="4"/>
  <c r="D128" i="4"/>
  <c r="P127" i="4"/>
  <c r="O127" i="4"/>
  <c r="N127" i="4"/>
  <c r="J127" i="4"/>
  <c r="P126" i="4"/>
  <c r="O126" i="4"/>
  <c r="N126" i="4"/>
  <c r="Q126" i="4" s="1"/>
  <c r="J126" i="4"/>
  <c r="P125" i="4"/>
  <c r="O125" i="4"/>
  <c r="N125" i="4"/>
  <c r="J125" i="4"/>
  <c r="D125" i="4" s="1"/>
  <c r="P124" i="4"/>
  <c r="O124" i="4"/>
  <c r="N124" i="4"/>
  <c r="J124" i="4"/>
  <c r="D124" i="4"/>
  <c r="P123" i="4"/>
  <c r="O123" i="4"/>
  <c r="N123" i="4"/>
  <c r="J123" i="4"/>
  <c r="P122" i="4"/>
  <c r="O122" i="4"/>
  <c r="N122" i="4"/>
  <c r="J122" i="4"/>
  <c r="P121" i="4"/>
  <c r="O121" i="4"/>
  <c r="N121" i="4"/>
  <c r="J121" i="4"/>
  <c r="D121" i="4" s="1"/>
  <c r="P120" i="4"/>
  <c r="O120" i="4"/>
  <c r="N120" i="4"/>
  <c r="J120" i="4"/>
  <c r="D120" i="4" s="1"/>
  <c r="P119" i="4"/>
  <c r="O119" i="4"/>
  <c r="N119" i="4"/>
  <c r="J119" i="4"/>
  <c r="P118" i="4"/>
  <c r="Q118" i="4" s="1"/>
  <c r="O118" i="4"/>
  <c r="N118" i="4"/>
  <c r="J118" i="4"/>
  <c r="P117" i="4"/>
  <c r="O117" i="4"/>
  <c r="N117" i="4"/>
  <c r="J117" i="4"/>
  <c r="D117" i="4" s="1"/>
  <c r="P116" i="4"/>
  <c r="O116" i="4"/>
  <c r="N116" i="4"/>
  <c r="J116" i="4"/>
  <c r="D116" i="4"/>
  <c r="P115" i="4"/>
  <c r="O115" i="4"/>
  <c r="N115" i="4"/>
  <c r="J115" i="4"/>
  <c r="P114" i="4"/>
  <c r="O114" i="4"/>
  <c r="N114" i="4"/>
  <c r="J114" i="4"/>
  <c r="P113" i="4"/>
  <c r="O113" i="4"/>
  <c r="N113" i="4"/>
  <c r="J113" i="4"/>
  <c r="D113" i="4" s="1"/>
  <c r="P112" i="4"/>
  <c r="O112" i="4"/>
  <c r="N112" i="4"/>
  <c r="Q112" i="4" s="1"/>
  <c r="J112" i="4"/>
  <c r="D112" i="4"/>
  <c r="P111" i="4"/>
  <c r="O111" i="4"/>
  <c r="N111" i="4"/>
  <c r="J111" i="4"/>
  <c r="D111" i="4" s="1"/>
  <c r="P110" i="4"/>
  <c r="O110" i="4"/>
  <c r="N110" i="4"/>
  <c r="J110" i="4"/>
  <c r="D110" i="4" s="1"/>
  <c r="P109" i="4"/>
  <c r="O109" i="4"/>
  <c r="N109" i="4"/>
  <c r="J109" i="4"/>
  <c r="D109" i="4"/>
  <c r="P108" i="4"/>
  <c r="Q108" i="4" s="1"/>
  <c r="O108" i="4"/>
  <c r="N108" i="4"/>
  <c r="J108" i="4"/>
  <c r="D108" i="4"/>
  <c r="P107" i="4"/>
  <c r="O107" i="4"/>
  <c r="N107" i="4"/>
  <c r="J107" i="4"/>
  <c r="D107" i="4" s="1"/>
  <c r="P106" i="4"/>
  <c r="O106" i="4"/>
  <c r="N106" i="4"/>
  <c r="J106" i="4"/>
  <c r="P105" i="4"/>
  <c r="O105" i="4"/>
  <c r="N105" i="4"/>
  <c r="Q105" i="4" s="1"/>
  <c r="J105" i="4"/>
  <c r="D105" i="4" s="1"/>
  <c r="P104" i="4"/>
  <c r="O104" i="4"/>
  <c r="N104" i="4"/>
  <c r="J104" i="4"/>
  <c r="D104" i="4" s="1"/>
  <c r="P103" i="4"/>
  <c r="O103" i="4"/>
  <c r="N103" i="4"/>
  <c r="J103" i="4"/>
  <c r="D103" i="4" s="1"/>
  <c r="P102" i="4"/>
  <c r="O102" i="4"/>
  <c r="N102" i="4"/>
  <c r="J102" i="4"/>
  <c r="D102" i="4" s="1"/>
  <c r="P101" i="4"/>
  <c r="O101" i="4"/>
  <c r="N101" i="4"/>
  <c r="Q101" i="4" s="1"/>
  <c r="K101" i="4" s="1"/>
  <c r="E101" i="4" s="1"/>
  <c r="J101" i="4"/>
  <c r="D101" i="4"/>
  <c r="Q100" i="4"/>
  <c r="P100" i="4"/>
  <c r="O100" i="4"/>
  <c r="N100" i="4"/>
  <c r="J100" i="4"/>
  <c r="K100" i="4" s="1"/>
  <c r="E100" i="4" s="1"/>
  <c r="P99" i="4"/>
  <c r="O99" i="4"/>
  <c r="J99" i="4"/>
  <c r="P98" i="4"/>
  <c r="O98" i="4"/>
  <c r="N98" i="4"/>
  <c r="J98" i="4"/>
  <c r="D98" i="4" s="1"/>
  <c r="P97" i="4"/>
  <c r="O97" i="4"/>
  <c r="N97" i="4"/>
  <c r="J97" i="4"/>
  <c r="D97" i="4" s="1"/>
  <c r="P96" i="4"/>
  <c r="O96" i="4"/>
  <c r="N96" i="4"/>
  <c r="Q96" i="4" s="1"/>
  <c r="J96" i="4"/>
  <c r="P95" i="4"/>
  <c r="O95" i="4"/>
  <c r="N95" i="4"/>
  <c r="J95" i="4"/>
  <c r="D95" i="4" s="1"/>
  <c r="P94" i="4"/>
  <c r="O94" i="4"/>
  <c r="N94" i="4"/>
  <c r="J94" i="4"/>
  <c r="D94" i="4" s="1"/>
  <c r="P93" i="4"/>
  <c r="O93" i="4"/>
  <c r="N93" i="4"/>
  <c r="J93" i="4"/>
  <c r="D93" i="4" s="1"/>
  <c r="P92" i="4"/>
  <c r="O92" i="4"/>
  <c r="N92" i="4"/>
  <c r="J92" i="4"/>
  <c r="D92" i="4" s="1"/>
  <c r="P91" i="4"/>
  <c r="O91" i="4"/>
  <c r="N91" i="4"/>
  <c r="J91" i="4"/>
  <c r="P90" i="4"/>
  <c r="O90" i="4"/>
  <c r="N90" i="4"/>
  <c r="J90" i="4"/>
  <c r="D90" i="4" s="1"/>
  <c r="P89" i="4"/>
  <c r="O89" i="4"/>
  <c r="N89" i="4"/>
  <c r="J89" i="4"/>
  <c r="D89" i="4" s="1"/>
  <c r="P88" i="4"/>
  <c r="O88" i="4"/>
  <c r="N88" i="4"/>
  <c r="J88" i="4"/>
  <c r="D88" i="4" s="1"/>
  <c r="P87" i="4"/>
  <c r="O87" i="4"/>
  <c r="N87" i="4"/>
  <c r="J87" i="4"/>
  <c r="D87" i="4" s="1"/>
  <c r="P86" i="4"/>
  <c r="O86" i="4"/>
  <c r="N86" i="4"/>
  <c r="J86" i="4"/>
  <c r="D86" i="4" s="1"/>
  <c r="P85" i="4"/>
  <c r="O85" i="4"/>
  <c r="N85" i="4"/>
  <c r="J85" i="4"/>
  <c r="D85" i="4" s="1"/>
  <c r="P84" i="4"/>
  <c r="O84" i="4"/>
  <c r="N84" i="4"/>
  <c r="J84" i="4"/>
  <c r="D84" i="4" s="1"/>
  <c r="P83" i="4"/>
  <c r="O83" i="4"/>
  <c r="N83" i="4"/>
  <c r="J83" i="4"/>
  <c r="P82" i="4"/>
  <c r="O82" i="4"/>
  <c r="N82" i="4"/>
  <c r="J82" i="4"/>
  <c r="D82" i="4" s="1"/>
  <c r="P81" i="4"/>
  <c r="O81" i="4"/>
  <c r="N81" i="4"/>
  <c r="J81" i="4"/>
  <c r="D81" i="4" s="1"/>
  <c r="P80" i="4"/>
  <c r="O80" i="4"/>
  <c r="N80" i="4"/>
  <c r="J80" i="4"/>
  <c r="P79" i="4"/>
  <c r="O79" i="4"/>
  <c r="N79" i="4"/>
  <c r="J79" i="4"/>
  <c r="D79" i="4"/>
  <c r="P78" i="4"/>
  <c r="O78" i="4"/>
  <c r="N78" i="4"/>
  <c r="J78" i="4"/>
  <c r="D78" i="4" s="1"/>
  <c r="P77" i="4"/>
  <c r="O77" i="4"/>
  <c r="N77" i="4"/>
  <c r="J77" i="4"/>
  <c r="D77" i="4"/>
  <c r="P76" i="4"/>
  <c r="O76" i="4"/>
  <c r="Q76" i="4" s="1"/>
  <c r="N76" i="4"/>
  <c r="J76" i="4"/>
  <c r="D76" i="4" s="1"/>
  <c r="P75" i="4"/>
  <c r="O75" i="4"/>
  <c r="N75" i="4"/>
  <c r="J75" i="4"/>
  <c r="D75" i="4" s="1"/>
  <c r="P74" i="4"/>
  <c r="O74" i="4"/>
  <c r="N74" i="4"/>
  <c r="J74" i="4"/>
  <c r="P73" i="4"/>
  <c r="O73" i="4"/>
  <c r="N73" i="4"/>
  <c r="J73" i="4"/>
  <c r="D73" i="4" s="1"/>
  <c r="P72" i="4"/>
  <c r="O72" i="4"/>
  <c r="N72" i="4"/>
  <c r="J72" i="4"/>
  <c r="D72" i="4"/>
  <c r="P71" i="4"/>
  <c r="O71" i="4"/>
  <c r="N71" i="4"/>
  <c r="J71" i="4"/>
  <c r="P70" i="4"/>
  <c r="O70" i="4"/>
  <c r="N70" i="4"/>
  <c r="J70" i="4"/>
  <c r="D70" i="4" s="1"/>
  <c r="P69" i="4"/>
  <c r="Q69" i="4" s="1"/>
  <c r="O69" i="4"/>
  <c r="N69" i="4"/>
  <c r="J69" i="4"/>
  <c r="D69" i="4" s="1"/>
  <c r="P68" i="4"/>
  <c r="O68" i="4"/>
  <c r="N68" i="4"/>
  <c r="Q68" i="4" s="1"/>
  <c r="J68" i="4"/>
  <c r="D68" i="4" s="1"/>
  <c r="P67" i="4"/>
  <c r="O67" i="4"/>
  <c r="N67" i="4"/>
  <c r="J67" i="4"/>
  <c r="D67" i="4" s="1"/>
  <c r="P66" i="4"/>
  <c r="O66" i="4"/>
  <c r="N66" i="4"/>
  <c r="J66" i="4"/>
  <c r="D66" i="4" s="1"/>
  <c r="P65" i="4"/>
  <c r="O65" i="4"/>
  <c r="N65" i="4"/>
  <c r="J65" i="4"/>
  <c r="D65" i="4" s="1"/>
  <c r="P64" i="4"/>
  <c r="O64" i="4"/>
  <c r="N64" i="4"/>
  <c r="Q64" i="4" s="1"/>
  <c r="J64" i="4"/>
  <c r="D64" i="4" s="1"/>
  <c r="P63" i="4"/>
  <c r="O63" i="4"/>
  <c r="N63" i="4"/>
  <c r="J63" i="4"/>
  <c r="D63" i="4"/>
  <c r="P62" i="4"/>
  <c r="O62" i="4"/>
  <c r="N62" i="4"/>
  <c r="J62" i="4"/>
  <c r="D62" i="4" s="1"/>
  <c r="P61" i="4"/>
  <c r="O61" i="4"/>
  <c r="N61" i="4"/>
  <c r="J61" i="4"/>
  <c r="D61" i="4" s="1"/>
  <c r="P60" i="4"/>
  <c r="O60" i="4"/>
  <c r="N60" i="4"/>
  <c r="J60" i="4"/>
  <c r="P59" i="4"/>
  <c r="O59" i="4"/>
  <c r="N59" i="4"/>
  <c r="J59" i="4"/>
  <c r="D59" i="4"/>
  <c r="P58" i="4"/>
  <c r="O58" i="4"/>
  <c r="N58" i="4"/>
  <c r="J58" i="4"/>
  <c r="P57" i="4"/>
  <c r="O57" i="4"/>
  <c r="N57" i="4"/>
  <c r="J57" i="4"/>
  <c r="P56" i="4"/>
  <c r="O56" i="4"/>
  <c r="N56" i="4"/>
  <c r="J56" i="4"/>
  <c r="D56" i="4" s="1"/>
  <c r="P55" i="4"/>
  <c r="O55" i="4"/>
  <c r="N55" i="4"/>
  <c r="J55" i="4"/>
  <c r="P54" i="4"/>
  <c r="O54" i="4"/>
  <c r="N54" i="4"/>
  <c r="J54" i="4"/>
  <c r="D54" i="4" s="1"/>
  <c r="P53" i="4"/>
  <c r="O53" i="4"/>
  <c r="N53" i="4"/>
  <c r="J53" i="4"/>
  <c r="P52" i="4"/>
  <c r="O52" i="4"/>
  <c r="Q52" i="4" s="1"/>
  <c r="N52" i="4"/>
  <c r="J52" i="4"/>
  <c r="P51" i="4"/>
  <c r="O51" i="4"/>
  <c r="N51" i="4"/>
  <c r="J51" i="4"/>
  <c r="D51" i="4" s="1"/>
  <c r="P50" i="4"/>
  <c r="O50" i="4"/>
  <c r="N50" i="4"/>
  <c r="J50" i="4"/>
  <c r="D50" i="4" s="1"/>
  <c r="P49" i="4"/>
  <c r="O49" i="4"/>
  <c r="N49" i="4"/>
  <c r="J49" i="4"/>
  <c r="D49" i="4" s="1"/>
  <c r="P48" i="4"/>
  <c r="O48" i="4"/>
  <c r="N48" i="4"/>
  <c r="J48" i="4"/>
  <c r="D48" i="4" s="1"/>
  <c r="P47" i="4"/>
  <c r="Q47" i="4" s="1"/>
  <c r="O47" i="4"/>
  <c r="N47" i="4"/>
  <c r="J47" i="4"/>
  <c r="D47" i="4" s="1"/>
  <c r="P46" i="4"/>
  <c r="O46" i="4"/>
  <c r="N46" i="4"/>
  <c r="J46" i="4"/>
  <c r="D46" i="4" s="1"/>
  <c r="P45" i="4"/>
  <c r="O45" i="4"/>
  <c r="N45" i="4"/>
  <c r="J45" i="4"/>
  <c r="D45" i="4" s="1"/>
  <c r="P44" i="4"/>
  <c r="O44" i="4"/>
  <c r="N44" i="4"/>
  <c r="J44" i="4"/>
  <c r="D44" i="4" s="1"/>
  <c r="P43" i="4"/>
  <c r="O43" i="4"/>
  <c r="N43" i="4"/>
  <c r="J43" i="4"/>
  <c r="D43" i="4" s="1"/>
  <c r="P42" i="4"/>
  <c r="O42" i="4"/>
  <c r="N42" i="4"/>
  <c r="J42" i="4"/>
  <c r="P41" i="4"/>
  <c r="O41" i="4"/>
  <c r="N41" i="4"/>
  <c r="J41" i="4"/>
  <c r="D41" i="4" s="1"/>
  <c r="P40" i="4"/>
  <c r="O40" i="4"/>
  <c r="N40" i="4"/>
  <c r="J40" i="4"/>
  <c r="D40" i="4" s="1"/>
  <c r="P39" i="4"/>
  <c r="O39" i="4"/>
  <c r="N39" i="4"/>
  <c r="J39" i="4"/>
  <c r="P38" i="4"/>
  <c r="O38" i="4"/>
  <c r="N38" i="4"/>
  <c r="J38" i="4"/>
  <c r="P37" i="4"/>
  <c r="O37" i="4"/>
  <c r="N37" i="4"/>
  <c r="J37" i="4"/>
  <c r="D37" i="4" s="1"/>
  <c r="P36" i="4"/>
  <c r="O36" i="4"/>
  <c r="N36" i="4"/>
  <c r="Q36" i="4" s="1"/>
  <c r="J36" i="4"/>
  <c r="D36" i="4" s="1"/>
  <c r="P35" i="4"/>
  <c r="O35" i="4"/>
  <c r="N35" i="4"/>
  <c r="J35" i="4"/>
  <c r="D35" i="4" s="1"/>
  <c r="P34" i="4"/>
  <c r="O34" i="4"/>
  <c r="N34" i="4"/>
  <c r="J34" i="4"/>
  <c r="P33" i="4"/>
  <c r="Q33" i="4" s="1"/>
  <c r="O33" i="4"/>
  <c r="N33" i="4"/>
  <c r="J33" i="4"/>
  <c r="P32" i="4"/>
  <c r="O32" i="4"/>
  <c r="N32" i="4"/>
  <c r="J32" i="4"/>
  <c r="D32" i="4" s="1"/>
  <c r="P31" i="4"/>
  <c r="O31" i="4"/>
  <c r="N31" i="4"/>
  <c r="J31" i="4"/>
  <c r="D31" i="4" s="1"/>
  <c r="P30" i="4"/>
  <c r="O30" i="4"/>
  <c r="N30" i="4"/>
  <c r="J30" i="4"/>
  <c r="P29" i="4"/>
  <c r="O29" i="4"/>
  <c r="N29" i="4"/>
  <c r="J29" i="4"/>
  <c r="D29" i="4" s="1"/>
  <c r="P28" i="4"/>
  <c r="O28" i="4"/>
  <c r="N28" i="4"/>
  <c r="J28" i="4"/>
  <c r="D28" i="4" s="1"/>
  <c r="P27" i="4"/>
  <c r="Q27" i="4" s="1"/>
  <c r="O27" i="4"/>
  <c r="N27" i="4"/>
  <c r="J27" i="4"/>
  <c r="D27" i="4" s="1"/>
  <c r="P26" i="4"/>
  <c r="O26" i="4"/>
  <c r="N26" i="4"/>
  <c r="J26" i="4"/>
  <c r="P25" i="4"/>
  <c r="O25" i="4"/>
  <c r="N25" i="4"/>
  <c r="J25" i="4"/>
  <c r="D25" i="4"/>
  <c r="P24" i="4"/>
  <c r="O24" i="4"/>
  <c r="N24" i="4"/>
  <c r="J24" i="4"/>
  <c r="D24" i="4" s="1"/>
  <c r="P23" i="4"/>
  <c r="O23" i="4"/>
  <c r="N23" i="4"/>
  <c r="J23" i="4"/>
  <c r="D23" i="4" s="1"/>
  <c r="P22" i="4"/>
  <c r="O22" i="4"/>
  <c r="N22" i="4"/>
  <c r="J22" i="4"/>
  <c r="P21" i="4"/>
  <c r="O21" i="4"/>
  <c r="N21" i="4"/>
  <c r="J21" i="4"/>
  <c r="D21" i="4" s="1"/>
  <c r="P20" i="4"/>
  <c r="O20" i="4"/>
  <c r="N20" i="4"/>
  <c r="J20" i="4"/>
  <c r="D20" i="4" s="1"/>
  <c r="P19" i="4"/>
  <c r="O19" i="4"/>
  <c r="N19" i="4"/>
  <c r="Q19" i="4" s="1"/>
  <c r="J19" i="4"/>
  <c r="D19" i="4" s="1"/>
  <c r="P18" i="4"/>
  <c r="O18" i="4"/>
  <c r="N18" i="4"/>
  <c r="J18" i="4"/>
  <c r="P17" i="4"/>
  <c r="O17" i="4"/>
  <c r="N17" i="4"/>
  <c r="J17" i="4"/>
  <c r="D17" i="4"/>
  <c r="P16" i="4"/>
  <c r="O16" i="4"/>
  <c r="N16" i="4"/>
  <c r="J16" i="4"/>
  <c r="P15" i="4"/>
  <c r="O15" i="4"/>
  <c r="N15" i="4"/>
  <c r="J15" i="4"/>
  <c r="D15" i="4" s="1"/>
  <c r="P14" i="4"/>
  <c r="O14" i="4"/>
  <c r="N14" i="4"/>
  <c r="J14" i="4"/>
  <c r="D14" i="4" s="1"/>
  <c r="P13" i="4"/>
  <c r="O13" i="4"/>
  <c r="N13" i="4"/>
  <c r="J13" i="4"/>
  <c r="P12" i="4"/>
  <c r="O12" i="4"/>
  <c r="N12" i="4"/>
  <c r="J12" i="4"/>
  <c r="P11" i="4"/>
  <c r="O11" i="4"/>
  <c r="N11" i="4"/>
  <c r="J11" i="4"/>
  <c r="D11" i="4"/>
  <c r="P10" i="4"/>
  <c r="O10" i="4"/>
  <c r="N10" i="4"/>
  <c r="J10" i="4"/>
  <c r="D10" i="4" s="1"/>
  <c r="P9" i="4"/>
  <c r="O9" i="4"/>
  <c r="N9" i="4"/>
  <c r="J9" i="4"/>
  <c r="P8" i="4"/>
  <c r="O8" i="4"/>
  <c r="N8" i="4"/>
  <c r="J8" i="4"/>
  <c r="P7" i="4"/>
  <c r="O7" i="4"/>
  <c r="N7" i="4"/>
  <c r="J7" i="4"/>
  <c r="D7" i="4"/>
  <c r="P6" i="4"/>
  <c r="O6" i="4"/>
  <c r="N6" i="4"/>
  <c r="J6" i="4"/>
  <c r="D6" i="4" s="1"/>
  <c r="P5" i="4"/>
  <c r="O5" i="4"/>
  <c r="N5" i="4"/>
  <c r="J5" i="4"/>
  <c r="P4" i="4"/>
  <c r="O4" i="4"/>
  <c r="N4" i="4"/>
  <c r="J4" i="4"/>
  <c r="P3" i="4"/>
  <c r="O3" i="4"/>
  <c r="N3" i="4"/>
  <c r="J3" i="4"/>
  <c r="D3" i="4" s="1"/>
  <c r="J3" i="3"/>
  <c r="D3" i="3" s="1"/>
  <c r="N3" i="3"/>
  <c r="O3" i="3"/>
  <c r="P3" i="3"/>
  <c r="J4" i="3"/>
  <c r="D4" i="3" s="1"/>
  <c r="N4" i="3"/>
  <c r="O4" i="3"/>
  <c r="P4" i="3"/>
  <c r="J5" i="3"/>
  <c r="N5" i="3"/>
  <c r="O5" i="3"/>
  <c r="P5" i="3"/>
  <c r="J6" i="3"/>
  <c r="D6" i="3" s="1"/>
  <c r="N6" i="3"/>
  <c r="O6" i="3"/>
  <c r="P6" i="3"/>
  <c r="J7" i="3"/>
  <c r="D7" i="3" s="1"/>
  <c r="N7" i="3"/>
  <c r="O7" i="3"/>
  <c r="P7" i="3"/>
  <c r="J8" i="3"/>
  <c r="D8" i="3" s="1"/>
  <c r="N8" i="3"/>
  <c r="O8" i="3"/>
  <c r="P8" i="3"/>
  <c r="J9" i="3"/>
  <c r="N9" i="3"/>
  <c r="O9" i="3"/>
  <c r="P9" i="3"/>
  <c r="Q9" i="3"/>
  <c r="J10" i="3"/>
  <c r="N10" i="3"/>
  <c r="O10" i="3"/>
  <c r="P10" i="3"/>
  <c r="J11" i="3"/>
  <c r="D11" i="3" s="1"/>
  <c r="N11" i="3"/>
  <c r="O11" i="3"/>
  <c r="P11" i="3"/>
  <c r="J12" i="3"/>
  <c r="D12" i="3" s="1"/>
  <c r="N12" i="3"/>
  <c r="O12" i="3"/>
  <c r="P12" i="3"/>
  <c r="J13" i="3"/>
  <c r="D13" i="3" s="1"/>
  <c r="N13" i="3"/>
  <c r="O13" i="3"/>
  <c r="P13" i="3"/>
  <c r="J14" i="3"/>
  <c r="D14" i="3" s="1"/>
  <c r="N14" i="3"/>
  <c r="O14" i="3"/>
  <c r="P14" i="3"/>
  <c r="J15" i="3"/>
  <c r="D15" i="3" s="1"/>
  <c r="N15" i="3"/>
  <c r="O15" i="3"/>
  <c r="P15" i="3"/>
  <c r="J16" i="3"/>
  <c r="D16" i="3" s="1"/>
  <c r="N16" i="3"/>
  <c r="O16" i="3"/>
  <c r="P16" i="3"/>
  <c r="J17" i="3"/>
  <c r="D17" i="3" s="1"/>
  <c r="N17" i="3"/>
  <c r="Q17" i="3" s="1"/>
  <c r="K17" i="3" s="1"/>
  <c r="E17" i="3" s="1"/>
  <c r="G17" i="3" s="1"/>
  <c r="O17" i="3"/>
  <c r="P17" i="3"/>
  <c r="J18" i="3"/>
  <c r="D18" i="3" s="1"/>
  <c r="N18" i="3"/>
  <c r="O18" i="3"/>
  <c r="P18" i="3"/>
  <c r="J19" i="3"/>
  <c r="D19" i="3" s="1"/>
  <c r="N19" i="3"/>
  <c r="O19" i="3"/>
  <c r="P19" i="3"/>
  <c r="J20" i="3"/>
  <c r="D20" i="3" s="1"/>
  <c r="N20" i="3"/>
  <c r="O20" i="3"/>
  <c r="P20" i="3"/>
  <c r="D21" i="3"/>
  <c r="J21" i="3"/>
  <c r="N21" i="3"/>
  <c r="O21" i="3"/>
  <c r="P21" i="3"/>
  <c r="Q21" i="3"/>
  <c r="K21" i="3" s="1"/>
  <c r="E21" i="3" s="1"/>
  <c r="J22" i="3"/>
  <c r="D22" i="3" s="1"/>
  <c r="N22" i="3"/>
  <c r="Q22" i="3" s="1"/>
  <c r="O22" i="3"/>
  <c r="P22" i="3"/>
  <c r="J23" i="3"/>
  <c r="N23" i="3"/>
  <c r="O23" i="3"/>
  <c r="P23" i="3"/>
  <c r="J24" i="3"/>
  <c r="D24" i="3" s="1"/>
  <c r="N24" i="3"/>
  <c r="O24" i="3"/>
  <c r="P24" i="3"/>
  <c r="J25" i="3"/>
  <c r="D25" i="3" s="1"/>
  <c r="N25" i="3"/>
  <c r="O25" i="3"/>
  <c r="P25" i="3"/>
  <c r="Q25" i="3"/>
  <c r="K25" i="3" s="1"/>
  <c r="E25" i="3" s="1"/>
  <c r="G25" i="3" s="1"/>
  <c r="J26" i="3"/>
  <c r="D26" i="3" s="1"/>
  <c r="N26" i="3"/>
  <c r="O26" i="3"/>
  <c r="P26" i="3"/>
  <c r="J27" i="3"/>
  <c r="D27" i="3" s="1"/>
  <c r="N27" i="3"/>
  <c r="O27" i="3"/>
  <c r="P27" i="3"/>
  <c r="J28" i="3"/>
  <c r="D28" i="3" s="1"/>
  <c r="N28" i="3"/>
  <c r="O28" i="3"/>
  <c r="P28" i="3"/>
  <c r="J29" i="3"/>
  <c r="D29" i="3" s="1"/>
  <c r="N29" i="3"/>
  <c r="O29" i="3"/>
  <c r="P29" i="3"/>
  <c r="D30" i="3"/>
  <c r="J30" i="3"/>
  <c r="N30" i="3"/>
  <c r="O30" i="3"/>
  <c r="P30" i="3"/>
  <c r="Q30" i="3"/>
  <c r="J31" i="3"/>
  <c r="D31" i="3" s="1"/>
  <c r="N31" i="3"/>
  <c r="O31" i="3"/>
  <c r="P31" i="3"/>
  <c r="J32" i="3"/>
  <c r="D32" i="3" s="1"/>
  <c r="N32" i="3"/>
  <c r="O32" i="3"/>
  <c r="P32" i="3"/>
  <c r="J33" i="3"/>
  <c r="D33" i="3" s="1"/>
  <c r="N33" i="3"/>
  <c r="O33" i="3"/>
  <c r="Q33" i="3" s="1"/>
  <c r="K33" i="3" s="1"/>
  <c r="E33" i="3" s="1"/>
  <c r="P33" i="3"/>
  <c r="J34" i="3"/>
  <c r="D34" i="3" s="1"/>
  <c r="N34" i="3"/>
  <c r="O34" i="3"/>
  <c r="P34" i="3"/>
  <c r="J35" i="3"/>
  <c r="D35" i="3" s="1"/>
  <c r="N35" i="3"/>
  <c r="O35" i="3"/>
  <c r="P35" i="3"/>
  <c r="J36" i="3"/>
  <c r="D36" i="3" s="1"/>
  <c r="N36" i="3"/>
  <c r="O36" i="3"/>
  <c r="P36" i="3"/>
  <c r="J37" i="3"/>
  <c r="D37" i="3" s="1"/>
  <c r="N37" i="3"/>
  <c r="O37" i="3"/>
  <c r="P37" i="3"/>
  <c r="J38" i="3"/>
  <c r="D38" i="3" s="1"/>
  <c r="N38" i="3"/>
  <c r="O38" i="3"/>
  <c r="P38" i="3"/>
  <c r="J39" i="3"/>
  <c r="D39" i="3" s="1"/>
  <c r="N39" i="3"/>
  <c r="O39" i="3"/>
  <c r="P39" i="3"/>
  <c r="J40" i="3"/>
  <c r="N40" i="3"/>
  <c r="O40" i="3"/>
  <c r="P40" i="3"/>
  <c r="J41" i="3"/>
  <c r="D41" i="3" s="1"/>
  <c r="N41" i="3"/>
  <c r="O41" i="3"/>
  <c r="P41" i="3"/>
  <c r="J42" i="3"/>
  <c r="D42" i="3" s="1"/>
  <c r="N42" i="3"/>
  <c r="O42" i="3"/>
  <c r="P42" i="3"/>
  <c r="J43" i="3"/>
  <c r="D43" i="3" s="1"/>
  <c r="N43" i="3"/>
  <c r="O43" i="3"/>
  <c r="P43" i="3"/>
  <c r="J44" i="3"/>
  <c r="D44" i="3" s="1"/>
  <c r="N44" i="3"/>
  <c r="O44" i="3"/>
  <c r="P44" i="3"/>
  <c r="D45" i="3"/>
  <c r="J45" i="3"/>
  <c r="N45" i="3"/>
  <c r="O45" i="3"/>
  <c r="P45" i="3"/>
  <c r="J46" i="3"/>
  <c r="D46" i="3" s="1"/>
  <c r="N46" i="3"/>
  <c r="O46" i="3"/>
  <c r="P46" i="3"/>
  <c r="J47" i="3"/>
  <c r="D47" i="3" s="1"/>
  <c r="N47" i="3"/>
  <c r="O47" i="3"/>
  <c r="P47" i="3"/>
  <c r="J48" i="3"/>
  <c r="D48" i="3" s="1"/>
  <c r="N48" i="3"/>
  <c r="O48" i="3"/>
  <c r="P48" i="3"/>
  <c r="D49" i="3"/>
  <c r="J49" i="3"/>
  <c r="N49" i="3"/>
  <c r="O49" i="3"/>
  <c r="P49" i="3"/>
  <c r="Q49" i="3"/>
  <c r="K49" i="3" s="1"/>
  <c r="E49" i="3" s="1"/>
  <c r="G49" i="3" s="1"/>
  <c r="J50" i="3"/>
  <c r="D50" i="3" s="1"/>
  <c r="N50" i="3"/>
  <c r="O50" i="3"/>
  <c r="P50" i="3"/>
  <c r="J51" i="3"/>
  <c r="D51" i="3" s="1"/>
  <c r="N51" i="3"/>
  <c r="O51" i="3"/>
  <c r="P51" i="3"/>
  <c r="J52" i="3"/>
  <c r="D52" i="3" s="1"/>
  <c r="N52" i="3"/>
  <c r="O52" i="3"/>
  <c r="P52" i="3"/>
  <c r="J53" i="3"/>
  <c r="D53" i="3" s="1"/>
  <c r="N53" i="3"/>
  <c r="O53" i="3"/>
  <c r="P53" i="3"/>
  <c r="Q53" i="3" s="1"/>
  <c r="K53" i="3" s="1"/>
  <c r="E53" i="3" s="1"/>
  <c r="J54" i="3"/>
  <c r="D54" i="3" s="1"/>
  <c r="N54" i="3"/>
  <c r="O54" i="3"/>
  <c r="P54" i="3"/>
  <c r="J55" i="3"/>
  <c r="N55" i="3"/>
  <c r="O55" i="3"/>
  <c r="P55" i="3"/>
  <c r="J56" i="3"/>
  <c r="D56" i="3" s="1"/>
  <c r="N56" i="3"/>
  <c r="O56" i="3"/>
  <c r="P56" i="3"/>
  <c r="D57" i="3"/>
  <c r="J57" i="3"/>
  <c r="N57" i="3"/>
  <c r="O57" i="3"/>
  <c r="P57" i="3"/>
  <c r="J58" i="3"/>
  <c r="D58" i="3" s="1"/>
  <c r="N58" i="3"/>
  <c r="O58" i="3"/>
  <c r="P58" i="3"/>
  <c r="J59" i="3"/>
  <c r="D59" i="3" s="1"/>
  <c r="N59" i="3"/>
  <c r="O59" i="3"/>
  <c r="P59" i="3"/>
  <c r="J60" i="3"/>
  <c r="N60" i="3"/>
  <c r="O60" i="3"/>
  <c r="P60" i="3"/>
  <c r="J61" i="3"/>
  <c r="D61" i="3" s="1"/>
  <c r="N61" i="3"/>
  <c r="O61" i="3"/>
  <c r="P61" i="3"/>
  <c r="D62" i="3"/>
  <c r="J62" i="3"/>
  <c r="N62" i="3"/>
  <c r="O62" i="3"/>
  <c r="P62" i="3"/>
  <c r="J63" i="3"/>
  <c r="N63" i="3"/>
  <c r="O63" i="3"/>
  <c r="P63" i="3"/>
  <c r="J64" i="3"/>
  <c r="N64" i="3"/>
  <c r="O64" i="3"/>
  <c r="P64" i="3"/>
  <c r="J65" i="3"/>
  <c r="D65" i="3" s="1"/>
  <c r="N65" i="3"/>
  <c r="O65" i="3"/>
  <c r="Q65" i="3" s="1"/>
  <c r="P65" i="3"/>
  <c r="J66" i="3"/>
  <c r="D66" i="3" s="1"/>
  <c r="N66" i="3"/>
  <c r="O66" i="3"/>
  <c r="P66" i="3"/>
  <c r="Q66" i="3"/>
  <c r="K66" i="3" s="1"/>
  <c r="E66" i="3" s="1"/>
  <c r="J67" i="3"/>
  <c r="D67" i="3" s="1"/>
  <c r="N67" i="3"/>
  <c r="O67" i="3"/>
  <c r="P67" i="3"/>
  <c r="J68" i="3"/>
  <c r="D68" i="3" s="1"/>
  <c r="N68" i="3"/>
  <c r="O68" i="3"/>
  <c r="P68" i="3"/>
  <c r="J69" i="3"/>
  <c r="D69" i="3" s="1"/>
  <c r="N69" i="3"/>
  <c r="O69" i="3"/>
  <c r="P69" i="3"/>
  <c r="Q69" i="3" s="1"/>
  <c r="K69" i="3" s="1"/>
  <c r="E69" i="3" s="1"/>
  <c r="J70" i="3"/>
  <c r="D70" i="3" s="1"/>
  <c r="N70" i="3"/>
  <c r="O70" i="3"/>
  <c r="P70" i="3"/>
  <c r="J71" i="3"/>
  <c r="D71" i="3" s="1"/>
  <c r="N71" i="3"/>
  <c r="O71" i="3"/>
  <c r="P71" i="3"/>
  <c r="J72" i="3"/>
  <c r="N72" i="3"/>
  <c r="O72" i="3"/>
  <c r="P72" i="3"/>
  <c r="D73" i="3"/>
  <c r="J73" i="3"/>
  <c r="N73" i="3"/>
  <c r="O73" i="3"/>
  <c r="P73" i="3"/>
  <c r="J74" i="3"/>
  <c r="D74" i="3" s="1"/>
  <c r="N74" i="3"/>
  <c r="O74" i="3"/>
  <c r="P74" i="3"/>
  <c r="J75" i="3"/>
  <c r="D75" i="3" s="1"/>
  <c r="N75" i="3"/>
  <c r="O75" i="3"/>
  <c r="P75" i="3"/>
  <c r="J76" i="3"/>
  <c r="D76" i="3" s="1"/>
  <c r="N76" i="3"/>
  <c r="O76" i="3"/>
  <c r="P76" i="3"/>
  <c r="J77" i="3"/>
  <c r="D77" i="3" s="1"/>
  <c r="N77" i="3"/>
  <c r="O77" i="3"/>
  <c r="P77" i="3"/>
  <c r="Q77" i="3"/>
  <c r="K77" i="3" s="1"/>
  <c r="E77" i="3" s="1"/>
  <c r="J78" i="3"/>
  <c r="D78" i="3" s="1"/>
  <c r="N78" i="3"/>
  <c r="O78" i="3"/>
  <c r="P78" i="3"/>
  <c r="J79" i="3"/>
  <c r="D79" i="3" s="1"/>
  <c r="N79" i="3"/>
  <c r="O79" i="3"/>
  <c r="P79" i="3"/>
  <c r="J80" i="3"/>
  <c r="D80" i="3" s="1"/>
  <c r="N80" i="3"/>
  <c r="O80" i="3"/>
  <c r="P80" i="3"/>
  <c r="J81" i="3"/>
  <c r="D81" i="3" s="1"/>
  <c r="N81" i="3"/>
  <c r="O81" i="3"/>
  <c r="P81" i="3"/>
  <c r="J82" i="3"/>
  <c r="D82" i="3" s="1"/>
  <c r="N82" i="3"/>
  <c r="O82" i="3"/>
  <c r="P82" i="3"/>
  <c r="J83" i="3"/>
  <c r="D83" i="3" s="1"/>
  <c r="N83" i="3"/>
  <c r="O83" i="3"/>
  <c r="P83" i="3"/>
  <c r="J84" i="3"/>
  <c r="N84" i="3"/>
  <c r="O84" i="3"/>
  <c r="P84" i="3"/>
  <c r="J85" i="3"/>
  <c r="D85" i="3" s="1"/>
  <c r="N85" i="3"/>
  <c r="O85" i="3"/>
  <c r="P85" i="3"/>
  <c r="J86" i="3"/>
  <c r="D86" i="3" s="1"/>
  <c r="N86" i="3"/>
  <c r="O86" i="3"/>
  <c r="P86" i="3"/>
  <c r="J87" i="3"/>
  <c r="D87" i="3" s="1"/>
  <c r="N87" i="3"/>
  <c r="O87" i="3"/>
  <c r="P87" i="3"/>
  <c r="J88" i="3"/>
  <c r="N88" i="3"/>
  <c r="O88" i="3"/>
  <c r="P88" i="3"/>
  <c r="D89" i="3"/>
  <c r="J89" i="3"/>
  <c r="N89" i="3"/>
  <c r="O89" i="3"/>
  <c r="P89" i="3"/>
  <c r="J90" i="3"/>
  <c r="N90" i="3"/>
  <c r="O90" i="3"/>
  <c r="P90" i="3"/>
  <c r="J91" i="3"/>
  <c r="D91" i="3" s="1"/>
  <c r="N91" i="3"/>
  <c r="O91" i="3"/>
  <c r="P91" i="3"/>
  <c r="Q91" i="3"/>
  <c r="K91" i="3" s="1"/>
  <c r="E91" i="3" s="1"/>
  <c r="F91" i="3" s="1"/>
  <c r="J92" i="3"/>
  <c r="N92" i="3"/>
  <c r="O92" i="3"/>
  <c r="P92" i="3"/>
  <c r="D93" i="3"/>
  <c r="J93" i="3"/>
  <c r="N93" i="3"/>
  <c r="O93" i="3"/>
  <c r="P93" i="3"/>
  <c r="J94" i="3"/>
  <c r="N94" i="3"/>
  <c r="O94" i="3"/>
  <c r="P94" i="3"/>
  <c r="J95" i="3"/>
  <c r="N95" i="3"/>
  <c r="O95" i="3"/>
  <c r="P95" i="3"/>
  <c r="Q95" i="3"/>
  <c r="J96" i="3"/>
  <c r="N96" i="3"/>
  <c r="O96" i="3"/>
  <c r="P96" i="3"/>
  <c r="J97" i="3"/>
  <c r="N97" i="3"/>
  <c r="O97" i="3"/>
  <c r="P97" i="3"/>
  <c r="Q97" i="3" s="1"/>
  <c r="J98" i="3"/>
  <c r="N98" i="3"/>
  <c r="O98" i="3"/>
  <c r="P98" i="3"/>
  <c r="J99" i="3"/>
  <c r="D99" i="3" s="1"/>
  <c r="O99" i="3"/>
  <c r="P99" i="3"/>
  <c r="J100" i="3"/>
  <c r="D100" i="3" s="1"/>
  <c r="N100" i="3"/>
  <c r="O100" i="3"/>
  <c r="P100" i="3"/>
  <c r="J101" i="3"/>
  <c r="D101" i="3" s="1"/>
  <c r="N101" i="3"/>
  <c r="O101" i="3"/>
  <c r="P101" i="3"/>
  <c r="D102" i="3"/>
  <c r="J102" i="3"/>
  <c r="N102" i="3"/>
  <c r="O102" i="3"/>
  <c r="P102" i="3"/>
  <c r="J103" i="3"/>
  <c r="D103" i="3" s="1"/>
  <c r="N103" i="3"/>
  <c r="O103" i="3"/>
  <c r="P103" i="3"/>
  <c r="J104" i="3"/>
  <c r="N104" i="3"/>
  <c r="O104" i="3"/>
  <c r="P104" i="3"/>
  <c r="J105" i="3"/>
  <c r="D105" i="3" s="1"/>
  <c r="N105" i="3"/>
  <c r="O105" i="3"/>
  <c r="P105" i="3"/>
  <c r="J106" i="3"/>
  <c r="D106" i="3" s="1"/>
  <c r="N106" i="3"/>
  <c r="O106" i="3"/>
  <c r="P106" i="3"/>
  <c r="J107" i="3"/>
  <c r="D107" i="3" s="1"/>
  <c r="N107" i="3"/>
  <c r="Q107" i="3" s="1"/>
  <c r="K107" i="3" s="1"/>
  <c r="E107" i="3" s="1"/>
  <c r="O107" i="3"/>
  <c r="P107" i="3"/>
  <c r="J108" i="3"/>
  <c r="D108" i="3" s="1"/>
  <c r="N108" i="3"/>
  <c r="O108" i="3"/>
  <c r="P108" i="3"/>
  <c r="J109" i="3"/>
  <c r="D109" i="3" s="1"/>
  <c r="N109" i="3"/>
  <c r="O109" i="3"/>
  <c r="P109" i="3"/>
  <c r="J110" i="3"/>
  <c r="D110" i="3" s="1"/>
  <c r="N110" i="3"/>
  <c r="O110" i="3"/>
  <c r="P110" i="3"/>
  <c r="J111" i="3"/>
  <c r="D111" i="3" s="1"/>
  <c r="N111" i="3"/>
  <c r="O111" i="3"/>
  <c r="P111" i="3"/>
  <c r="J112" i="3"/>
  <c r="N112" i="3"/>
  <c r="O112" i="3"/>
  <c r="P112" i="3"/>
  <c r="J113" i="3"/>
  <c r="D113" i="3" s="1"/>
  <c r="N113" i="3"/>
  <c r="O113" i="3"/>
  <c r="P113" i="3"/>
  <c r="J114" i="3"/>
  <c r="N114" i="3"/>
  <c r="Q114" i="3" s="1"/>
  <c r="O114" i="3"/>
  <c r="P114" i="3"/>
  <c r="J115" i="3"/>
  <c r="D115" i="3" s="1"/>
  <c r="N115" i="3"/>
  <c r="O115" i="3"/>
  <c r="P115" i="3"/>
  <c r="J116" i="3"/>
  <c r="N116" i="3"/>
  <c r="O116" i="3"/>
  <c r="P116" i="3"/>
  <c r="J117" i="3"/>
  <c r="D117" i="3" s="1"/>
  <c r="N117" i="3"/>
  <c r="O117" i="3"/>
  <c r="P117" i="3"/>
  <c r="Q117" i="3"/>
  <c r="K117" i="3" s="1"/>
  <c r="E117" i="3" s="1"/>
  <c r="G117" i="3" s="1"/>
  <c r="J118" i="3"/>
  <c r="N118" i="3"/>
  <c r="O118" i="3"/>
  <c r="P118" i="3"/>
  <c r="J119" i="3"/>
  <c r="D119" i="3" s="1"/>
  <c r="N119" i="3"/>
  <c r="O119" i="3"/>
  <c r="P119" i="3"/>
  <c r="J120" i="3"/>
  <c r="N120" i="3"/>
  <c r="O120" i="3"/>
  <c r="P120" i="3"/>
  <c r="J121" i="3"/>
  <c r="D121" i="3" s="1"/>
  <c r="N121" i="3"/>
  <c r="O121" i="3"/>
  <c r="P121" i="3"/>
  <c r="D122" i="3"/>
  <c r="J122" i="3"/>
  <c r="N122" i="3"/>
  <c r="O122" i="3"/>
  <c r="P122" i="3"/>
  <c r="Q122" i="3"/>
  <c r="J123" i="3"/>
  <c r="D123" i="3" s="1"/>
  <c r="N123" i="3"/>
  <c r="O123" i="3"/>
  <c r="P123" i="3"/>
  <c r="D124" i="3"/>
  <c r="J124" i="3"/>
  <c r="N124" i="3"/>
  <c r="O124" i="3"/>
  <c r="P124" i="3"/>
  <c r="J125" i="3"/>
  <c r="D125" i="3" s="1"/>
  <c r="N125" i="3"/>
  <c r="O125" i="3"/>
  <c r="P125" i="3"/>
  <c r="J126" i="3"/>
  <c r="D126" i="3" s="1"/>
  <c r="N126" i="3"/>
  <c r="O126" i="3"/>
  <c r="P126" i="3"/>
  <c r="J127" i="3"/>
  <c r="D127" i="3" s="1"/>
  <c r="N127" i="3"/>
  <c r="O127" i="3"/>
  <c r="P127" i="3"/>
  <c r="Q127" i="3"/>
  <c r="J128" i="3"/>
  <c r="D128" i="3" s="1"/>
  <c r="N128" i="3"/>
  <c r="O128" i="3"/>
  <c r="P128" i="3"/>
  <c r="J129" i="3"/>
  <c r="N129" i="3"/>
  <c r="O129" i="3"/>
  <c r="P129" i="3"/>
  <c r="Q129" i="3"/>
  <c r="J130" i="3"/>
  <c r="D130" i="3" s="1"/>
  <c r="N130" i="3"/>
  <c r="O130" i="3"/>
  <c r="P130" i="3"/>
  <c r="D131" i="3"/>
  <c r="J131" i="3"/>
  <c r="N131" i="3"/>
  <c r="O131" i="3"/>
  <c r="P131" i="3"/>
  <c r="J132" i="3"/>
  <c r="N132" i="3"/>
  <c r="O132" i="3"/>
  <c r="P132" i="3"/>
  <c r="J133" i="3"/>
  <c r="D133" i="3" s="1"/>
  <c r="N133" i="3"/>
  <c r="O133" i="3"/>
  <c r="P133" i="3"/>
  <c r="J134" i="3"/>
  <c r="N134" i="3"/>
  <c r="O134" i="3"/>
  <c r="P134" i="3"/>
  <c r="J135" i="3"/>
  <c r="D135" i="3" s="1"/>
  <c r="N135" i="3"/>
  <c r="O135" i="3"/>
  <c r="P135" i="3"/>
  <c r="J136" i="3"/>
  <c r="D136" i="3" s="1"/>
  <c r="N136" i="3"/>
  <c r="O136" i="3"/>
  <c r="Q136" i="3" s="1"/>
  <c r="P136" i="3"/>
  <c r="J137" i="3"/>
  <c r="D137" i="3" s="1"/>
  <c r="N137" i="3"/>
  <c r="O137" i="3"/>
  <c r="P137" i="3"/>
  <c r="J138" i="3"/>
  <c r="D138" i="3" s="1"/>
  <c r="N138" i="3"/>
  <c r="O138" i="3"/>
  <c r="Q138" i="3" s="1"/>
  <c r="P138" i="3"/>
  <c r="J139" i="3"/>
  <c r="D139" i="3" s="1"/>
  <c r="N139" i="3"/>
  <c r="O139" i="3"/>
  <c r="P139" i="3"/>
  <c r="D140" i="3"/>
  <c r="J140" i="3"/>
  <c r="N140" i="3"/>
  <c r="O140" i="3"/>
  <c r="P140" i="3"/>
  <c r="J141" i="3"/>
  <c r="N141" i="3"/>
  <c r="O141" i="3"/>
  <c r="P141" i="3"/>
  <c r="J142" i="3"/>
  <c r="D142" i="3" s="1"/>
  <c r="N142" i="3"/>
  <c r="O142" i="3"/>
  <c r="P142" i="3"/>
  <c r="J143" i="3"/>
  <c r="D143" i="3" s="1"/>
  <c r="N143" i="3"/>
  <c r="O143" i="3"/>
  <c r="P143" i="3"/>
  <c r="J144" i="3"/>
  <c r="D144" i="3" s="1"/>
  <c r="N144" i="3"/>
  <c r="O144" i="3"/>
  <c r="P144" i="3"/>
  <c r="J145" i="3"/>
  <c r="N145" i="3"/>
  <c r="Q145" i="3" s="1"/>
  <c r="O145" i="3"/>
  <c r="P145" i="3"/>
  <c r="J146" i="3"/>
  <c r="D146" i="3" s="1"/>
  <c r="N146" i="3"/>
  <c r="O146" i="3"/>
  <c r="P146" i="3"/>
  <c r="J147" i="3"/>
  <c r="D147" i="3" s="1"/>
  <c r="N147" i="3"/>
  <c r="O147" i="3"/>
  <c r="P147" i="3"/>
  <c r="J148" i="3"/>
  <c r="N148" i="3"/>
  <c r="O148" i="3"/>
  <c r="P148" i="3"/>
  <c r="J149" i="3"/>
  <c r="D149" i="3" s="1"/>
  <c r="N149" i="3"/>
  <c r="Q149" i="3" s="1"/>
  <c r="K149" i="3" s="1"/>
  <c r="E149" i="3" s="1"/>
  <c r="G149" i="3" s="1"/>
  <c r="O149" i="3"/>
  <c r="P149" i="3"/>
  <c r="J150" i="3"/>
  <c r="N150" i="3"/>
  <c r="O150" i="3"/>
  <c r="P150" i="3"/>
  <c r="J151" i="3"/>
  <c r="D151" i="3" s="1"/>
  <c r="N151" i="3"/>
  <c r="O151" i="3"/>
  <c r="Q151" i="3" s="1"/>
  <c r="P151" i="3"/>
  <c r="J152" i="3"/>
  <c r="D152" i="3" s="1"/>
  <c r="N152" i="3"/>
  <c r="O152" i="3"/>
  <c r="P152" i="3"/>
  <c r="J153" i="3"/>
  <c r="D153" i="3" s="1"/>
  <c r="N153" i="3"/>
  <c r="O153" i="3"/>
  <c r="P153" i="3"/>
  <c r="J154" i="3"/>
  <c r="D154" i="3" s="1"/>
  <c r="N154" i="3"/>
  <c r="O154" i="3"/>
  <c r="P154" i="3"/>
  <c r="J155" i="3"/>
  <c r="D155" i="3" s="1"/>
  <c r="N155" i="3"/>
  <c r="O155" i="3"/>
  <c r="P155" i="3"/>
  <c r="J156" i="3"/>
  <c r="D156" i="3" s="1"/>
  <c r="N156" i="3"/>
  <c r="O156" i="3"/>
  <c r="P156" i="3"/>
  <c r="J157" i="3"/>
  <c r="D157" i="3" s="1"/>
  <c r="N157" i="3"/>
  <c r="O157" i="3"/>
  <c r="P157" i="3"/>
  <c r="Q157" i="3"/>
  <c r="J158" i="3"/>
  <c r="N158" i="3"/>
  <c r="Q158" i="3" s="1"/>
  <c r="O158" i="3"/>
  <c r="P158" i="3"/>
  <c r="J159" i="3"/>
  <c r="N159" i="3"/>
  <c r="O159" i="3"/>
  <c r="P159" i="3"/>
  <c r="D160" i="3"/>
  <c r="J160" i="3"/>
  <c r="N160" i="3"/>
  <c r="O160" i="3"/>
  <c r="P160" i="3"/>
  <c r="J161" i="3"/>
  <c r="N161" i="3"/>
  <c r="O161" i="3"/>
  <c r="P161" i="3"/>
  <c r="J162" i="3"/>
  <c r="N162" i="3"/>
  <c r="O162" i="3"/>
  <c r="P162" i="3"/>
  <c r="J163" i="3"/>
  <c r="D163" i="3" s="1"/>
  <c r="N163" i="3"/>
  <c r="O163" i="3"/>
  <c r="P163" i="3"/>
  <c r="J164" i="3"/>
  <c r="D164" i="3" s="1"/>
  <c r="N164" i="3"/>
  <c r="O164" i="3"/>
  <c r="P164" i="3"/>
  <c r="J165" i="3"/>
  <c r="N165" i="3"/>
  <c r="O165" i="3"/>
  <c r="P165" i="3"/>
  <c r="J166" i="3"/>
  <c r="N166" i="3"/>
  <c r="O166" i="3"/>
  <c r="P166" i="3"/>
  <c r="J167" i="3"/>
  <c r="D167" i="3" s="1"/>
  <c r="N167" i="3"/>
  <c r="O167" i="3"/>
  <c r="P167" i="3"/>
  <c r="J168" i="3"/>
  <c r="D168" i="3" s="1"/>
  <c r="N168" i="3"/>
  <c r="O168" i="3"/>
  <c r="P168" i="3"/>
  <c r="J169" i="3"/>
  <c r="N169" i="3"/>
  <c r="O169" i="3"/>
  <c r="P169" i="3"/>
  <c r="J170" i="3"/>
  <c r="N170" i="3"/>
  <c r="O170" i="3"/>
  <c r="P170" i="3"/>
  <c r="J171" i="3"/>
  <c r="D171" i="3" s="1"/>
  <c r="N171" i="3"/>
  <c r="O171" i="3"/>
  <c r="P171" i="3"/>
  <c r="J172" i="3"/>
  <c r="D172" i="3" s="1"/>
  <c r="N172" i="3"/>
  <c r="O172" i="3"/>
  <c r="P172" i="3"/>
  <c r="J173" i="3"/>
  <c r="D173" i="3" s="1"/>
  <c r="N173" i="3"/>
  <c r="Q173" i="3" s="1"/>
  <c r="O173" i="3"/>
  <c r="P173" i="3"/>
  <c r="J174" i="3"/>
  <c r="N174" i="3"/>
  <c r="O174" i="3"/>
  <c r="P174" i="3"/>
  <c r="J175" i="3"/>
  <c r="N175" i="3"/>
  <c r="O175" i="3"/>
  <c r="P175" i="3"/>
  <c r="J176" i="3"/>
  <c r="D176" i="3" s="1"/>
  <c r="N176" i="3"/>
  <c r="O176" i="3"/>
  <c r="P176" i="3"/>
  <c r="J177" i="3"/>
  <c r="N177" i="3"/>
  <c r="O177" i="3"/>
  <c r="P177" i="3"/>
  <c r="J178" i="3"/>
  <c r="N178" i="3"/>
  <c r="O178" i="3"/>
  <c r="P178" i="3"/>
  <c r="J179" i="3"/>
  <c r="D179" i="3" s="1"/>
  <c r="N179" i="3"/>
  <c r="O179" i="3"/>
  <c r="P179" i="3"/>
  <c r="J180" i="3"/>
  <c r="D180" i="3" s="1"/>
  <c r="N180" i="3"/>
  <c r="O180" i="3"/>
  <c r="P180" i="3"/>
  <c r="J181" i="3"/>
  <c r="N181" i="3"/>
  <c r="O181" i="3"/>
  <c r="P181" i="3"/>
  <c r="J182" i="3"/>
  <c r="N182" i="3"/>
  <c r="O182" i="3"/>
  <c r="P182" i="3"/>
  <c r="J183" i="3"/>
  <c r="D183" i="3" s="1"/>
  <c r="N183" i="3"/>
  <c r="O183" i="3"/>
  <c r="P183" i="3"/>
  <c r="J184" i="3"/>
  <c r="D184" i="3" s="1"/>
  <c r="N184" i="3"/>
  <c r="O184" i="3"/>
  <c r="P184" i="3"/>
  <c r="J185" i="3"/>
  <c r="N185" i="3"/>
  <c r="O185" i="3"/>
  <c r="P185" i="3"/>
  <c r="J186" i="3"/>
  <c r="N186" i="3"/>
  <c r="O186" i="3"/>
  <c r="P186" i="3"/>
  <c r="D187" i="3"/>
  <c r="J187" i="3"/>
  <c r="N187" i="3"/>
  <c r="O187" i="3"/>
  <c r="P187" i="3"/>
  <c r="J188" i="3"/>
  <c r="D188" i="3" s="1"/>
  <c r="O188" i="3"/>
  <c r="P188" i="3"/>
  <c r="J189" i="3"/>
  <c r="D189" i="3" s="1"/>
  <c r="N189" i="3"/>
  <c r="O189" i="3"/>
  <c r="P189" i="3"/>
  <c r="J190" i="3"/>
  <c r="D190" i="3" s="1"/>
  <c r="N190" i="3"/>
  <c r="O190" i="3"/>
  <c r="P190" i="3"/>
  <c r="J191" i="3"/>
  <c r="D191" i="3" s="1"/>
  <c r="N191" i="3"/>
  <c r="O191" i="3"/>
  <c r="P191" i="3"/>
  <c r="J192" i="3"/>
  <c r="N192" i="3"/>
  <c r="O192" i="3"/>
  <c r="P192" i="3"/>
  <c r="J193" i="3"/>
  <c r="D193" i="3" s="1"/>
  <c r="N193" i="3"/>
  <c r="O193" i="3"/>
  <c r="P193" i="3"/>
  <c r="Q193" i="3"/>
  <c r="J194" i="3"/>
  <c r="D194" i="3" s="1"/>
  <c r="N194" i="3"/>
  <c r="O194" i="3"/>
  <c r="P194" i="3"/>
  <c r="J195" i="3"/>
  <c r="D195" i="3" s="1"/>
  <c r="N195" i="3"/>
  <c r="Q195" i="3" s="1"/>
  <c r="K195" i="3" s="1"/>
  <c r="E195" i="3" s="1"/>
  <c r="G195" i="3" s="1"/>
  <c r="O195" i="3"/>
  <c r="P195" i="3"/>
  <c r="J196" i="3"/>
  <c r="N196" i="3"/>
  <c r="O196" i="3"/>
  <c r="P196" i="3"/>
  <c r="J197" i="3"/>
  <c r="N197" i="3"/>
  <c r="O197" i="3"/>
  <c r="P197" i="3"/>
  <c r="J198" i="3"/>
  <c r="D198" i="3" s="1"/>
  <c r="N198" i="3"/>
  <c r="O198" i="3"/>
  <c r="P198" i="3"/>
  <c r="J199" i="3"/>
  <c r="D199" i="3" s="1"/>
  <c r="N199" i="3"/>
  <c r="O199" i="3"/>
  <c r="P199" i="3"/>
  <c r="J200" i="3"/>
  <c r="N200" i="3"/>
  <c r="O200" i="3"/>
  <c r="P200" i="3"/>
  <c r="J201" i="3"/>
  <c r="D201" i="3" s="1"/>
  <c r="N201" i="3"/>
  <c r="O201" i="3"/>
  <c r="P201" i="3"/>
  <c r="J202" i="3"/>
  <c r="D202" i="3" s="1"/>
  <c r="N202" i="3"/>
  <c r="O202" i="3"/>
  <c r="P202" i="3"/>
  <c r="P202" i="2"/>
  <c r="O202" i="2"/>
  <c r="N202" i="2"/>
  <c r="J202" i="2"/>
  <c r="D202" i="2"/>
  <c r="P201" i="2"/>
  <c r="O201" i="2"/>
  <c r="N201" i="2"/>
  <c r="J201" i="2"/>
  <c r="P200" i="2"/>
  <c r="O200" i="2"/>
  <c r="N200" i="2"/>
  <c r="J200" i="2"/>
  <c r="P199" i="2"/>
  <c r="O199" i="2"/>
  <c r="N199" i="2"/>
  <c r="J199" i="2"/>
  <c r="D199" i="2" s="1"/>
  <c r="P198" i="2"/>
  <c r="O198" i="2"/>
  <c r="N198" i="2"/>
  <c r="J198" i="2"/>
  <c r="D198" i="2" s="1"/>
  <c r="P197" i="2"/>
  <c r="O197" i="2"/>
  <c r="N197" i="2"/>
  <c r="J197" i="2"/>
  <c r="P196" i="2"/>
  <c r="O196" i="2"/>
  <c r="N196" i="2"/>
  <c r="J196" i="2"/>
  <c r="P195" i="2"/>
  <c r="O195" i="2"/>
  <c r="N195" i="2"/>
  <c r="J195" i="2"/>
  <c r="D195" i="2" s="1"/>
  <c r="P194" i="2"/>
  <c r="O194" i="2"/>
  <c r="N194" i="2"/>
  <c r="J194" i="2"/>
  <c r="P193" i="2"/>
  <c r="O193" i="2"/>
  <c r="N193" i="2"/>
  <c r="Q193" i="2" s="1"/>
  <c r="J193" i="2"/>
  <c r="P192" i="2"/>
  <c r="O192" i="2"/>
  <c r="N192" i="2"/>
  <c r="Q192" i="2" s="1"/>
  <c r="J192" i="2"/>
  <c r="P191" i="2"/>
  <c r="O191" i="2"/>
  <c r="N191" i="2"/>
  <c r="Q191" i="2" s="1"/>
  <c r="J191" i="2"/>
  <c r="D191" i="2" s="1"/>
  <c r="P190" i="2"/>
  <c r="O190" i="2"/>
  <c r="N190" i="2"/>
  <c r="J190" i="2"/>
  <c r="D190" i="2"/>
  <c r="P189" i="2"/>
  <c r="O189" i="2"/>
  <c r="N189" i="2"/>
  <c r="J189" i="2"/>
  <c r="P188" i="2"/>
  <c r="O188" i="2"/>
  <c r="J188" i="2"/>
  <c r="D188" i="2"/>
  <c r="P187" i="2"/>
  <c r="O187" i="2"/>
  <c r="N187" i="2"/>
  <c r="J187" i="2"/>
  <c r="D187" i="2"/>
  <c r="P186" i="2"/>
  <c r="O186" i="2"/>
  <c r="N186" i="2"/>
  <c r="J186" i="2"/>
  <c r="D186" i="2" s="1"/>
  <c r="P185" i="2"/>
  <c r="O185" i="2"/>
  <c r="N185" i="2"/>
  <c r="J185" i="2"/>
  <c r="D185" i="2" s="1"/>
  <c r="P184" i="2"/>
  <c r="O184" i="2"/>
  <c r="N184" i="2"/>
  <c r="J184" i="2"/>
  <c r="D184" i="2" s="1"/>
  <c r="P183" i="2"/>
  <c r="O183" i="2"/>
  <c r="N183" i="2"/>
  <c r="J183" i="2"/>
  <c r="D183" i="2" s="1"/>
  <c r="P182" i="2"/>
  <c r="O182" i="2"/>
  <c r="N182" i="2"/>
  <c r="Q182" i="2" s="1"/>
  <c r="J182" i="2"/>
  <c r="P181" i="2"/>
  <c r="O181" i="2"/>
  <c r="N181" i="2"/>
  <c r="J181" i="2"/>
  <c r="P180" i="2"/>
  <c r="O180" i="2"/>
  <c r="N180" i="2"/>
  <c r="Q180" i="2" s="1"/>
  <c r="J180" i="2"/>
  <c r="D180" i="2" s="1"/>
  <c r="P179" i="2"/>
  <c r="O179" i="2"/>
  <c r="N179" i="2"/>
  <c r="J179" i="2"/>
  <c r="D179" i="2" s="1"/>
  <c r="P178" i="2"/>
  <c r="O178" i="2"/>
  <c r="Q178" i="2" s="1"/>
  <c r="N178" i="2"/>
  <c r="J178" i="2"/>
  <c r="P177" i="2"/>
  <c r="O177" i="2"/>
  <c r="N177" i="2"/>
  <c r="J177" i="2"/>
  <c r="P176" i="2"/>
  <c r="O176" i="2"/>
  <c r="N176" i="2"/>
  <c r="J176" i="2"/>
  <c r="D176" i="2" s="1"/>
  <c r="P175" i="2"/>
  <c r="O175" i="2"/>
  <c r="N175" i="2"/>
  <c r="J175" i="2"/>
  <c r="D175" i="2" s="1"/>
  <c r="P174" i="2"/>
  <c r="O174" i="2"/>
  <c r="Q174" i="2" s="1"/>
  <c r="N174" i="2"/>
  <c r="J174" i="2"/>
  <c r="P173" i="2"/>
  <c r="O173" i="2"/>
  <c r="N173" i="2"/>
  <c r="J173" i="2"/>
  <c r="P172" i="2"/>
  <c r="O172" i="2"/>
  <c r="N172" i="2"/>
  <c r="J172" i="2"/>
  <c r="D172" i="2" s="1"/>
  <c r="P171" i="2"/>
  <c r="O171" i="2"/>
  <c r="N171" i="2"/>
  <c r="J171" i="2"/>
  <c r="D171" i="2" s="1"/>
  <c r="P170" i="2"/>
  <c r="O170" i="2"/>
  <c r="N170" i="2"/>
  <c r="J170" i="2"/>
  <c r="P169" i="2"/>
  <c r="O169" i="2"/>
  <c r="N169" i="2"/>
  <c r="J169" i="2"/>
  <c r="P168" i="2"/>
  <c r="O168" i="2"/>
  <c r="N168" i="2"/>
  <c r="J168" i="2"/>
  <c r="D168" i="2"/>
  <c r="P167" i="2"/>
  <c r="O167" i="2"/>
  <c r="N167" i="2"/>
  <c r="J167" i="2"/>
  <c r="D167" i="2" s="1"/>
  <c r="P166" i="2"/>
  <c r="O166" i="2"/>
  <c r="N166" i="2"/>
  <c r="J166" i="2"/>
  <c r="P165" i="2"/>
  <c r="O165" i="2"/>
  <c r="N165" i="2"/>
  <c r="J165" i="2"/>
  <c r="P164" i="2"/>
  <c r="O164" i="2"/>
  <c r="N164" i="2"/>
  <c r="J164" i="2"/>
  <c r="D164" i="2"/>
  <c r="P163" i="2"/>
  <c r="O163" i="2"/>
  <c r="N163" i="2"/>
  <c r="J163" i="2"/>
  <c r="D163" i="2" s="1"/>
  <c r="P162" i="2"/>
  <c r="O162" i="2"/>
  <c r="Q162" i="2" s="1"/>
  <c r="N162" i="2"/>
  <c r="J162" i="2"/>
  <c r="P161" i="2"/>
  <c r="O161" i="2"/>
  <c r="N161" i="2"/>
  <c r="Q161" i="2" s="1"/>
  <c r="J161" i="2"/>
  <c r="P160" i="2"/>
  <c r="O160" i="2"/>
  <c r="N160" i="2"/>
  <c r="J160" i="2"/>
  <c r="D160" i="2" s="1"/>
  <c r="P159" i="2"/>
  <c r="O159" i="2"/>
  <c r="N159" i="2"/>
  <c r="Q159" i="2" s="1"/>
  <c r="J159" i="2"/>
  <c r="K159" i="2" s="1"/>
  <c r="E159" i="2" s="1"/>
  <c r="P158" i="2"/>
  <c r="O158" i="2"/>
  <c r="N158" i="2"/>
  <c r="J158" i="2"/>
  <c r="P157" i="2"/>
  <c r="O157" i="2"/>
  <c r="N157" i="2"/>
  <c r="Q157" i="2" s="1"/>
  <c r="J157" i="2"/>
  <c r="P156" i="2"/>
  <c r="O156" i="2"/>
  <c r="N156" i="2"/>
  <c r="J156" i="2"/>
  <c r="D156" i="2"/>
  <c r="P155" i="2"/>
  <c r="O155" i="2"/>
  <c r="N155" i="2"/>
  <c r="J155" i="2"/>
  <c r="D155" i="2" s="1"/>
  <c r="P154" i="2"/>
  <c r="O154" i="2"/>
  <c r="N154" i="2"/>
  <c r="Q154" i="2" s="1"/>
  <c r="J154" i="2"/>
  <c r="P153" i="2"/>
  <c r="O153" i="2"/>
  <c r="N153" i="2"/>
  <c r="J153" i="2"/>
  <c r="P152" i="2"/>
  <c r="O152" i="2"/>
  <c r="N152" i="2"/>
  <c r="J152" i="2"/>
  <c r="D152" i="2" s="1"/>
  <c r="P151" i="2"/>
  <c r="O151" i="2"/>
  <c r="N151" i="2"/>
  <c r="J151" i="2"/>
  <c r="D151" i="2"/>
  <c r="P150" i="2"/>
  <c r="O150" i="2"/>
  <c r="N150" i="2"/>
  <c r="J150" i="2"/>
  <c r="P149" i="2"/>
  <c r="O149" i="2"/>
  <c r="N149" i="2"/>
  <c r="J149" i="2"/>
  <c r="P148" i="2"/>
  <c r="O148" i="2"/>
  <c r="N148" i="2"/>
  <c r="J148" i="2"/>
  <c r="D148" i="2" s="1"/>
  <c r="P147" i="2"/>
  <c r="O147" i="2"/>
  <c r="N147" i="2"/>
  <c r="J147" i="2"/>
  <c r="D147" i="2" s="1"/>
  <c r="P146" i="2"/>
  <c r="O146" i="2"/>
  <c r="N146" i="2"/>
  <c r="J146" i="2"/>
  <c r="P145" i="2"/>
  <c r="O145" i="2"/>
  <c r="N145" i="2"/>
  <c r="J145" i="2"/>
  <c r="P144" i="2"/>
  <c r="O144" i="2"/>
  <c r="N144" i="2"/>
  <c r="J144" i="2"/>
  <c r="D144" i="2"/>
  <c r="P143" i="2"/>
  <c r="O143" i="2"/>
  <c r="N143" i="2"/>
  <c r="J143" i="2"/>
  <c r="D143" i="2" s="1"/>
  <c r="P142" i="2"/>
  <c r="O142" i="2"/>
  <c r="N142" i="2"/>
  <c r="J142" i="2"/>
  <c r="P141" i="2"/>
  <c r="O141" i="2"/>
  <c r="N141" i="2"/>
  <c r="Q141" i="2" s="1"/>
  <c r="J141" i="2"/>
  <c r="P140" i="2"/>
  <c r="O140" i="2"/>
  <c r="N140" i="2"/>
  <c r="J140" i="2"/>
  <c r="D140" i="2" s="1"/>
  <c r="P139" i="2"/>
  <c r="O139" i="2"/>
  <c r="N139" i="2"/>
  <c r="Q139" i="2" s="1"/>
  <c r="K139" i="2" s="1"/>
  <c r="E139" i="2" s="1"/>
  <c r="J139" i="2"/>
  <c r="D139" i="2"/>
  <c r="P138" i="2"/>
  <c r="O138" i="2"/>
  <c r="N138" i="2"/>
  <c r="J138" i="2"/>
  <c r="P137" i="2"/>
  <c r="O137" i="2"/>
  <c r="N137" i="2"/>
  <c r="J137" i="2"/>
  <c r="P136" i="2"/>
  <c r="O136" i="2"/>
  <c r="N136" i="2"/>
  <c r="J136" i="2"/>
  <c r="D136" i="2" s="1"/>
  <c r="P135" i="2"/>
  <c r="O135" i="2"/>
  <c r="N135" i="2"/>
  <c r="J135" i="2"/>
  <c r="D135" i="2" s="1"/>
  <c r="P134" i="2"/>
  <c r="O134" i="2"/>
  <c r="N134" i="2"/>
  <c r="J134" i="2"/>
  <c r="P133" i="2"/>
  <c r="O133" i="2"/>
  <c r="N133" i="2"/>
  <c r="J133" i="2"/>
  <c r="P132" i="2"/>
  <c r="O132" i="2"/>
  <c r="N132" i="2"/>
  <c r="J132" i="2"/>
  <c r="D132" i="2"/>
  <c r="P131" i="2"/>
  <c r="O131" i="2"/>
  <c r="N131" i="2"/>
  <c r="J131" i="2"/>
  <c r="D131" i="2" s="1"/>
  <c r="P130" i="2"/>
  <c r="O130" i="2"/>
  <c r="N130" i="2"/>
  <c r="J130" i="2"/>
  <c r="D130" i="2" s="1"/>
  <c r="Q129" i="2"/>
  <c r="P129" i="2"/>
  <c r="O129" i="2"/>
  <c r="N129" i="2"/>
  <c r="J129" i="2"/>
  <c r="P128" i="2"/>
  <c r="O128" i="2"/>
  <c r="N128" i="2"/>
  <c r="J128" i="2"/>
  <c r="D128" i="2" s="1"/>
  <c r="P127" i="2"/>
  <c r="O127" i="2"/>
  <c r="N127" i="2"/>
  <c r="J127" i="2"/>
  <c r="D127" i="2" s="1"/>
  <c r="P126" i="2"/>
  <c r="O126" i="2"/>
  <c r="N126" i="2"/>
  <c r="J126" i="2"/>
  <c r="P125" i="2"/>
  <c r="O125" i="2"/>
  <c r="N125" i="2"/>
  <c r="J125" i="2"/>
  <c r="P124" i="2"/>
  <c r="O124" i="2"/>
  <c r="N124" i="2"/>
  <c r="J124" i="2"/>
  <c r="D124" i="2"/>
  <c r="P123" i="2"/>
  <c r="O123" i="2"/>
  <c r="N123" i="2"/>
  <c r="J123" i="2"/>
  <c r="D123" i="2" s="1"/>
  <c r="Q122" i="2"/>
  <c r="P122" i="2"/>
  <c r="O122" i="2"/>
  <c r="N122" i="2"/>
  <c r="J122" i="2"/>
  <c r="D122" i="2" s="1"/>
  <c r="P121" i="2"/>
  <c r="O121" i="2"/>
  <c r="N121" i="2"/>
  <c r="J121" i="2"/>
  <c r="P120" i="2"/>
  <c r="O120" i="2"/>
  <c r="N120" i="2"/>
  <c r="J120" i="2"/>
  <c r="D120" i="2" s="1"/>
  <c r="P119" i="2"/>
  <c r="O119" i="2"/>
  <c r="N119" i="2"/>
  <c r="J119" i="2"/>
  <c r="D119" i="2"/>
  <c r="P118" i="2"/>
  <c r="O118" i="2"/>
  <c r="N118" i="2"/>
  <c r="J118" i="2"/>
  <c r="P117" i="2"/>
  <c r="O117" i="2"/>
  <c r="Q117" i="2" s="1"/>
  <c r="N117" i="2"/>
  <c r="J117" i="2"/>
  <c r="P116" i="2"/>
  <c r="O116" i="2"/>
  <c r="N116" i="2"/>
  <c r="J116" i="2"/>
  <c r="D116" i="2" s="1"/>
  <c r="P115" i="2"/>
  <c r="O115" i="2"/>
  <c r="N115" i="2"/>
  <c r="J115" i="2"/>
  <c r="D115" i="2" s="1"/>
  <c r="P114" i="2"/>
  <c r="O114" i="2"/>
  <c r="N114" i="2"/>
  <c r="J114" i="2"/>
  <c r="D114" i="2" s="1"/>
  <c r="P113" i="2"/>
  <c r="O113" i="2"/>
  <c r="N113" i="2"/>
  <c r="J113" i="2"/>
  <c r="P112" i="2"/>
  <c r="O112" i="2"/>
  <c r="N112" i="2"/>
  <c r="Q112" i="2" s="1"/>
  <c r="J112" i="2"/>
  <c r="K112" i="2" s="1"/>
  <c r="E112" i="2" s="1"/>
  <c r="P111" i="2"/>
  <c r="O111" i="2"/>
  <c r="N111" i="2"/>
  <c r="J111" i="2"/>
  <c r="D111" i="2" s="1"/>
  <c r="P110" i="2"/>
  <c r="O110" i="2"/>
  <c r="N110" i="2"/>
  <c r="J110" i="2"/>
  <c r="D110" i="2" s="1"/>
  <c r="P109" i="2"/>
  <c r="O109" i="2"/>
  <c r="N109" i="2"/>
  <c r="J109" i="2"/>
  <c r="P108" i="2"/>
  <c r="O108" i="2"/>
  <c r="N108" i="2"/>
  <c r="Q108" i="2" s="1"/>
  <c r="K108" i="2" s="1"/>
  <c r="E108" i="2" s="1"/>
  <c r="J108" i="2"/>
  <c r="D108" i="2" s="1"/>
  <c r="P107" i="2"/>
  <c r="O107" i="2"/>
  <c r="N107" i="2"/>
  <c r="J107" i="2"/>
  <c r="D107" i="2"/>
  <c r="P106" i="2"/>
  <c r="O106" i="2"/>
  <c r="Q106" i="2" s="1"/>
  <c r="K106" i="2" s="1"/>
  <c r="E106" i="2" s="1"/>
  <c r="N106" i="2"/>
  <c r="J106" i="2"/>
  <c r="D106" i="2" s="1"/>
  <c r="P105" i="2"/>
  <c r="O105" i="2"/>
  <c r="N105" i="2"/>
  <c r="J105" i="2"/>
  <c r="P104" i="2"/>
  <c r="O104" i="2"/>
  <c r="N104" i="2"/>
  <c r="J104" i="2"/>
  <c r="D104" i="2" s="1"/>
  <c r="P103" i="2"/>
  <c r="O103" i="2"/>
  <c r="N103" i="2"/>
  <c r="J103" i="2"/>
  <c r="D103" i="2" s="1"/>
  <c r="P102" i="2"/>
  <c r="O102" i="2"/>
  <c r="N102" i="2"/>
  <c r="J102" i="2"/>
  <c r="D102" i="2" s="1"/>
  <c r="P101" i="2"/>
  <c r="O101" i="2"/>
  <c r="N101" i="2"/>
  <c r="J101" i="2"/>
  <c r="D101" i="2"/>
  <c r="P100" i="2"/>
  <c r="O100" i="2"/>
  <c r="N100" i="2"/>
  <c r="Q100" i="2" s="1"/>
  <c r="K100" i="2" s="1"/>
  <c r="E100" i="2" s="1"/>
  <c r="J100" i="2"/>
  <c r="D100" i="2" s="1"/>
  <c r="P99" i="2"/>
  <c r="O99" i="2"/>
  <c r="Q99" i="2" s="1"/>
  <c r="J99" i="2"/>
  <c r="D99" i="2" s="1"/>
  <c r="P98" i="2"/>
  <c r="O98" i="2"/>
  <c r="N98" i="2"/>
  <c r="J98" i="2"/>
  <c r="P97" i="2"/>
  <c r="O97" i="2"/>
  <c r="N97" i="2"/>
  <c r="J97" i="2"/>
  <c r="P96" i="2"/>
  <c r="O96" i="2"/>
  <c r="N96" i="2"/>
  <c r="J96" i="2"/>
  <c r="D96" i="2" s="1"/>
  <c r="P95" i="2"/>
  <c r="O95" i="2"/>
  <c r="N95" i="2"/>
  <c r="J95" i="2"/>
  <c r="D95" i="2"/>
  <c r="P94" i="2"/>
  <c r="O94" i="2"/>
  <c r="N94" i="2"/>
  <c r="J94" i="2"/>
  <c r="D94" i="2" s="1"/>
  <c r="P93" i="2"/>
  <c r="O93" i="2"/>
  <c r="N93" i="2"/>
  <c r="J93" i="2"/>
  <c r="D93" i="2" s="1"/>
  <c r="P92" i="2"/>
  <c r="O92" i="2"/>
  <c r="N92" i="2"/>
  <c r="J92" i="2"/>
  <c r="D92" i="2"/>
  <c r="P91" i="2"/>
  <c r="O91" i="2"/>
  <c r="N91" i="2"/>
  <c r="J91" i="2"/>
  <c r="D91" i="2" s="1"/>
  <c r="P90" i="2"/>
  <c r="O90" i="2"/>
  <c r="N90" i="2"/>
  <c r="J90" i="2"/>
  <c r="P89" i="2"/>
  <c r="O89" i="2"/>
  <c r="N89" i="2"/>
  <c r="J89" i="2"/>
  <c r="D89" i="2" s="1"/>
  <c r="P88" i="2"/>
  <c r="O88" i="2"/>
  <c r="N88" i="2"/>
  <c r="J88" i="2"/>
  <c r="D88" i="2" s="1"/>
  <c r="P87" i="2"/>
  <c r="O87" i="2"/>
  <c r="N87" i="2"/>
  <c r="J87" i="2"/>
  <c r="D87" i="2" s="1"/>
  <c r="P86" i="2"/>
  <c r="O86" i="2"/>
  <c r="N86" i="2"/>
  <c r="J86" i="2"/>
  <c r="D86" i="2"/>
  <c r="P85" i="2"/>
  <c r="O85" i="2"/>
  <c r="N85" i="2"/>
  <c r="J85" i="2"/>
  <c r="D85" i="2" s="1"/>
  <c r="P84" i="2"/>
  <c r="O84" i="2"/>
  <c r="Q84" i="2" s="1"/>
  <c r="N84" i="2"/>
  <c r="J84" i="2"/>
  <c r="D84" i="2" s="1"/>
  <c r="P83" i="2"/>
  <c r="O83" i="2"/>
  <c r="N83" i="2"/>
  <c r="J83" i="2"/>
  <c r="D83" i="2" s="1"/>
  <c r="P82" i="2"/>
  <c r="O82" i="2"/>
  <c r="N82" i="2"/>
  <c r="J82" i="2"/>
  <c r="P81" i="2"/>
  <c r="O81" i="2"/>
  <c r="N81" i="2"/>
  <c r="Q81" i="2" s="1"/>
  <c r="J81" i="2"/>
  <c r="D81" i="2" s="1"/>
  <c r="P80" i="2"/>
  <c r="O80" i="2"/>
  <c r="N80" i="2"/>
  <c r="J80" i="2"/>
  <c r="D80" i="2" s="1"/>
  <c r="P79" i="2"/>
  <c r="O79" i="2"/>
  <c r="N79" i="2"/>
  <c r="J79" i="2"/>
  <c r="D79" i="2"/>
  <c r="P78" i="2"/>
  <c r="O78" i="2"/>
  <c r="N78" i="2"/>
  <c r="J78" i="2"/>
  <c r="D78" i="2" s="1"/>
  <c r="P77" i="2"/>
  <c r="O77" i="2"/>
  <c r="N77" i="2"/>
  <c r="J77" i="2"/>
  <c r="D77" i="2" s="1"/>
  <c r="P76" i="2"/>
  <c r="O76" i="2"/>
  <c r="N76" i="2"/>
  <c r="J76" i="2"/>
  <c r="D76" i="2" s="1"/>
  <c r="P75" i="2"/>
  <c r="O75" i="2"/>
  <c r="N75" i="2"/>
  <c r="Q75" i="2" s="1"/>
  <c r="J75" i="2"/>
  <c r="D75" i="2" s="1"/>
  <c r="P74" i="2"/>
  <c r="O74" i="2"/>
  <c r="N74" i="2"/>
  <c r="J74" i="2"/>
  <c r="P73" i="2"/>
  <c r="O73" i="2"/>
  <c r="N73" i="2"/>
  <c r="Q73" i="2" s="1"/>
  <c r="K73" i="2" s="1"/>
  <c r="E73" i="2" s="1"/>
  <c r="F73" i="2" s="1"/>
  <c r="J73" i="2"/>
  <c r="D73" i="2" s="1"/>
  <c r="P72" i="2"/>
  <c r="O72" i="2"/>
  <c r="N72" i="2"/>
  <c r="J72" i="2"/>
  <c r="D72" i="2" s="1"/>
  <c r="P71" i="2"/>
  <c r="O71" i="2"/>
  <c r="N71" i="2"/>
  <c r="J71" i="2"/>
  <c r="D71" i="2"/>
  <c r="P70" i="2"/>
  <c r="O70" i="2"/>
  <c r="N70" i="2"/>
  <c r="J70" i="2"/>
  <c r="D70" i="2" s="1"/>
  <c r="P69" i="2"/>
  <c r="O69" i="2"/>
  <c r="N69" i="2"/>
  <c r="J69" i="2"/>
  <c r="D69" i="2"/>
  <c r="P68" i="2"/>
  <c r="O68" i="2"/>
  <c r="N68" i="2"/>
  <c r="J68" i="2"/>
  <c r="D68" i="2" s="1"/>
  <c r="P67" i="2"/>
  <c r="O67" i="2"/>
  <c r="N67" i="2"/>
  <c r="J67" i="2"/>
  <c r="D67" i="2" s="1"/>
  <c r="P66" i="2"/>
  <c r="O66" i="2"/>
  <c r="Q66" i="2" s="1"/>
  <c r="N66" i="2"/>
  <c r="J66" i="2"/>
  <c r="P65" i="2"/>
  <c r="O65" i="2"/>
  <c r="N65" i="2"/>
  <c r="J65" i="2"/>
  <c r="D65" i="2" s="1"/>
  <c r="P64" i="2"/>
  <c r="O64" i="2"/>
  <c r="N64" i="2"/>
  <c r="J64" i="2"/>
  <c r="D64" i="2" s="1"/>
  <c r="P63" i="2"/>
  <c r="O63" i="2"/>
  <c r="N63" i="2"/>
  <c r="J63" i="2"/>
  <c r="D63" i="2"/>
  <c r="P62" i="2"/>
  <c r="O62" i="2"/>
  <c r="N62" i="2"/>
  <c r="J62" i="2"/>
  <c r="D62" i="2" s="1"/>
  <c r="P61" i="2"/>
  <c r="O61" i="2"/>
  <c r="N61" i="2"/>
  <c r="J61" i="2"/>
  <c r="D61" i="2" s="1"/>
  <c r="P60" i="2"/>
  <c r="O60" i="2"/>
  <c r="N60" i="2"/>
  <c r="J60" i="2"/>
  <c r="D60" i="2"/>
  <c r="P59" i="2"/>
  <c r="O59" i="2"/>
  <c r="N59" i="2"/>
  <c r="J59" i="2"/>
  <c r="D59" i="2" s="1"/>
  <c r="P58" i="2"/>
  <c r="O58" i="2"/>
  <c r="N58" i="2"/>
  <c r="Q58" i="2" s="1"/>
  <c r="J58" i="2"/>
  <c r="P57" i="2"/>
  <c r="O57" i="2"/>
  <c r="N57" i="2"/>
  <c r="J57" i="2"/>
  <c r="D57" i="2" s="1"/>
  <c r="P56" i="2"/>
  <c r="O56" i="2"/>
  <c r="N56" i="2"/>
  <c r="Q56" i="2" s="1"/>
  <c r="K56" i="2" s="1"/>
  <c r="E56" i="2" s="1"/>
  <c r="J56" i="2"/>
  <c r="D56" i="2"/>
  <c r="P55" i="2"/>
  <c r="O55" i="2"/>
  <c r="N55" i="2"/>
  <c r="J55" i="2"/>
  <c r="D55" i="2" s="1"/>
  <c r="P54" i="2"/>
  <c r="O54" i="2"/>
  <c r="N54" i="2"/>
  <c r="J54" i="2"/>
  <c r="D54" i="2" s="1"/>
  <c r="Q53" i="2"/>
  <c r="K53" i="2" s="1"/>
  <c r="E53" i="2" s="1"/>
  <c r="F53" i="2" s="1"/>
  <c r="P53" i="2"/>
  <c r="O53" i="2"/>
  <c r="N53" i="2"/>
  <c r="J53" i="2"/>
  <c r="D53" i="2" s="1"/>
  <c r="P52" i="2"/>
  <c r="O52" i="2"/>
  <c r="N52" i="2"/>
  <c r="J52" i="2"/>
  <c r="P51" i="2"/>
  <c r="O51" i="2"/>
  <c r="N51" i="2"/>
  <c r="J51" i="2"/>
  <c r="D51" i="2" s="1"/>
  <c r="P50" i="2"/>
  <c r="O50" i="2"/>
  <c r="Q50" i="2" s="1"/>
  <c r="K50" i="2" s="1"/>
  <c r="E50" i="2" s="1"/>
  <c r="N50" i="2"/>
  <c r="J50" i="2"/>
  <c r="D50" i="2" s="1"/>
  <c r="P49" i="2"/>
  <c r="O49" i="2"/>
  <c r="N49" i="2"/>
  <c r="J49" i="2"/>
  <c r="P48" i="2"/>
  <c r="O48" i="2"/>
  <c r="N48" i="2"/>
  <c r="J48" i="2"/>
  <c r="P47" i="2"/>
  <c r="O47" i="2"/>
  <c r="N47" i="2"/>
  <c r="J47" i="2"/>
  <c r="D47" i="2"/>
  <c r="P46" i="2"/>
  <c r="O46" i="2"/>
  <c r="N46" i="2"/>
  <c r="J46" i="2"/>
  <c r="D46" i="2" s="1"/>
  <c r="P45" i="2"/>
  <c r="O45" i="2"/>
  <c r="N45" i="2"/>
  <c r="J45" i="2"/>
  <c r="P44" i="2"/>
  <c r="O44" i="2"/>
  <c r="N44" i="2"/>
  <c r="J44" i="2"/>
  <c r="P43" i="2"/>
  <c r="O43" i="2"/>
  <c r="N43" i="2"/>
  <c r="J43" i="2"/>
  <c r="D43" i="2" s="1"/>
  <c r="P42" i="2"/>
  <c r="O42" i="2"/>
  <c r="N42" i="2"/>
  <c r="J42" i="2"/>
  <c r="D42" i="2"/>
  <c r="P41" i="2"/>
  <c r="O41" i="2"/>
  <c r="Q41" i="2" s="1"/>
  <c r="N41" i="2"/>
  <c r="J41" i="2"/>
  <c r="P40" i="2"/>
  <c r="O40" i="2"/>
  <c r="N40" i="2"/>
  <c r="J40" i="2"/>
  <c r="P39" i="2"/>
  <c r="O39" i="2"/>
  <c r="N39" i="2"/>
  <c r="J39" i="2"/>
  <c r="P38" i="2"/>
  <c r="O38" i="2"/>
  <c r="N38" i="2"/>
  <c r="J38" i="2"/>
  <c r="D38" i="2" s="1"/>
  <c r="P37" i="2"/>
  <c r="O37" i="2"/>
  <c r="Q37" i="2" s="1"/>
  <c r="N37" i="2"/>
  <c r="J37" i="2"/>
  <c r="P36" i="2"/>
  <c r="O36" i="2"/>
  <c r="N36" i="2"/>
  <c r="J36" i="2"/>
  <c r="P35" i="2"/>
  <c r="O35" i="2"/>
  <c r="N35" i="2"/>
  <c r="J35" i="2"/>
  <c r="D35" i="2" s="1"/>
  <c r="P34" i="2"/>
  <c r="O34" i="2"/>
  <c r="N34" i="2"/>
  <c r="J34" i="2"/>
  <c r="D34" i="2"/>
  <c r="P33" i="2"/>
  <c r="O33" i="2"/>
  <c r="Q33" i="2" s="1"/>
  <c r="N33" i="2"/>
  <c r="J33" i="2"/>
  <c r="P32" i="2"/>
  <c r="O32" i="2"/>
  <c r="N32" i="2"/>
  <c r="J32" i="2"/>
  <c r="P31" i="2"/>
  <c r="O31" i="2"/>
  <c r="N31" i="2"/>
  <c r="J31" i="2"/>
  <c r="D31" i="2" s="1"/>
  <c r="P30" i="2"/>
  <c r="O30" i="2"/>
  <c r="N30" i="2"/>
  <c r="J30" i="2"/>
  <c r="D30" i="2" s="1"/>
  <c r="Q29" i="2"/>
  <c r="P29" i="2"/>
  <c r="O29" i="2"/>
  <c r="N29" i="2"/>
  <c r="J29" i="2"/>
  <c r="P28" i="2"/>
  <c r="O28" i="2"/>
  <c r="N28" i="2"/>
  <c r="J28" i="2"/>
  <c r="P27" i="2"/>
  <c r="O27" i="2"/>
  <c r="N27" i="2"/>
  <c r="J27" i="2"/>
  <c r="D27" i="2" s="1"/>
  <c r="P26" i="2"/>
  <c r="O26" i="2"/>
  <c r="N26" i="2"/>
  <c r="J26" i="2"/>
  <c r="D26" i="2" s="1"/>
  <c r="P25" i="2"/>
  <c r="O25" i="2"/>
  <c r="N25" i="2"/>
  <c r="J25" i="2"/>
  <c r="D25" i="2" s="1"/>
  <c r="P24" i="2"/>
  <c r="O24" i="2"/>
  <c r="Q24" i="2" s="1"/>
  <c r="N24" i="2"/>
  <c r="J24" i="2"/>
  <c r="P23" i="2"/>
  <c r="O23" i="2"/>
  <c r="N23" i="2"/>
  <c r="J23" i="2"/>
  <c r="D23" i="2" s="1"/>
  <c r="P22" i="2"/>
  <c r="O22" i="2"/>
  <c r="N22" i="2"/>
  <c r="J22" i="2"/>
  <c r="D22" i="2" s="1"/>
  <c r="P21" i="2"/>
  <c r="O21" i="2"/>
  <c r="N21" i="2"/>
  <c r="J21" i="2"/>
  <c r="D21" i="2" s="1"/>
  <c r="P20" i="2"/>
  <c r="O20" i="2"/>
  <c r="N20" i="2"/>
  <c r="J20" i="2"/>
  <c r="P19" i="2"/>
  <c r="O19" i="2"/>
  <c r="N19" i="2"/>
  <c r="Q19" i="2" s="1"/>
  <c r="J19" i="2"/>
  <c r="D19" i="2" s="1"/>
  <c r="P18" i="2"/>
  <c r="O18" i="2"/>
  <c r="N18" i="2"/>
  <c r="J18" i="2"/>
  <c r="D18" i="2" s="1"/>
  <c r="P17" i="2"/>
  <c r="O17" i="2"/>
  <c r="N17" i="2"/>
  <c r="J17" i="2"/>
  <c r="D17" i="2" s="1"/>
  <c r="P16" i="2"/>
  <c r="O16" i="2"/>
  <c r="N16" i="2"/>
  <c r="J16" i="2"/>
  <c r="P15" i="2"/>
  <c r="O15" i="2"/>
  <c r="N15" i="2"/>
  <c r="Q15" i="2" s="1"/>
  <c r="K15" i="2" s="1"/>
  <c r="E15" i="2" s="1"/>
  <c r="J15" i="2"/>
  <c r="D15" i="2"/>
  <c r="P14" i="2"/>
  <c r="O14" i="2"/>
  <c r="N14" i="2"/>
  <c r="J14" i="2"/>
  <c r="D14" i="2" s="1"/>
  <c r="P13" i="2"/>
  <c r="O13" i="2"/>
  <c r="N13" i="2"/>
  <c r="J13" i="2"/>
  <c r="D13" i="2" s="1"/>
  <c r="P12" i="2"/>
  <c r="O12" i="2"/>
  <c r="N12" i="2"/>
  <c r="J12" i="2"/>
  <c r="P11" i="2"/>
  <c r="O11" i="2"/>
  <c r="N11" i="2"/>
  <c r="J11" i="2"/>
  <c r="D11" i="2" s="1"/>
  <c r="P10" i="2"/>
  <c r="O10" i="2"/>
  <c r="N10" i="2"/>
  <c r="J10" i="2"/>
  <c r="D10" i="2" s="1"/>
  <c r="P9" i="2"/>
  <c r="O9" i="2"/>
  <c r="N9" i="2"/>
  <c r="J9" i="2"/>
  <c r="D9" i="2" s="1"/>
  <c r="P8" i="2"/>
  <c r="O8" i="2"/>
  <c r="N8" i="2"/>
  <c r="J8" i="2"/>
  <c r="P7" i="2"/>
  <c r="O7" i="2"/>
  <c r="N7" i="2"/>
  <c r="J7" i="2"/>
  <c r="D7" i="2" s="1"/>
  <c r="P6" i="2"/>
  <c r="O6" i="2"/>
  <c r="N6" i="2"/>
  <c r="J6" i="2"/>
  <c r="D6" i="2" s="1"/>
  <c r="P5" i="2"/>
  <c r="O5" i="2"/>
  <c r="N5" i="2"/>
  <c r="J5" i="2"/>
  <c r="D5" i="2" s="1"/>
  <c r="P4" i="2"/>
  <c r="O4" i="2"/>
  <c r="N4" i="2"/>
  <c r="J4" i="2"/>
  <c r="P3" i="2"/>
  <c r="O3" i="2"/>
  <c r="N3" i="2"/>
  <c r="J3" i="2"/>
  <c r="D3" i="2"/>
  <c r="Q96" i="2" l="1"/>
  <c r="Q125" i="2"/>
  <c r="Q156" i="2"/>
  <c r="K156" i="2" s="1"/>
  <c r="E156" i="2" s="1"/>
  <c r="G156" i="2" s="1"/>
  <c r="Q158" i="2"/>
  <c r="Q44" i="2"/>
  <c r="Q60" i="2"/>
  <c r="Q74" i="2"/>
  <c r="K74" i="2" s="1"/>
  <c r="E74" i="2" s="1"/>
  <c r="Q87" i="2"/>
  <c r="Q94" i="2"/>
  <c r="Q98" i="2"/>
  <c r="Q134" i="2"/>
  <c r="Q149" i="2"/>
  <c r="Q3" i="2"/>
  <c r="Q69" i="2"/>
  <c r="Q80" i="2"/>
  <c r="K80" i="2" s="1"/>
  <c r="E80" i="2" s="1"/>
  <c r="F80" i="2" s="1"/>
  <c r="Q82" i="2"/>
  <c r="Q93" i="2"/>
  <c r="K93" i="2" s="1"/>
  <c r="E93" i="2" s="1"/>
  <c r="Q153" i="2"/>
  <c r="Q169" i="2"/>
  <c r="Q184" i="2"/>
  <c r="Q16" i="2"/>
  <c r="Q28" i="2"/>
  <c r="Q52" i="2"/>
  <c r="K52" i="2" s="1"/>
  <c r="E52" i="2" s="1"/>
  <c r="Q59" i="2"/>
  <c r="Q102" i="2"/>
  <c r="K102" i="2" s="1"/>
  <c r="E102" i="2" s="1"/>
  <c r="Q104" i="2"/>
  <c r="K104" i="2" s="1"/>
  <c r="E104" i="2" s="1"/>
  <c r="G104" i="2" s="1"/>
  <c r="D112" i="2"/>
  <c r="F112" i="2" s="1"/>
  <c r="Q138" i="2"/>
  <c r="D159" i="2"/>
  <c r="F159" i="2" s="1"/>
  <c r="Q177" i="2"/>
  <c r="K200" i="2"/>
  <c r="E200" i="2" s="1"/>
  <c r="Q9" i="2"/>
  <c r="Q43" i="2"/>
  <c r="Q68" i="2"/>
  <c r="Q88" i="2"/>
  <c r="K88" i="2" s="1"/>
  <c r="E88" i="2" s="1"/>
  <c r="Q90" i="2"/>
  <c r="Q146" i="2"/>
  <c r="Q200" i="2"/>
  <c r="Q86" i="2"/>
  <c r="F56" i="2"/>
  <c r="Q36" i="2"/>
  <c r="Q45" i="2"/>
  <c r="Q51" i="2"/>
  <c r="Q92" i="2"/>
  <c r="Q118" i="2"/>
  <c r="Q176" i="2"/>
  <c r="K176" i="2" s="1"/>
  <c r="E176" i="2" s="1"/>
  <c r="Q152" i="3"/>
  <c r="Q135" i="3"/>
  <c r="K135" i="3" s="1"/>
  <c r="E135" i="3" s="1"/>
  <c r="F135" i="3" s="1"/>
  <c r="Q105" i="3"/>
  <c r="K105" i="3" s="1"/>
  <c r="E105" i="3" s="1"/>
  <c r="Q99" i="3"/>
  <c r="K99" i="3" s="1"/>
  <c r="E99" i="3" s="1"/>
  <c r="F99" i="3" s="1"/>
  <c r="Q90" i="3"/>
  <c r="Q73" i="3"/>
  <c r="K73" i="3" s="1"/>
  <c r="E73" i="3" s="1"/>
  <c r="Q197" i="3"/>
  <c r="Q188" i="3"/>
  <c r="K188" i="3" s="1"/>
  <c r="E188" i="3" s="1"/>
  <c r="F188" i="3" s="1"/>
  <c r="Q141" i="3"/>
  <c r="K141" i="3" s="1"/>
  <c r="E141" i="3" s="1"/>
  <c r="Q103" i="3"/>
  <c r="K103" i="3" s="1"/>
  <c r="E103" i="3" s="1"/>
  <c r="Q42" i="3"/>
  <c r="Q29" i="3"/>
  <c r="K29" i="3" s="1"/>
  <c r="E29" i="3" s="1"/>
  <c r="Q45" i="3"/>
  <c r="K45" i="3" s="1"/>
  <c r="E45" i="3" s="1"/>
  <c r="Q40" i="3"/>
  <c r="Q38" i="3"/>
  <c r="Q165" i="3"/>
  <c r="Q161" i="3"/>
  <c r="Q186" i="3"/>
  <c r="Q121" i="3"/>
  <c r="K121" i="3" s="1"/>
  <c r="E121" i="3" s="1"/>
  <c r="Q119" i="3"/>
  <c r="K119" i="3" s="1"/>
  <c r="E119" i="3" s="1"/>
  <c r="F119" i="3" s="1"/>
  <c r="G69" i="3"/>
  <c r="Q20" i="3"/>
  <c r="K20" i="3" s="1"/>
  <c r="E20" i="3" s="1"/>
  <c r="Q18" i="3"/>
  <c r="Q5" i="3"/>
  <c r="K5" i="3" s="1"/>
  <c r="E5" i="3" s="1"/>
  <c r="Q115" i="3"/>
  <c r="Q111" i="3"/>
  <c r="K111" i="3" s="1"/>
  <c r="E111" i="3" s="1"/>
  <c r="G111" i="3" s="1"/>
  <c r="Q200" i="3"/>
  <c r="Q177" i="3"/>
  <c r="Q170" i="3"/>
  <c r="Q155" i="3"/>
  <c r="K155" i="3" s="1"/>
  <c r="E155" i="3" s="1"/>
  <c r="Q113" i="3"/>
  <c r="Q106" i="3"/>
  <c r="K106" i="3" s="1"/>
  <c r="E106" i="3" s="1"/>
  <c r="G106" i="3" s="1"/>
  <c r="Q89" i="3"/>
  <c r="K89" i="3" s="1"/>
  <c r="E89" i="3" s="1"/>
  <c r="Q78" i="3"/>
  <c r="Q60" i="3"/>
  <c r="Q58" i="3"/>
  <c r="Q41" i="3"/>
  <c r="K41" i="3" s="1"/>
  <c r="E41" i="3" s="1"/>
  <c r="D5" i="3"/>
  <c r="F107" i="3"/>
  <c r="Q85" i="3"/>
  <c r="K65" i="3"/>
  <c r="E65" i="3" s="1"/>
  <c r="Q143" i="3"/>
  <c r="K143" i="3" s="1"/>
  <c r="E143" i="3" s="1"/>
  <c r="Q130" i="3"/>
  <c r="K130" i="3" s="1"/>
  <c r="E130" i="3" s="1"/>
  <c r="Q79" i="3"/>
  <c r="K79" i="3" s="1"/>
  <c r="E79" i="3" s="1"/>
  <c r="Q57" i="3"/>
  <c r="K57" i="3" s="1"/>
  <c r="E57" i="3" s="1"/>
  <c r="G57" i="3" s="1"/>
  <c r="Q150" i="3"/>
  <c r="Q146" i="3"/>
  <c r="K146" i="3" s="1"/>
  <c r="E146" i="3" s="1"/>
  <c r="F146" i="3" s="1"/>
  <c r="Q139" i="3"/>
  <c r="K139" i="3" s="1"/>
  <c r="E139" i="3" s="1"/>
  <c r="F139" i="3" s="1"/>
  <c r="K151" i="3"/>
  <c r="E151" i="3" s="1"/>
  <c r="F151" i="3" s="1"/>
  <c r="Q125" i="3"/>
  <c r="K125" i="3" s="1"/>
  <c r="E125" i="3" s="1"/>
  <c r="F125" i="3" s="1"/>
  <c r="Q199" i="3"/>
  <c r="K199" i="3" s="1"/>
  <c r="E199" i="3" s="1"/>
  <c r="G199" i="3" s="1"/>
  <c r="Q185" i="3"/>
  <c r="Q120" i="3"/>
  <c r="K120" i="3" s="1"/>
  <c r="E120" i="3" s="1"/>
  <c r="Q118" i="3"/>
  <c r="Q109" i="3"/>
  <c r="K109" i="3" s="1"/>
  <c r="E109" i="3" s="1"/>
  <c r="F109" i="3" s="1"/>
  <c r="Q100" i="3"/>
  <c r="K100" i="3" s="1"/>
  <c r="E100" i="3" s="1"/>
  <c r="G100" i="3" s="1"/>
  <c r="Q96" i="3"/>
  <c r="K105" i="4"/>
  <c r="E105" i="4" s="1"/>
  <c r="Q146" i="4"/>
  <c r="Q153" i="4"/>
  <c r="Q155" i="4"/>
  <c r="Q201" i="4"/>
  <c r="Q63" i="4"/>
  <c r="K63" i="4" s="1"/>
  <c r="E63" i="4" s="1"/>
  <c r="Q83" i="4"/>
  <c r="Q85" i="4"/>
  <c r="Q125" i="4"/>
  <c r="K125" i="4" s="1"/>
  <c r="E125" i="4" s="1"/>
  <c r="Q162" i="4"/>
  <c r="Q170" i="4"/>
  <c r="Q21" i="4"/>
  <c r="K33" i="4"/>
  <c r="E33" i="4" s="1"/>
  <c r="F33" i="4" s="1"/>
  <c r="Q44" i="4"/>
  <c r="Q65" i="4"/>
  <c r="Q123" i="4"/>
  <c r="Q127" i="4"/>
  <c r="D136" i="4"/>
  <c r="Q141" i="4"/>
  <c r="K153" i="4"/>
  <c r="E153" i="4" s="1"/>
  <c r="G153" i="4" s="1"/>
  <c r="Q35" i="4"/>
  <c r="Q183" i="4"/>
  <c r="Q185" i="4"/>
  <c r="K185" i="4" s="1"/>
  <c r="E185" i="4" s="1"/>
  <c r="K187" i="4"/>
  <c r="E187" i="4" s="1"/>
  <c r="Q7" i="4"/>
  <c r="Q9" i="4"/>
  <c r="Q43" i="4"/>
  <c r="Q60" i="4"/>
  <c r="K60" i="4" s="1"/>
  <c r="E60" i="4" s="1"/>
  <c r="Q62" i="4"/>
  <c r="Q71" i="4"/>
  <c r="Q99" i="4"/>
  <c r="Q113" i="4"/>
  <c r="K113" i="4" s="1"/>
  <c r="E113" i="4" s="1"/>
  <c r="Q115" i="4"/>
  <c r="Q122" i="4"/>
  <c r="Q152" i="4"/>
  <c r="K152" i="4" s="1"/>
  <c r="E152" i="4" s="1"/>
  <c r="Q176" i="4"/>
  <c r="K176" i="4" s="1"/>
  <c r="E176" i="4" s="1"/>
  <c r="Q187" i="4"/>
  <c r="Q189" i="4"/>
  <c r="Q4" i="4"/>
  <c r="Q13" i="4"/>
  <c r="Q117" i="4"/>
  <c r="Q136" i="4"/>
  <c r="K136" i="4" s="1"/>
  <c r="E136" i="4" s="1"/>
  <c r="Q138" i="4"/>
  <c r="Q158" i="4"/>
  <c r="K158" i="4" s="1"/>
  <c r="E158" i="4" s="1"/>
  <c r="Q167" i="4"/>
  <c r="Q6" i="4"/>
  <c r="Q55" i="4"/>
  <c r="Q57" i="4"/>
  <c r="D100" i="4"/>
  <c r="G100" i="4" s="1"/>
  <c r="K112" i="4"/>
  <c r="E112" i="4" s="1"/>
  <c r="Q119" i="4"/>
  <c r="Q149" i="4"/>
  <c r="K149" i="4" s="1"/>
  <c r="E149" i="4" s="1"/>
  <c r="Q8" i="2"/>
  <c r="K8" i="2" s="1"/>
  <c r="E8" i="2" s="1"/>
  <c r="Q78" i="2"/>
  <c r="K78" i="2" s="1"/>
  <c r="E78" i="2" s="1"/>
  <c r="Q35" i="2"/>
  <c r="K35" i="2" s="1"/>
  <c r="E35" i="2" s="1"/>
  <c r="Q63" i="2"/>
  <c r="K177" i="3"/>
  <c r="E177" i="3" s="1"/>
  <c r="Q7" i="2"/>
  <c r="K7" i="2" s="1"/>
  <c r="E7" i="2" s="1"/>
  <c r="Q25" i="2"/>
  <c r="Q27" i="2"/>
  <c r="K27" i="2" s="1"/>
  <c r="E27" i="2" s="1"/>
  <c r="D39" i="2"/>
  <c r="Q79" i="2"/>
  <c r="K79" i="2" s="1"/>
  <c r="E79" i="2" s="1"/>
  <c r="Q147" i="2"/>
  <c r="K147" i="2" s="1"/>
  <c r="E147" i="2" s="1"/>
  <c r="Q165" i="2"/>
  <c r="D194" i="2"/>
  <c r="K127" i="3"/>
  <c r="E127" i="3" s="1"/>
  <c r="G127" i="3" s="1"/>
  <c r="Q76" i="3"/>
  <c r="K76" i="3" s="1"/>
  <c r="E76" i="3" s="1"/>
  <c r="F76" i="3" s="1"/>
  <c r="Q6" i="3"/>
  <c r="K6" i="3" s="1"/>
  <c r="E6" i="3" s="1"/>
  <c r="D97" i="2"/>
  <c r="K138" i="3"/>
  <c r="E138" i="3" s="1"/>
  <c r="G138" i="3" s="1"/>
  <c r="D10" i="3"/>
  <c r="Q130" i="4"/>
  <c r="Q126" i="2"/>
  <c r="Q160" i="2"/>
  <c r="K160" i="2" s="1"/>
  <c r="E160" i="2" s="1"/>
  <c r="Q11" i="2"/>
  <c r="K11" i="2" s="1"/>
  <c r="E11" i="2" s="1"/>
  <c r="Q42" i="2"/>
  <c r="K42" i="2" s="1"/>
  <c r="E42" i="2" s="1"/>
  <c r="Q107" i="2"/>
  <c r="K107" i="2" s="1"/>
  <c r="E107" i="2" s="1"/>
  <c r="Q121" i="2"/>
  <c r="K121" i="2" s="1"/>
  <c r="E121" i="2" s="1"/>
  <c r="Q196" i="2"/>
  <c r="K196" i="2" s="1"/>
  <c r="E196" i="2" s="1"/>
  <c r="Q198" i="2"/>
  <c r="Q4" i="2"/>
  <c r="Q13" i="2"/>
  <c r="Q34" i="2"/>
  <c r="K34" i="2" s="1"/>
  <c r="E34" i="2" s="1"/>
  <c r="Q49" i="2"/>
  <c r="Q76" i="2"/>
  <c r="K76" i="2" s="1"/>
  <c r="E76" i="2" s="1"/>
  <c r="Q109" i="2"/>
  <c r="K109" i="2" s="1"/>
  <c r="E109" i="2" s="1"/>
  <c r="F109" i="2" s="1"/>
  <c r="Q133" i="2"/>
  <c r="Q151" i="2"/>
  <c r="K151" i="2" s="1"/>
  <c r="E151" i="2" s="1"/>
  <c r="F151" i="2" s="1"/>
  <c r="Q183" i="2"/>
  <c r="K183" i="2" s="1"/>
  <c r="E183" i="2" s="1"/>
  <c r="F183" i="2" s="1"/>
  <c r="Q185" i="2"/>
  <c r="Q196" i="3"/>
  <c r="Q174" i="3"/>
  <c r="D141" i="3"/>
  <c r="K122" i="3"/>
  <c r="E122" i="3" s="1"/>
  <c r="G122" i="3" s="1"/>
  <c r="D97" i="3"/>
  <c r="K97" i="3"/>
  <c r="E97" i="3" s="1"/>
  <c r="Q93" i="3"/>
  <c r="K93" i="3" s="1"/>
  <c r="E93" i="3" s="1"/>
  <c r="Q17" i="2"/>
  <c r="K17" i="2" s="1"/>
  <c r="E17" i="2" s="1"/>
  <c r="F17" i="2" s="1"/>
  <c r="K51" i="2"/>
  <c r="E51" i="2" s="1"/>
  <c r="G51" i="2" s="1"/>
  <c r="K96" i="2"/>
  <c r="E96" i="2" s="1"/>
  <c r="F96" i="2" s="1"/>
  <c r="Q181" i="3"/>
  <c r="F155" i="3"/>
  <c r="K95" i="3"/>
  <c r="E95" i="3" s="1"/>
  <c r="D95" i="3"/>
  <c r="K19" i="2"/>
  <c r="E19" i="2" s="1"/>
  <c r="G19" i="2" s="1"/>
  <c r="Q70" i="2"/>
  <c r="K70" i="2" s="1"/>
  <c r="E70" i="2" s="1"/>
  <c r="K120" i="2"/>
  <c r="E120" i="2" s="1"/>
  <c r="F120" i="2" s="1"/>
  <c r="Q130" i="2"/>
  <c r="K130" i="2" s="1"/>
  <c r="E130" i="2" s="1"/>
  <c r="G130" i="2" s="1"/>
  <c r="K180" i="2"/>
  <c r="E180" i="2" s="1"/>
  <c r="K3" i="2"/>
  <c r="E3" i="2" s="1"/>
  <c r="G7" i="2"/>
  <c r="K43" i="2"/>
  <c r="E43" i="2" s="1"/>
  <c r="F43" i="2" s="1"/>
  <c r="Q61" i="2"/>
  <c r="Q64" i="2"/>
  <c r="K64" i="2" s="1"/>
  <c r="E64" i="2" s="1"/>
  <c r="F64" i="2" s="1"/>
  <c r="Q77" i="2"/>
  <c r="K77" i="2" s="1"/>
  <c r="E77" i="2" s="1"/>
  <c r="G77" i="2" s="1"/>
  <c r="K86" i="2"/>
  <c r="E86" i="2" s="1"/>
  <c r="F86" i="2" s="1"/>
  <c r="K94" i="2"/>
  <c r="E94" i="2" s="1"/>
  <c r="Q103" i="2"/>
  <c r="K103" i="2" s="1"/>
  <c r="E103" i="2" s="1"/>
  <c r="F103" i="2" s="1"/>
  <c r="Q110" i="2"/>
  <c r="K110" i="2" s="1"/>
  <c r="E110" i="2" s="1"/>
  <c r="G112" i="2"/>
  <c r="Q113" i="2"/>
  <c r="Q120" i="2"/>
  <c r="Q170" i="2"/>
  <c r="K184" i="2"/>
  <c r="E184" i="2" s="1"/>
  <c r="F184" i="2" s="1"/>
  <c r="D114" i="3"/>
  <c r="G114" i="3" s="1"/>
  <c r="K114" i="3"/>
  <c r="E114" i="3" s="1"/>
  <c r="G65" i="3"/>
  <c r="D60" i="3"/>
  <c r="K60" i="3"/>
  <c r="E60" i="3" s="1"/>
  <c r="Q23" i="2"/>
  <c r="K23" i="2" s="1"/>
  <c r="E23" i="2" s="1"/>
  <c r="D109" i="2"/>
  <c r="Q74" i="3"/>
  <c r="G45" i="3"/>
  <c r="Q84" i="4"/>
  <c r="Q20" i="2"/>
  <c r="Q32" i="2"/>
  <c r="Q40" i="2"/>
  <c r="Q48" i="2"/>
  <c r="Q54" i="2"/>
  <c r="K54" i="2" s="1"/>
  <c r="E54" i="2" s="1"/>
  <c r="Q62" i="2"/>
  <c r="K62" i="2" s="1"/>
  <c r="E62" i="2" s="1"/>
  <c r="F62" i="2" s="1"/>
  <c r="Q101" i="2"/>
  <c r="K101" i="2" s="1"/>
  <c r="E101" i="2" s="1"/>
  <c r="F101" i="2" s="1"/>
  <c r="Q115" i="2"/>
  <c r="K115" i="2" s="1"/>
  <c r="E115" i="2" s="1"/>
  <c r="Q123" i="2"/>
  <c r="K123" i="2" s="1"/>
  <c r="E123" i="2" s="1"/>
  <c r="Q145" i="2"/>
  <c r="Q150" i="2"/>
  <c r="Q172" i="2"/>
  <c r="K172" i="2" s="1"/>
  <c r="E172" i="2" s="1"/>
  <c r="Q202" i="2"/>
  <c r="K202" i="2" s="1"/>
  <c r="E202" i="2" s="1"/>
  <c r="Q192" i="3"/>
  <c r="K192" i="3" s="1"/>
  <c r="E192" i="3" s="1"/>
  <c r="K161" i="3"/>
  <c r="E161" i="3" s="1"/>
  <c r="Q154" i="3"/>
  <c r="K154" i="3" s="1"/>
  <c r="E154" i="3" s="1"/>
  <c r="G154" i="3" s="1"/>
  <c r="Q144" i="3"/>
  <c r="K144" i="3" s="1"/>
  <c r="E144" i="3" s="1"/>
  <c r="G144" i="3" s="1"/>
  <c r="Q133" i="3"/>
  <c r="K133" i="3" s="1"/>
  <c r="E133" i="3" s="1"/>
  <c r="G133" i="3" s="1"/>
  <c r="Q131" i="3"/>
  <c r="K131" i="3" s="1"/>
  <c r="E131" i="3" s="1"/>
  <c r="G131" i="3" s="1"/>
  <c r="G130" i="3"/>
  <c r="Q116" i="3"/>
  <c r="K116" i="3" s="1"/>
  <c r="E116" i="3" s="1"/>
  <c r="Q88" i="3"/>
  <c r="K88" i="3" s="1"/>
  <c r="E88" i="3" s="1"/>
  <c r="Q24" i="3"/>
  <c r="K24" i="3" s="1"/>
  <c r="E24" i="3" s="1"/>
  <c r="F24" i="3" s="1"/>
  <c r="Q13" i="3"/>
  <c r="K13" i="3" s="1"/>
  <c r="E13" i="3" s="1"/>
  <c r="Q8" i="3"/>
  <c r="K8" i="3" s="1"/>
  <c r="E8" i="3" s="1"/>
  <c r="G8" i="3" s="1"/>
  <c r="Q39" i="4"/>
  <c r="K39" i="4" s="1"/>
  <c r="E39" i="4" s="1"/>
  <c r="F100" i="4"/>
  <c r="Q120" i="4"/>
  <c r="K120" i="4" s="1"/>
  <c r="E120" i="4" s="1"/>
  <c r="Q179" i="4"/>
  <c r="Q192" i="4"/>
  <c r="K192" i="4" s="1"/>
  <c r="E192" i="4" s="1"/>
  <c r="G192" i="4" s="1"/>
  <c r="Q194" i="4"/>
  <c r="Q199" i="4"/>
  <c r="K199" i="4" s="1"/>
  <c r="E199" i="4" s="1"/>
  <c r="Q82" i="3"/>
  <c r="K82" i="3" s="1"/>
  <c r="E82" i="3" s="1"/>
  <c r="G33" i="3"/>
  <c r="Q16" i="4"/>
  <c r="K16" i="4" s="1"/>
  <c r="E16" i="4" s="1"/>
  <c r="F45" i="3"/>
  <c r="Q15" i="3"/>
  <c r="Q92" i="4"/>
  <c r="K141" i="4"/>
  <c r="E141" i="4" s="1"/>
  <c r="Q142" i="2"/>
  <c r="K142" i="2" s="1"/>
  <c r="E142" i="2" s="1"/>
  <c r="Q155" i="2"/>
  <c r="K155" i="2" s="1"/>
  <c r="E155" i="2" s="1"/>
  <c r="Q164" i="2"/>
  <c r="K164" i="2" s="1"/>
  <c r="E164" i="2" s="1"/>
  <c r="Q186" i="2"/>
  <c r="Q189" i="3"/>
  <c r="K189" i="3" s="1"/>
  <c r="E189" i="3" s="1"/>
  <c r="G189" i="3" s="1"/>
  <c r="Q162" i="3"/>
  <c r="Q134" i="3"/>
  <c r="Q124" i="3"/>
  <c r="K124" i="3" s="1"/>
  <c r="E124" i="3" s="1"/>
  <c r="G124" i="3" s="1"/>
  <c r="Q102" i="3"/>
  <c r="K102" i="3" s="1"/>
  <c r="E102" i="3" s="1"/>
  <c r="Q94" i="3"/>
  <c r="K94" i="3" s="1"/>
  <c r="E94" i="3" s="1"/>
  <c r="Q48" i="3"/>
  <c r="Q46" i="3"/>
  <c r="F17" i="3"/>
  <c r="F13" i="3"/>
  <c r="Q110" i="4"/>
  <c r="K110" i="4" s="1"/>
  <c r="E110" i="4" s="1"/>
  <c r="Q83" i="2"/>
  <c r="Q89" i="2"/>
  <c r="Q111" i="2"/>
  <c r="K111" i="2" s="1"/>
  <c r="E111" i="2" s="1"/>
  <c r="Q137" i="2"/>
  <c r="Q201" i="2"/>
  <c r="Q187" i="3"/>
  <c r="K187" i="3" s="1"/>
  <c r="E187" i="3" s="1"/>
  <c r="F187" i="3" s="1"/>
  <c r="Q182" i="3"/>
  <c r="Q180" i="3"/>
  <c r="K180" i="3" s="1"/>
  <c r="E180" i="3" s="1"/>
  <c r="F180" i="3" s="1"/>
  <c r="Q178" i="3"/>
  <c r="Q5" i="2"/>
  <c r="Q12" i="2"/>
  <c r="K12" i="2" s="1"/>
  <c r="E12" i="2" s="1"/>
  <c r="Q21" i="2"/>
  <c r="Q31" i="2"/>
  <c r="K31" i="2" s="1"/>
  <c r="E31" i="2" s="1"/>
  <c r="Q39" i="2"/>
  <c r="K39" i="2" s="1"/>
  <c r="E39" i="2" s="1"/>
  <c r="G39" i="2" s="1"/>
  <c r="Q47" i="2"/>
  <c r="K47" i="2" s="1"/>
  <c r="E47" i="2" s="1"/>
  <c r="F47" i="2" s="1"/>
  <c r="Q55" i="2"/>
  <c r="K68" i="2"/>
  <c r="E68" i="2" s="1"/>
  <c r="G68" i="2" s="1"/>
  <c r="Q72" i="2"/>
  <c r="K72" i="2" s="1"/>
  <c r="E72" i="2" s="1"/>
  <c r="Q91" i="2"/>
  <c r="K91" i="2" s="1"/>
  <c r="E91" i="2" s="1"/>
  <c r="F91" i="2" s="1"/>
  <c r="Q97" i="2"/>
  <c r="K97" i="2" s="1"/>
  <c r="E97" i="2" s="1"/>
  <c r="G97" i="2" s="1"/>
  <c r="Q105" i="2"/>
  <c r="K105" i="2" s="1"/>
  <c r="E105" i="2" s="1"/>
  <c r="F110" i="2"/>
  <c r="Q114" i="2"/>
  <c r="K114" i="2" s="1"/>
  <c r="E114" i="2" s="1"/>
  <c r="Q116" i="2"/>
  <c r="Q132" i="2"/>
  <c r="K132" i="2" s="1"/>
  <c r="E132" i="2" s="1"/>
  <c r="G132" i="2" s="1"/>
  <c r="Q144" i="2"/>
  <c r="K144" i="2" s="1"/>
  <c r="E144" i="2" s="1"/>
  <c r="F144" i="2" s="1"/>
  <c r="Q166" i="2"/>
  <c r="K166" i="2" s="1"/>
  <c r="E166" i="2" s="1"/>
  <c r="Q191" i="3"/>
  <c r="K191" i="3" s="1"/>
  <c r="E191" i="3" s="1"/>
  <c r="Q169" i="3"/>
  <c r="K115" i="3"/>
  <c r="E115" i="3" s="1"/>
  <c r="G115" i="3" s="1"/>
  <c r="Q32" i="3"/>
  <c r="K32" i="3" s="1"/>
  <c r="E32" i="3" s="1"/>
  <c r="F32" i="3" s="1"/>
  <c r="K18" i="3"/>
  <c r="E18" i="3" s="1"/>
  <c r="F18" i="3" s="1"/>
  <c r="Q29" i="4"/>
  <c r="K29" i="4" s="1"/>
  <c r="E29" i="4" s="1"/>
  <c r="D33" i="4"/>
  <c r="Q53" i="4"/>
  <c r="K53" i="4" s="1"/>
  <c r="E53" i="4" s="1"/>
  <c r="Q91" i="4"/>
  <c r="K91" i="4" s="1"/>
  <c r="E91" i="4" s="1"/>
  <c r="Q107" i="4"/>
  <c r="K107" i="4" s="1"/>
  <c r="E107" i="4" s="1"/>
  <c r="G107" i="4" s="1"/>
  <c r="Q133" i="4"/>
  <c r="K133" i="4" s="1"/>
  <c r="E133" i="4" s="1"/>
  <c r="F133" i="4" s="1"/>
  <c r="K173" i="4"/>
  <c r="E173" i="4" s="1"/>
  <c r="F173" i="4" s="1"/>
  <c r="G143" i="3"/>
  <c r="Q108" i="3"/>
  <c r="K108" i="3" s="1"/>
  <c r="E108" i="3" s="1"/>
  <c r="G108" i="3" s="1"/>
  <c r="G107" i="3"/>
  <c r="F89" i="3"/>
  <c r="F25" i="3"/>
  <c r="Q102" i="4"/>
  <c r="K102" i="4" s="1"/>
  <c r="E102" i="4" s="1"/>
  <c r="G102" i="4" s="1"/>
  <c r="K161" i="4"/>
  <c r="E161" i="4" s="1"/>
  <c r="G161" i="4" s="1"/>
  <c r="Q182" i="4"/>
  <c r="K182" i="4" s="1"/>
  <c r="E182" i="4" s="1"/>
  <c r="Q98" i="3"/>
  <c r="K98" i="3" s="1"/>
  <c r="E98" i="3" s="1"/>
  <c r="Q92" i="3"/>
  <c r="K85" i="3"/>
  <c r="E85" i="3" s="1"/>
  <c r="F85" i="3" s="1"/>
  <c r="Q56" i="3"/>
  <c r="K56" i="3" s="1"/>
  <c r="E56" i="3" s="1"/>
  <c r="F56" i="3" s="1"/>
  <c r="Q54" i="3"/>
  <c r="K54" i="3" s="1"/>
  <c r="E54" i="3" s="1"/>
  <c r="F54" i="3" s="1"/>
  <c r="K6" i="4"/>
  <c r="E6" i="4" s="1"/>
  <c r="G6" i="4" s="1"/>
  <c r="Q23" i="4"/>
  <c r="K23" i="4" s="1"/>
  <c r="E23" i="4" s="1"/>
  <c r="F23" i="4" s="1"/>
  <c r="Q31" i="4"/>
  <c r="K31" i="4" s="1"/>
  <c r="E31" i="4" s="1"/>
  <c r="F31" i="4" s="1"/>
  <c r="K62" i="4"/>
  <c r="E62" i="4" s="1"/>
  <c r="F62" i="4" s="1"/>
  <c r="Q79" i="4"/>
  <c r="K79" i="4" s="1"/>
  <c r="E79" i="4" s="1"/>
  <c r="F79" i="4" s="1"/>
  <c r="F121" i="4"/>
  <c r="Q184" i="4"/>
  <c r="K184" i="4" s="1"/>
  <c r="E184" i="4" s="1"/>
  <c r="Q188" i="2"/>
  <c r="K188" i="2" s="1"/>
  <c r="E188" i="2" s="1"/>
  <c r="Q195" i="2"/>
  <c r="K195" i="2" s="1"/>
  <c r="E195" i="2" s="1"/>
  <c r="Q197" i="2"/>
  <c r="Q201" i="3"/>
  <c r="K201" i="3" s="1"/>
  <c r="E201" i="3" s="1"/>
  <c r="F201" i="3" s="1"/>
  <c r="K197" i="3"/>
  <c r="E197" i="3" s="1"/>
  <c r="Q166" i="3"/>
  <c r="Q164" i="3"/>
  <c r="K164" i="3" s="1"/>
  <c r="E164" i="3" s="1"/>
  <c r="F164" i="3" s="1"/>
  <c r="Q148" i="3"/>
  <c r="K148" i="3" s="1"/>
  <c r="E148" i="3" s="1"/>
  <c r="Q123" i="3"/>
  <c r="K123" i="3" s="1"/>
  <c r="E123" i="3" s="1"/>
  <c r="Q101" i="3"/>
  <c r="K101" i="3" s="1"/>
  <c r="E101" i="3" s="1"/>
  <c r="F101" i="3" s="1"/>
  <c r="Q64" i="3"/>
  <c r="Q62" i="3"/>
  <c r="K62" i="3" s="1"/>
  <c r="E62" i="3" s="1"/>
  <c r="F62" i="3" s="1"/>
  <c r="Q50" i="3"/>
  <c r="K50" i="3" s="1"/>
  <c r="E50" i="3" s="1"/>
  <c r="F50" i="3" s="1"/>
  <c r="Q37" i="3"/>
  <c r="K37" i="3" s="1"/>
  <c r="E37" i="3" s="1"/>
  <c r="G37" i="3" s="1"/>
  <c r="Q36" i="3"/>
  <c r="K36" i="3" s="1"/>
  <c r="E36" i="3" s="1"/>
  <c r="Q16" i="3"/>
  <c r="Q14" i="3"/>
  <c r="Q8" i="4"/>
  <c r="Q15" i="4"/>
  <c r="K15" i="4" s="1"/>
  <c r="E15" i="4" s="1"/>
  <c r="Q22" i="4"/>
  <c r="K22" i="4" s="1"/>
  <c r="E22" i="4" s="1"/>
  <c r="Q41" i="4"/>
  <c r="K41" i="4" s="1"/>
  <c r="E41" i="4" s="1"/>
  <c r="F41" i="4" s="1"/>
  <c r="Q45" i="4"/>
  <c r="Q48" i="4"/>
  <c r="Q75" i="4"/>
  <c r="K75" i="4" s="1"/>
  <c r="E75" i="4" s="1"/>
  <c r="G75" i="4" s="1"/>
  <c r="Q93" i="4"/>
  <c r="K93" i="4" s="1"/>
  <c r="E93" i="4" s="1"/>
  <c r="Q104" i="4"/>
  <c r="K104" i="4" s="1"/>
  <c r="E104" i="4" s="1"/>
  <c r="Q109" i="4"/>
  <c r="K109" i="4" s="1"/>
  <c r="E109" i="4" s="1"/>
  <c r="G109" i="4" s="1"/>
  <c r="Q114" i="4"/>
  <c r="K114" i="4" s="1"/>
  <c r="E114" i="4" s="1"/>
  <c r="Q169" i="4"/>
  <c r="K169" i="4" s="1"/>
  <c r="E169" i="4" s="1"/>
  <c r="Q181" i="4"/>
  <c r="K181" i="4" s="1"/>
  <c r="E181" i="4" s="1"/>
  <c r="G181" i="4" s="1"/>
  <c r="Q83" i="3"/>
  <c r="K83" i="3" s="1"/>
  <c r="E83" i="3" s="1"/>
  <c r="G83" i="3" s="1"/>
  <c r="Q81" i="3"/>
  <c r="K81" i="3" s="1"/>
  <c r="E81" i="3" s="1"/>
  <c r="G81" i="3" s="1"/>
  <c r="Q72" i="3"/>
  <c r="Q70" i="3"/>
  <c r="Q52" i="3"/>
  <c r="Q44" i="3"/>
  <c r="K44" i="3" s="1"/>
  <c r="E44" i="3" s="1"/>
  <c r="F44" i="3" s="1"/>
  <c r="Q34" i="3"/>
  <c r="K16" i="3"/>
  <c r="E16" i="3" s="1"/>
  <c r="F16" i="3" s="1"/>
  <c r="Q4" i="3"/>
  <c r="K4" i="3" s="1"/>
  <c r="E4" i="3" s="1"/>
  <c r="G4" i="3" s="1"/>
  <c r="Q10" i="4"/>
  <c r="K10" i="4" s="1"/>
  <c r="E10" i="4" s="1"/>
  <c r="D39" i="4"/>
  <c r="Q40" i="4"/>
  <c r="K40" i="4" s="1"/>
  <c r="E40" i="4" s="1"/>
  <c r="Q72" i="4"/>
  <c r="K72" i="4" s="1"/>
  <c r="E72" i="4" s="1"/>
  <c r="Q74" i="4"/>
  <c r="Q77" i="4"/>
  <c r="Q90" i="4"/>
  <c r="K90" i="4" s="1"/>
  <c r="E90" i="4" s="1"/>
  <c r="Q111" i="4"/>
  <c r="K111" i="4" s="1"/>
  <c r="E111" i="4" s="1"/>
  <c r="F111" i="4" s="1"/>
  <c r="Q116" i="4"/>
  <c r="K116" i="4" s="1"/>
  <c r="E116" i="4" s="1"/>
  <c r="G116" i="4" s="1"/>
  <c r="Q121" i="4"/>
  <c r="K121" i="4" s="1"/>
  <c r="E121" i="4" s="1"/>
  <c r="Q129" i="4"/>
  <c r="K129" i="4" s="1"/>
  <c r="E129" i="4" s="1"/>
  <c r="G129" i="4" s="1"/>
  <c r="D153" i="4"/>
  <c r="Q157" i="4"/>
  <c r="K157" i="4" s="1"/>
  <c r="E157" i="4" s="1"/>
  <c r="D185" i="4"/>
  <c r="Q193" i="4"/>
  <c r="K193" i="4" s="1"/>
  <c r="E193" i="4" s="1"/>
  <c r="K9" i="3"/>
  <c r="E9" i="3" s="1"/>
  <c r="Q5" i="4"/>
  <c r="Q12" i="4"/>
  <c r="K21" i="4"/>
  <c r="E21" i="4" s="1"/>
  <c r="G21" i="4" s="1"/>
  <c r="Q24" i="4"/>
  <c r="Q32" i="4"/>
  <c r="Q54" i="4"/>
  <c r="K54" i="4" s="1"/>
  <c r="E54" i="4" s="1"/>
  <c r="Q61" i="4"/>
  <c r="K66" i="4"/>
  <c r="E66" i="4" s="1"/>
  <c r="G66" i="4" s="1"/>
  <c r="Q137" i="4"/>
  <c r="K137" i="4" s="1"/>
  <c r="E137" i="4" s="1"/>
  <c r="G137" i="4" s="1"/>
  <c r="Q145" i="4"/>
  <c r="K145" i="4" s="1"/>
  <c r="E145" i="4" s="1"/>
  <c r="Q173" i="2"/>
  <c r="K173" i="2" s="1"/>
  <c r="E173" i="2" s="1"/>
  <c r="Q179" i="2"/>
  <c r="K179" i="2" s="1"/>
  <c r="E179" i="2" s="1"/>
  <c r="F179" i="2" s="1"/>
  <c r="Q181" i="2"/>
  <c r="Q187" i="2"/>
  <c r="K187" i="2" s="1"/>
  <c r="E187" i="2" s="1"/>
  <c r="Q189" i="2"/>
  <c r="Q194" i="2"/>
  <c r="K194" i="2" s="1"/>
  <c r="E194" i="2" s="1"/>
  <c r="Q110" i="3"/>
  <c r="K110" i="3" s="1"/>
  <c r="E110" i="3" s="1"/>
  <c r="G110" i="3" s="1"/>
  <c r="Q68" i="3"/>
  <c r="K68" i="3" s="1"/>
  <c r="E68" i="3" s="1"/>
  <c r="F68" i="3" s="1"/>
  <c r="Q61" i="3"/>
  <c r="K61" i="3" s="1"/>
  <c r="E61" i="3" s="1"/>
  <c r="F61" i="3" s="1"/>
  <c r="Q28" i="3"/>
  <c r="K28" i="3" s="1"/>
  <c r="E28" i="3" s="1"/>
  <c r="F28" i="3" s="1"/>
  <c r="Q26" i="3"/>
  <c r="Q12" i="3"/>
  <c r="K12" i="3" s="1"/>
  <c r="E12" i="3" s="1"/>
  <c r="G12" i="3" s="1"/>
  <c r="Q10" i="3"/>
  <c r="K10" i="3" s="1"/>
  <c r="E10" i="3" s="1"/>
  <c r="G10" i="3" s="1"/>
  <c r="D9" i="3"/>
  <c r="F9" i="3" s="1"/>
  <c r="Q14" i="4"/>
  <c r="K14" i="4" s="1"/>
  <c r="E14" i="4" s="1"/>
  <c r="G14" i="4" s="1"/>
  <c r="Q17" i="4"/>
  <c r="K17" i="4" s="1"/>
  <c r="E17" i="4" s="1"/>
  <c r="F17" i="4" s="1"/>
  <c r="Q25" i="4"/>
  <c r="K25" i="4" s="1"/>
  <c r="E25" i="4" s="1"/>
  <c r="Q37" i="4"/>
  <c r="K37" i="4" s="1"/>
  <c r="E37" i="4" s="1"/>
  <c r="G37" i="4" s="1"/>
  <c r="Q56" i="4"/>
  <c r="Q58" i="4"/>
  <c r="Q59" i="4"/>
  <c r="K59" i="4" s="1"/>
  <c r="E59" i="4" s="1"/>
  <c r="Q66" i="4"/>
  <c r="Q80" i="4"/>
  <c r="Q87" i="4"/>
  <c r="K87" i="4" s="1"/>
  <c r="E87" i="4" s="1"/>
  <c r="F87" i="4" s="1"/>
  <c r="Q95" i="4"/>
  <c r="K95" i="4" s="1"/>
  <c r="E95" i="4" s="1"/>
  <c r="F95" i="4" s="1"/>
  <c r="Q103" i="4"/>
  <c r="K103" i="4" s="1"/>
  <c r="E103" i="4" s="1"/>
  <c r="G103" i="4" s="1"/>
  <c r="Q106" i="4"/>
  <c r="Q165" i="4"/>
  <c r="K165" i="4" s="1"/>
  <c r="E165" i="4" s="1"/>
  <c r="G165" i="4" s="1"/>
  <c r="Q177" i="4"/>
  <c r="K177" i="4" s="1"/>
  <c r="E177" i="4" s="1"/>
  <c r="G177" i="4" s="1"/>
  <c r="Q180" i="4"/>
  <c r="K180" i="4" s="1"/>
  <c r="E180" i="4" s="1"/>
  <c r="F180" i="4" s="1"/>
  <c r="Q190" i="4"/>
  <c r="Q197" i="4"/>
  <c r="K197" i="4" s="1"/>
  <c r="E197" i="4" s="1"/>
  <c r="F75" i="4"/>
  <c r="G113" i="4"/>
  <c r="F113" i="4"/>
  <c r="D4" i="4"/>
  <c r="K4" i="4"/>
  <c r="E4" i="4" s="1"/>
  <c r="K7" i="4"/>
  <c r="E7" i="4" s="1"/>
  <c r="G7" i="4" s="1"/>
  <c r="D12" i="4"/>
  <c r="K12" i="4"/>
  <c r="E12" i="4" s="1"/>
  <c r="D18" i="4"/>
  <c r="D58" i="4"/>
  <c r="K58" i="4"/>
  <c r="E58" i="4" s="1"/>
  <c r="Q67" i="4"/>
  <c r="K67" i="4" s="1"/>
  <c r="E67" i="4" s="1"/>
  <c r="Q70" i="4"/>
  <c r="K70" i="4" s="1"/>
  <c r="E70" i="4" s="1"/>
  <c r="G70" i="4" s="1"/>
  <c r="K74" i="4"/>
  <c r="E74" i="4" s="1"/>
  <c r="D83" i="4"/>
  <c r="K83" i="4"/>
  <c r="E83" i="4" s="1"/>
  <c r="G101" i="4"/>
  <c r="F101" i="4"/>
  <c r="F104" i="4"/>
  <c r="D53" i="4"/>
  <c r="F105" i="4"/>
  <c r="G105" i="4"/>
  <c r="F14" i="4"/>
  <c r="G31" i="4"/>
  <c r="D42" i="4"/>
  <c r="Q51" i="4"/>
  <c r="K51" i="4" s="1"/>
  <c r="E51" i="4" s="1"/>
  <c r="D55" i="4"/>
  <c r="K55" i="4"/>
  <c r="E55" i="4" s="1"/>
  <c r="Q28" i="4"/>
  <c r="K28" i="4" s="1"/>
  <c r="E28" i="4" s="1"/>
  <c r="G28" i="4" s="1"/>
  <c r="Q38" i="4"/>
  <c r="K38" i="4" s="1"/>
  <c r="E38" i="4" s="1"/>
  <c r="K71" i="4"/>
  <c r="E71" i="4" s="1"/>
  <c r="D9" i="4"/>
  <c r="K9" i="4"/>
  <c r="E9" i="4" s="1"/>
  <c r="D16" i="4"/>
  <c r="D34" i="4"/>
  <c r="D57" i="4"/>
  <c r="K57" i="4"/>
  <c r="E57" i="4" s="1"/>
  <c r="D99" i="4"/>
  <c r="K99" i="4"/>
  <c r="E99" i="4" s="1"/>
  <c r="D8" i="4"/>
  <c r="K8" i="4"/>
  <c r="E8" i="4" s="1"/>
  <c r="Q3" i="4"/>
  <c r="D5" i="4"/>
  <c r="K5" i="4"/>
  <c r="E5" i="4" s="1"/>
  <c r="G10" i="4"/>
  <c r="Q11" i="4"/>
  <c r="K11" i="4" s="1"/>
  <c r="E11" i="4" s="1"/>
  <c r="G11" i="4" s="1"/>
  <c r="D13" i="4"/>
  <c r="K13" i="4"/>
  <c r="E13" i="4" s="1"/>
  <c r="Q20" i="4"/>
  <c r="K20" i="4" s="1"/>
  <c r="E20" i="4" s="1"/>
  <c r="Q30" i="4"/>
  <c r="K30" i="4" s="1"/>
  <c r="E30" i="4" s="1"/>
  <c r="K47" i="4"/>
  <c r="E47" i="4" s="1"/>
  <c r="F47" i="4" s="1"/>
  <c r="K52" i="4"/>
  <c r="E52" i="4" s="1"/>
  <c r="D52" i="4"/>
  <c r="G54" i="4"/>
  <c r="G67" i="4"/>
  <c r="Q73" i="4"/>
  <c r="K73" i="4" s="1"/>
  <c r="E73" i="4" s="1"/>
  <c r="K96" i="4"/>
  <c r="E96" i="4" s="1"/>
  <c r="D96" i="4"/>
  <c r="K3" i="4"/>
  <c r="E3" i="4" s="1"/>
  <c r="G3" i="4" s="1"/>
  <c r="F10" i="4"/>
  <c r="D26" i="4"/>
  <c r="F67" i="4"/>
  <c r="F70" i="4"/>
  <c r="K80" i="4"/>
  <c r="E80" i="4" s="1"/>
  <c r="D80" i="4"/>
  <c r="Q88" i="4"/>
  <c r="K88" i="4" s="1"/>
  <c r="E88" i="4" s="1"/>
  <c r="F107" i="4"/>
  <c r="K24" i="4"/>
  <c r="E24" i="4" s="1"/>
  <c r="G24" i="4" s="1"/>
  <c r="K32" i="4"/>
  <c r="E32" i="4" s="1"/>
  <c r="G32" i="4" s="1"/>
  <c r="K56" i="4"/>
  <c r="E56" i="4" s="1"/>
  <c r="G56" i="4" s="1"/>
  <c r="K76" i="4"/>
  <c r="E76" i="4" s="1"/>
  <c r="G76" i="4" s="1"/>
  <c r="K77" i="4"/>
  <c r="E77" i="4" s="1"/>
  <c r="F77" i="4" s="1"/>
  <c r="D91" i="4"/>
  <c r="Q94" i="4"/>
  <c r="K94" i="4" s="1"/>
  <c r="E94" i="4" s="1"/>
  <c r="Q97" i="4"/>
  <c r="K97" i="4" s="1"/>
  <c r="E97" i="4" s="1"/>
  <c r="F97" i="4" s="1"/>
  <c r="Q98" i="4"/>
  <c r="K98" i="4" s="1"/>
  <c r="E98" i="4" s="1"/>
  <c r="G104" i="4"/>
  <c r="D114" i="4"/>
  <c r="F165" i="4"/>
  <c r="K108" i="4"/>
  <c r="E108" i="4" s="1"/>
  <c r="G108" i="4" s="1"/>
  <c r="G120" i="4"/>
  <c r="F120" i="4"/>
  <c r="D22" i="4"/>
  <c r="D30" i="4"/>
  <c r="D38" i="4"/>
  <c r="K61" i="4"/>
  <c r="E61" i="4" s="1"/>
  <c r="F61" i="4" s="1"/>
  <c r="D71" i="4"/>
  <c r="D74" i="4"/>
  <c r="Q78" i="4"/>
  <c r="K78" i="4" s="1"/>
  <c r="E78" i="4" s="1"/>
  <c r="G78" i="4" s="1"/>
  <c r="Q81" i="4"/>
  <c r="K81" i="4" s="1"/>
  <c r="E81" i="4" s="1"/>
  <c r="F81" i="4" s="1"/>
  <c r="Q82" i="4"/>
  <c r="K82" i="4" s="1"/>
  <c r="E82" i="4" s="1"/>
  <c r="G82" i="4" s="1"/>
  <c r="K106" i="4"/>
  <c r="E106" i="4" s="1"/>
  <c r="D106" i="4"/>
  <c r="G112" i="4"/>
  <c r="F112" i="4"/>
  <c r="F116" i="4"/>
  <c r="G152" i="4"/>
  <c r="F103" i="4"/>
  <c r="D198" i="4"/>
  <c r="K198" i="4"/>
  <c r="E198" i="4" s="1"/>
  <c r="Q18" i="4"/>
  <c r="K18" i="4" s="1"/>
  <c r="E18" i="4" s="1"/>
  <c r="K19" i="4"/>
  <c r="E19" i="4" s="1"/>
  <c r="G19" i="4" s="1"/>
  <c r="Q26" i="4"/>
  <c r="K26" i="4" s="1"/>
  <c r="E26" i="4" s="1"/>
  <c r="K27" i="4"/>
  <c r="E27" i="4" s="1"/>
  <c r="G27" i="4" s="1"/>
  <c r="Q34" i="4"/>
  <c r="K34" i="4" s="1"/>
  <c r="E34" i="4" s="1"/>
  <c r="K35" i="4"/>
  <c r="E35" i="4" s="1"/>
  <c r="G35" i="4" s="1"/>
  <c r="Q42" i="4"/>
  <c r="K42" i="4" s="1"/>
  <c r="E42" i="4" s="1"/>
  <c r="K43" i="4"/>
  <c r="E43" i="4" s="1"/>
  <c r="G43" i="4" s="1"/>
  <c r="K64" i="4"/>
  <c r="E64" i="4" s="1"/>
  <c r="F64" i="4" s="1"/>
  <c r="K65" i="4"/>
  <c r="E65" i="4" s="1"/>
  <c r="F65" i="4" s="1"/>
  <c r="K84" i="4"/>
  <c r="E84" i="4" s="1"/>
  <c r="G84" i="4" s="1"/>
  <c r="K85" i="4"/>
  <c r="E85" i="4" s="1"/>
  <c r="G85" i="4" s="1"/>
  <c r="F145" i="4"/>
  <c r="G145" i="4"/>
  <c r="K36" i="4"/>
  <c r="E36" i="4" s="1"/>
  <c r="F36" i="4" s="1"/>
  <c r="K44" i="4"/>
  <c r="E44" i="4" s="1"/>
  <c r="G44" i="4" s="1"/>
  <c r="K45" i="4"/>
  <c r="E45" i="4" s="1"/>
  <c r="G45" i="4" s="1"/>
  <c r="F110" i="4"/>
  <c r="K119" i="4"/>
  <c r="E119" i="4" s="1"/>
  <c r="D119" i="4"/>
  <c r="D158" i="4"/>
  <c r="G17" i="4"/>
  <c r="K48" i="4"/>
  <c r="E48" i="4" s="1"/>
  <c r="G48" i="4" s="1"/>
  <c r="F54" i="4"/>
  <c r="K68" i="4"/>
  <c r="E68" i="4" s="1"/>
  <c r="G68" i="4" s="1"/>
  <c r="K69" i="4"/>
  <c r="E69" i="4" s="1"/>
  <c r="G69" i="4" s="1"/>
  <c r="G79" i="4"/>
  <c r="Q86" i="4"/>
  <c r="K86" i="4" s="1"/>
  <c r="E86" i="4" s="1"/>
  <c r="Q89" i="4"/>
  <c r="K89" i="4" s="1"/>
  <c r="E89" i="4" s="1"/>
  <c r="F89" i="4" s="1"/>
  <c r="G110" i="4"/>
  <c r="G111" i="4"/>
  <c r="F125" i="4"/>
  <c r="G125" i="4"/>
  <c r="Q46" i="4"/>
  <c r="K46" i="4" s="1"/>
  <c r="E46" i="4" s="1"/>
  <c r="F46" i="4" s="1"/>
  <c r="Q49" i="4"/>
  <c r="K49" i="4" s="1"/>
  <c r="E49" i="4" s="1"/>
  <c r="Q50" i="4"/>
  <c r="K50" i="4" s="1"/>
  <c r="E50" i="4" s="1"/>
  <c r="D60" i="4"/>
  <c r="K92" i="4"/>
  <c r="E92" i="4" s="1"/>
  <c r="F92" i="4" s="1"/>
  <c r="G97" i="4"/>
  <c r="F141" i="4"/>
  <c r="G141" i="4"/>
  <c r="K115" i="4"/>
  <c r="E115" i="4" s="1"/>
  <c r="D126" i="4"/>
  <c r="K126" i="4"/>
  <c r="E126" i="4" s="1"/>
  <c r="K131" i="4"/>
  <c r="E131" i="4" s="1"/>
  <c r="D131" i="4"/>
  <c r="Q132" i="4"/>
  <c r="K132" i="4" s="1"/>
  <c r="E132" i="4" s="1"/>
  <c r="F132" i="4" s="1"/>
  <c r="D142" i="4"/>
  <c r="K142" i="4"/>
  <c r="E142" i="4" s="1"/>
  <c r="K147" i="4"/>
  <c r="E147" i="4" s="1"/>
  <c r="D147" i="4"/>
  <c r="Q148" i="4"/>
  <c r="K148" i="4" s="1"/>
  <c r="E148" i="4" s="1"/>
  <c r="G148" i="4" s="1"/>
  <c r="F161" i="4"/>
  <c r="D166" i="4"/>
  <c r="K166" i="4"/>
  <c r="E166" i="4" s="1"/>
  <c r="D174" i="4"/>
  <c r="K174" i="4"/>
  <c r="E174" i="4" s="1"/>
  <c r="G180" i="4"/>
  <c r="D130" i="4"/>
  <c r="K130" i="4"/>
  <c r="E130" i="4" s="1"/>
  <c r="K135" i="4"/>
  <c r="E135" i="4" s="1"/>
  <c r="D135" i="4"/>
  <c r="D146" i="4"/>
  <c r="K146" i="4"/>
  <c r="E146" i="4" s="1"/>
  <c r="K151" i="4"/>
  <c r="E151" i="4" s="1"/>
  <c r="D151" i="4"/>
  <c r="K155" i="4"/>
  <c r="E155" i="4" s="1"/>
  <c r="D155" i="4"/>
  <c r="G195" i="4"/>
  <c r="F195" i="4"/>
  <c r="D118" i="4"/>
  <c r="K118" i="4"/>
  <c r="E118" i="4" s="1"/>
  <c r="K123" i="4"/>
  <c r="E123" i="4" s="1"/>
  <c r="D123" i="4"/>
  <c r="Q124" i="4"/>
  <c r="K124" i="4" s="1"/>
  <c r="E124" i="4" s="1"/>
  <c r="G124" i="4" s="1"/>
  <c r="D134" i="4"/>
  <c r="K134" i="4"/>
  <c r="E134" i="4" s="1"/>
  <c r="K139" i="4"/>
  <c r="E139" i="4" s="1"/>
  <c r="D139" i="4"/>
  <c r="Q140" i="4"/>
  <c r="K140" i="4" s="1"/>
  <c r="E140" i="4" s="1"/>
  <c r="F140" i="4" s="1"/>
  <c r="D150" i="4"/>
  <c r="K150" i="4"/>
  <c r="E150" i="4" s="1"/>
  <c r="G132" i="4"/>
  <c r="F137" i="4"/>
  <c r="K159" i="4"/>
  <c r="E159" i="4" s="1"/>
  <c r="D159" i="4"/>
  <c r="Q160" i="4"/>
  <c r="K160" i="4" s="1"/>
  <c r="E160" i="4" s="1"/>
  <c r="F160" i="4" s="1"/>
  <c r="D190" i="4"/>
  <c r="K190" i="4"/>
  <c r="E190" i="4" s="1"/>
  <c r="D115" i="4"/>
  <c r="K117" i="4"/>
  <c r="E117" i="4" s="1"/>
  <c r="G117" i="4" s="1"/>
  <c r="G121" i="4"/>
  <c r="D122" i="4"/>
  <c r="K122" i="4"/>
  <c r="E122" i="4" s="1"/>
  <c r="K127" i="4"/>
  <c r="E127" i="4" s="1"/>
  <c r="D127" i="4"/>
  <c r="Q128" i="4"/>
  <c r="K128" i="4" s="1"/>
  <c r="E128" i="4" s="1"/>
  <c r="F128" i="4" s="1"/>
  <c r="D138" i="4"/>
  <c r="K138" i="4"/>
  <c r="E138" i="4" s="1"/>
  <c r="K143" i="4"/>
  <c r="E143" i="4" s="1"/>
  <c r="D143" i="4"/>
  <c r="Q144" i="4"/>
  <c r="K144" i="4" s="1"/>
  <c r="E144" i="4" s="1"/>
  <c r="G144" i="4" s="1"/>
  <c r="K167" i="4"/>
  <c r="E167" i="4" s="1"/>
  <c r="D167" i="4"/>
  <c r="Q168" i="4"/>
  <c r="K168" i="4" s="1"/>
  <c r="E168" i="4" s="1"/>
  <c r="F168" i="4" s="1"/>
  <c r="F181" i="4"/>
  <c r="K175" i="4"/>
  <c r="E175" i="4" s="1"/>
  <c r="D175" i="4"/>
  <c r="Q188" i="4"/>
  <c r="K188" i="4" s="1"/>
  <c r="E188" i="4" s="1"/>
  <c r="G188" i="4" s="1"/>
  <c r="D189" i="4"/>
  <c r="K189" i="4"/>
  <c r="E189" i="4" s="1"/>
  <c r="D197" i="4"/>
  <c r="K200" i="4"/>
  <c r="E200" i="4" s="1"/>
  <c r="G200" i="4" s="1"/>
  <c r="G184" i="4"/>
  <c r="G191" i="4"/>
  <c r="D194" i="4"/>
  <c r="K194" i="4"/>
  <c r="E194" i="4" s="1"/>
  <c r="G199" i="4"/>
  <c r="D202" i="4"/>
  <c r="K202" i="4"/>
  <c r="E202" i="4" s="1"/>
  <c r="K163" i="4"/>
  <c r="E163" i="4" s="1"/>
  <c r="D163" i="4"/>
  <c r="K171" i="4"/>
  <c r="E171" i="4" s="1"/>
  <c r="D171" i="4"/>
  <c r="F177" i="4"/>
  <c r="K179" i="4"/>
  <c r="E179" i="4" s="1"/>
  <c r="F191" i="4"/>
  <c r="F199" i="4"/>
  <c r="D154" i="4"/>
  <c r="K154" i="4"/>
  <c r="E154" i="4" s="1"/>
  <c r="Q156" i="4"/>
  <c r="K156" i="4" s="1"/>
  <c r="E156" i="4" s="1"/>
  <c r="F156" i="4" s="1"/>
  <c r="D162" i="4"/>
  <c r="K162" i="4"/>
  <c r="E162" i="4" s="1"/>
  <c r="Q164" i="4"/>
  <c r="K164" i="4" s="1"/>
  <c r="E164" i="4" s="1"/>
  <c r="G164" i="4" s="1"/>
  <c r="D170" i="4"/>
  <c r="K170" i="4"/>
  <c r="E170" i="4" s="1"/>
  <c r="Q172" i="4"/>
  <c r="K172" i="4" s="1"/>
  <c r="E172" i="4" s="1"/>
  <c r="G172" i="4" s="1"/>
  <c r="D178" i="4"/>
  <c r="K178" i="4"/>
  <c r="E178" i="4" s="1"/>
  <c r="F152" i="4"/>
  <c r="K183" i="4"/>
  <c r="E183" i="4" s="1"/>
  <c r="D193" i="4"/>
  <c r="K196" i="4"/>
  <c r="E196" i="4" s="1"/>
  <c r="G196" i="4" s="1"/>
  <c r="D201" i="4"/>
  <c r="K201" i="4"/>
  <c r="E201" i="4" s="1"/>
  <c r="D179" i="4"/>
  <c r="D183" i="4"/>
  <c r="D187" i="4"/>
  <c r="K186" i="4"/>
  <c r="E186" i="4" s="1"/>
  <c r="G186" i="4" s="1"/>
  <c r="F184" i="4"/>
  <c r="F188" i="4"/>
  <c r="G164" i="3"/>
  <c r="F123" i="3"/>
  <c r="G123" i="3"/>
  <c r="F103" i="3"/>
  <c r="G103" i="3"/>
  <c r="F105" i="3"/>
  <c r="G105" i="3"/>
  <c r="F121" i="3"/>
  <c r="G121" i="3"/>
  <c r="F202" i="3"/>
  <c r="F191" i="3"/>
  <c r="G191" i="3"/>
  <c r="G180" i="3"/>
  <c r="F111" i="3"/>
  <c r="G93" i="3"/>
  <c r="F77" i="3"/>
  <c r="F53" i="3"/>
  <c r="G53" i="3"/>
  <c r="F21" i="3"/>
  <c r="G21" i="3"/>
  <c r="K193" i="3"/>
  <c r="E193" i="3" s="1"/>
  <c r="G193" i="3" s="1"/>
  <c r="Q190" i="3"/>
  <c r="K190" i="3" s="1"/>
  <c r="E190" i="3" s="1"/>
  <c r="Q183" i="3"/>
  <c r="K183" i="3" s="1"/>
  <c r="E183" i="3" s="1"/>
  <c r="G183" i="3" s="1"/>
  <c r="K178" i="3"/>
  <c r="E178" i="3" s="1"/>
  <c r="D178" i="3"/>
  <c r="Q167" i="3"/>
  <c r="K167" i="3" s="1"/>
  <c r="E167" i="3" s="1"/>
  <c r="G167" i="3" s="1"/>
  <c r="K162" i="3"/>
  <c r="E162" i="3" s="1"/>
  <c r="D162" i="3"/>
  <c r="G151" i="3"/>
  <c r="G139" i="3"/>
  <c r="G135" i="3"/>
  <c r="D129" i="3"/>
  <c r="K129" i="3"/>
  <c r="E129" i="3" s="1"/>
  <c r="D120" i="3"/>
  <c r="G119" i="3"/>
  <c r="G99" i="3"/>
  <c r="K90" i="3"/>
  <c r="E90" i="3" s="1"/>
  <c r="D90" i="3"/>
  <c r="Q87" i="3"/>
  <c r="K87" i="3" s="1"/>
  <c r="E87" i="3" s="1"/>
  <c r="D84" i="3"/>
  <c r="D72" i="3"/>
  <c r="K72" i="3"/>
  <c r="E72" i="3" s="1"/>
  <c r="Q184" i="3"/>
  <c r="K184" i="3" s="1"/>
  <c r="E184" i="3" s="1"/>
  <c r="D175" i="3"/>
  <c r="K165" i="3"/>
  <c r="E165" i="3" s="1"/>
  <c r="D159" i="3"/>
  <c r="D64" i="3"/>
  <c r="K64" i="3"/>
  <c r="E64" i="3" s="1"/>
  <c r="Q202" i="3"/>
  <c r="K202" i="3" s="1"/>
  <c r="E202" i="3" s="1"/>
  <c r="G202" i="3" s="1"/>
  <c r="D197" i="3"/>
  <c r="K182" i="3"/>
  <c r="E182" i="3" s="1"/>
  <c r="D182" i="3"/>
  <c r="Q171" i="3"/>
  <c r="K171" i="3" s="1"/>
  <c r="E171" i="3" s="1"/>
  <c r="K166" i="3"/>
  <c r="E166" i="3" s="1"/>
  <c r="D166" i="3"/>
  <c r="D161" i="3"/>
  <c r="F144" i="3"/>
  <c r="Q132" i="3"/>
  <c r="K132" i="3" s="1"/>
  <c r="E132" i="3" s="1"/>
  <c r="F130" i="3"/>
  <c r="F100" i="3"/>
  <c r="G95" i="3"/>
  <c r="D40" i="3"/>
  <c r="K40" i="3"/>
  <c r="E40" i="3" s="1"/>
  <c r="F195" i="3"/>
  <c r="Q156" i="3"/>
  <c r="K156" i="3" s="1"/>
  <c r="E156" i="3" s="1"/>
  <c r="G156" i="3" s="1"/>
  <c r="F138" i="3"/>
  <c r="F131" i="3"/>
  <c r="Q126" i="3"/>
  <c r="K126" i="3" s="1"/>
  <c r="E126" i="3" s="1"/>
  <c r="G126" i="3" s="1"/>
  <c r="D116" i="3"/>
  <c r="Q112" i="3"/>
  <c r="K112" i="3" s="1"/>
  <c r="E112" i="3" s="1"/>
  <c r="K92" i="3"/>
  <c r="E92" i="3" s="1"/>
  <c r="D92" i="3"/>
  <c r="F199" i="3"/>
  <c r="K96" i="3"/>
  <c r="E96" i="3" s="1"/>
  <c r="D96" i="3"/>
  <c r="D177" i="3"/>
  <c r="K185" i="3"/>
  <c r="E185" i="3" s="1"/>
  <c r="Q172" i="3"/>
  <c r="K172" i="3" s="1"/>
  <c r="E172" i="3" s="1"/>
  <c r="F172" i="3" s="1"/>
  <c r="K169" i="3"/>
  <c r="E169" i="3" s="1"/>
  <c r="D132" i="3"/>
  <c r="Q198" i="3"/>
  <c r="K198" i="3" s="1"/>
  <c r="E198" i="3" s="1"/>
  <c r="G198" i="3" s="1"/>
  <c r="G188" i="3"/>
  <c r="K186" i="3"/>
  <c r="E186" i="3" s="1"/>
  <c r="D186" i="3"/>
  <c r="Q175" i="3"/>
  <c r="K175" i="3" s="1"/>
  <c r="E175" i="3" s="1"/>
  <c r="K170" i="3"/>
  <c r="E170" i="3" s="1"/>
  <c r="D170" i="3"/>
  <c r="D165" i="3"/>
  <c r="Q159" i="3"/>
  <c r="K159" i="3" s="1"/>
  <c r="E159" i="3" s="1"/>
  <c r="Q153" i="3"/>
  <c r="K153" i="3" s="1"/>
  <c r="E153" i="3" s="1"/>
  <c r="G146" i="3"/>
  <c r="F143" i="3"/>
  <c r="Q128" i="3"/>
  <c r="K128" i="3" s="1"/>
  <c r="E128" i="3" s="1"/>
  <c r="F128" i="3" s="1"/>
  <c r="G109" i="3"/>
  <c r="F106" i="3"/>
  <c r="D98" i="3"/>
  <c r="G91" i="3"/>
  <c r="G73" i="3"/>
  <c r="F154" i="3"/>
  <c r="Q147" i="3"/>
  <c r="K147" i="3" s="1"/>
  <c r="E147" i="3" s="1"/>
  <c r="F81" i="3"/>
  <c r="Q176" i="3"/>
  <c r="K176" i="3" s="1"/>
  <c r="E176" i="3" s="1"/>
  <c r="F176" i="3" s="1"/>
  <c r="K173" i="3"/>
  <c r="E173" i="3" s="1"/>
  <c r="F173" i="3" s="1"/>
  <c r="Q160" i="3"/>
  <c r="K160" i="3" s="1"/>
  <c r="E160" i="3" s="1"/>
  <c r="F160" i="3" s="1"/>
  <c r="K157" i="3"/>
  <c r="E157" i="3" s="1"/>
  <c r="F157" i="3" s="1"/>
  <c r="K152" i="3"/>
  <c r="E152" i="3" s="1"/>
  <c r="G152" i="3" s="1"/>
  <c r="K150" i="3"/>
  <c r="E150" i="3" s="1"/>
  <c r="D150" i="3"/>
  <c r="F149" i="3"/>
  <c r="K134" i="3"/>
  <c r="E134" i="3" s="1"/>
  <c r="D134" i="3"/>
  <c r="F133" i="3"/>
  <c r="K118" i="3"/>
  <c r="E118" i="3" s="1"/>
  <c r="F117" i="3"/>
  <c r="D112" i="3"/>
  <c r="Q104" i="3"/>
  <c r="K104" i="3" s="1"/>
  <c r="E104" i="3" s="1"/>
  <c r="G97" i="3"/>
  <c r="D88" i="3"/>
  <c r="Q86" i="3"/>
  <c r="K74" i="3"/>
  <c r="E74" i="3" s="1"/>
  <c r="F74" i="3" s="1"/>
  <c r="D63" i="3"/>
  <c r="D55" i="3"/>
  <c r="G41" i="3"/>
  <c r="K196" i="3"/>
  <c r="E196" i="3" s="1"/>
  <c r="D196" i="3"/>
  <c r="D192" i="3"/>
  <c r="K181" i="3"/>
  <c r="E181" i="3" s="1"/>
  <c r="Q168" i="3"/>
  <c r="K168" i="3" s="1"/>
  <c r="E168" i="3" s="1"/>
  <c r="F127" i="3"/>
  <c r="G89" i="3"/>
  <c r="D145" i="3"/>
  <c r="K145" i="3"/>
  <c r="E145" i="3" s="1"/>
  <c r="D181" i="3"/>
  <c r="K200" i="3"/>
  <c r="E200" i="3" s="1"/>
  <c r="D200" i="3"/>
  <c r="Q194" i="3"/>
  <c r="K194" i="3" s="1"/>
  <c r="E194" i="3" s="1"/>
  <c r="D185" i="3"/>
  <c r="Q179" i="3"/>
  <c r="K179" i="3" s="1"/>
  <c r="E179" i="3" s="1"/>
  <c r="G179" i="3" s="1"/>
  <c r="K174" i="3"/>
  <c r="E174" i="3" s="1"/>
  <c r="D174" i="3"/>
  <c r="G173" i="3"/>
  <c r="D169" i="3"/>
  <c r="Q163" i="3"/>
  <c r="K163" i="3" s="1"/>
  <c r="E163" i="3" s="1"/>
  <c r="K158" i="3"/>
  <c r="E158" i="3" s="1"/>
  <c r="D158" i="3"/>
  <c r="G157" i="3"/>
  <c r="G155" i="3"/>
  <c r="D148" i="3"/>
  <c r="Q142" i="3"/>
  <c r="K142" i="3" s="1"/>
  <c r="E142" i="3" s="1"/>
  <c r="F142" i="3" s="1"/>
  <c r="Q140" i="3"/>
  <c r="K140" i="3" s="1"/>
  <c r="E140" i="3" s="1"/>
  <c r="G140" i="3" s="1"/>
  <c r="Q137" i="3"/>
  <c r="K137" i="3" s="1"/>
  <c r="E137" i="3" s="1"/>
  <c r="K136" i="3"/>
  <c r="E136" i="3" s="1"/>
  <c r="F136" i="3" s="1"/>
  <c r="G125" i="3"/>
  <c r="F122" i="3"/>
  <c r="F110" i="3"/>
  <c r="D104" i="3"/>
  <c r="D94" i="3"/>
  <c r="F93" i="3"/>
  <c r="G77" i="3"/>
  <c r="K42" i="3"/>
  <c r="E42" i="3" s="1"/>
  <c r="F42" i="3" s="1"/>
  <c r="D118" i="3"/>
  <c r="F83" i="3"/>
  <c r="K78" i="3"/>
  <c r="E78" i="3" s="1"/>
  <c r="G78" i="3" s="1"/>
  <c r="G68" i="3"/>
  <c r="F49" i="3"/>
  <c r="K46" i="3"/>
  <c r="E46" i="3" s="1"/>
  <c r="G46" i="3" s="1"/>
  <c r="K26" i="3"/>
  <c r="E26" i="3" s="1"/>
  <c r="F26" i="3" s="1"/>
  <c r="G85" i="3"/>
  <c r="F73" i="3"/>
  <c r="K70" i="3"/>
  <c r="E70" i="3" s="1"/>
  <c r="G70" i="3" s="1"/>
  <c r="G60" i="3"/>
  <c r="F41" i="3"/>
  <c r="K38" i="3"/>
  <c r="E38" i="3" s="1"/>
  <c r="F38" i="3" s="1"/>
  <c r="K34" i="3"/>
  <c r="E34" i="3" s="1"/>
  <c r="F34" i="3" s="1"/>
  <c r="F29" i="3"/>
  <c r="G29" i="3"/>
  <c r="G16" i="3"/>
  <c r="K113" i="3"/>
  <c r="E113" i="3" s="1"/>
  <c r="G113" i="3" s="1"/>
  <c r="F79" i="3"/>
  <c r="G79" i="3"/>
  <c r="F69" i="3"/>
  <c r="G56" i="3"/>
  <c r="K52" i="3"/>
  <c r="E52" i="3" s="1"/>
  <c r="F52" i="3" s="1"/>
  <c r="F37" i="3"/>
  <c r="F33" i="3"/>
  <c r="D23" i="3"/>
  <c r="F20" i="3"/>
  <c r="K71" i="3"/>
  <c r="E71" i="3" s="1"/>
  <c r="G71" i="3" s="1"/>
  <c r="F66" i="3"/>
  <c r="G66" i="3"/>
  <c r="F65" i="3"/>
  <c r="K48" i="3"/>
  <c r="E48" i="3" s="1"/>
  <c r="G48" i="3" s="1"/>
  <c r="K58" i="3"/>
  <c r="E58" i="3" s="1"/>
  <c r="F58" i="3" s="1"/>
  <c r="G18" i="3"/>
  <c r="F156" i="3"/>
  <c r="F140" i="3"/>
  <c r="F108" i="3"/>
  <c r="G76" i="3"/>
  <c r="F57" i="3"/>
  <c r="G24" i="3"/>
  <c r="F12" i="3"/>
  <c r="Q75" i="3"/>
  <c r="K75" i="3" s="1"/>
  <c r="E75" i="3" s="1"/>
  <c r="Q67" i="3"/>
  <c r="K67" i="3" s="1"/>
  <c r="E67" i="3" s="1"/>
  <c r="G67" i="3" s="1"/>
  <c r="Q59" i="3"/>
  <c r="K59" i="3" s="1"/>
  <c r="E59" i="3" s="1"/>
  <c r="F59" i="3" s="1"/>
  <c r="Q51" i="3"/>
  <c r="K51" i="3" s="1"/>
  <c r="E51" i="3" s="1"/>
  <c r="F51" i="3" s="1"/>
  <c r="Q43" i="3"/>
  <c r="K43" i="3" s="1"/>
  <c r="E43" i="3" s="1"/>
  <c r="G43" i="3" s="1"/>
  <c r="Q35" i="3"/>
  <c r="K35" i="3" s="1"/>
  <c r="E35" i="3" s="1"/>
  <c r="G35" i="3" s="1"/>
  <c r="Q27" i="3"/>
  <c r="K27" i="3" s="1"/>
  <c r="E27" i="3" s="1"/>
  <c r="F27" i="3" s="1"/>
  <c r="Q19" i="3"/>
  <c r="K19" i="3" s="1"/>
  <c r="E19" i="3" s="1"/>
  <c r="G19" i="3" s="1"/>
  <c r="Q11" i="3"/>
  <c r="K11" i="3" s="1"/>
  <c r="E11" i="3" s="1"/>
  <c r="F11" i="3" s="1"/>
  <c r="F4" i="3"/>
  <c r="Q7" i="3"/>
  <c r="K7" i="3" s="1"/>
  <c r="E7" i="3" s="1"/>
  <c r="K30" i="3"/>
  <c r="E30" i="3" s="1"/>
  <c r="F30" i="3" s="1"/>
  <c r="K22" i="3"/>
  <c r="E22" i="3" s="1"/>
  <c r="F22" i="3" s="1"/>
  <c r="K14" i="3"/>
  <c r="E14" i="3" s="1"/>
  <c r="F14" i="3" s="1"/>
  <c r="G13" i="3"/>
  <c r="K86" i="3"/>
  <c r="E86" i="3" s="1"/>
  <c r="G86" i="3" s="1"/>
  <c r="Q84" i="3"/>
  <c r="K84" i="3" s="1"/>
  <c r="E84" i="3" s="1"/>
  <c r="Q80" i="3"/>
  <c r="K80" i="3" s="1"/>
  <c r="E80" i="3" s="1"/>
  <c r="Q71" i="3"/>
  <c r="Q63" i="3"/>
  <c r="K63" i="3" s="1"/>
  <c r="E63" i="3" s="1"/>
  <c r="Q55" i="3"/>
  <c r="K55" i="3" s="1"/>
  <c r="E55" i="3" s="1"/>
  <c r="Q47" i="3"/>
  <c r="K47" i="3" s="1"/>
  <c r="E47" i="3" s="1"/>
  <c r="F47" i="3" s="1"/>
  <c r="Q39" i="3"/>
  <c r="K39" i="3" s="1"/>
  <c r="E39" i="3" s="1"/>
  <c r="Q31" i="3"/>
  <c r="K31" i="3" s="1"/>
  <c r="E31" i="3" s="1"/>
  <c r="F31" i="3" s="1"/>
  <c r="Q23" i="3"/>
  <c r="K23" i="3" s="1"/>
  <c r="E23" i="3" s="1"/>
  <c r="G20" i="3"/>
  <c r="F7" i="3"/>
  <c r="G7" i="3"/>
  <c r="Q3" i="3"/>
  <c r="K3" i="3" s="1"/>
  <c r="E3" i="3" s="1"/>
  <c r="G3" i="3" s="1"/>
  <c r="K15" i="3"/>
  <c r="E15" i="3" s="1"/>
  <c r="F15" i="3" s="1"/>
  <c r="F8" i="3"/>
  <c r="G100" i="2"/>
  <c r="F100" i="2"/>
  <c r="G106" i="2"/>
  <c r="F106" i="2"/>
  <c r="G103" i="2"/>
  <c r="K33" i="2"/>
  <c r="E33" i="2" s="1"/>
  <c r="D33" i="2"/>
  <c r="D74" i="2"/>
  <c r="D170" i="2"/>
  <c r="K170" i="2"/>
  <c r="E170" i="2" s="1"/>
  <c r="Q6" i="2"/>
  <c r="K6" i="2" s="1"/>
  <c r="E6" i="2" s="1"/>
  <c r="F6" i="2" s="1"/>
  <c r="Q10" i="2"/>
  <c r="K10" i="2" s="1"/>
  <c r="E10" i="2" s="1"/>
  <c r="G10" i="2" s="1"/>
  <c r="Q14" i="2"/>
  <c r="K14" i="2" s="1"/>
  <c r="E14" i="2" s="1"/>
  <c r="G14" i="2" s="1"/>
  <c r="Q18" i="2"/>
  <c r="K18" i="2" s="1"/>
  <c r="E18" i="2" s="1"/>
  <c r="G18" i="2" s="1"/>
  <c r="Q22" i="2"/>
  <c r="K22" i="2" s="1"/>
  <c r="E22" i="2" s="1"/>
  <c r="G22" i="2" s="1"/>
  <c r="Q26" i="2"/>
  <c r="K26" i="2" s="1"/>
  <c r="E26" i="2" s="1"/>
  <c r="G26" i="2" s="1"/>
  <c r="D32" i="2"/>
  <c r="K32" i="2"/>
  <c r="E32" i="2" s="1"/>
  <c r="D40" i="2"/>
  <c r="K40" i="2"/>
  <c r="E40" i="2" s="1"/>
  <c r="D48" i="2"/>
  <c r="K48" i="2"/>
  <c r="E48" i="2" s="1"/>
  <c r="K60" i="2"/>
  <c r="E60" i="2" s="1"/>
  <c r="K69" i="2"/>
  <c r="E69" i="2" s="1"/>
  <c r="G69" i="2" s="1"/>
  <c r="G73" i="2"/>
  <c r="G86" i="2"/>
  <c r="K92" i="2"/>
  <c r="E92" i="2" s="1"/>
  <c r="F92" i="2" s="1"/>
  <c r="K113" i="2"/>
  <c r="E113" i="2" s="1"/>
  <c r="D113" i="2"/>
  <c r="F27" i="2"/>
  <c r="G94" i="2"/>
  <c r="F94" i="2"/>
  <c r="D121" i="2"/>
  <c r="D133" i="2"/>
  <c r="K133" i="2"/>
  <c r="E133" i="2" s="1"/>
  <c r="D141" i="2"/>
  <c r="K141" i="2"/>
  <c r="E141" i="2" s="1"/>
  <c r="F180" i="2"/>
  <c r="G180" i="2"/>
  <c r="K41" i="2"/>
  <c r="E41" i="2" s="1"/>
  <c r="D41" i="2"/>
  <c r="F3" i="2"/>
  <c r="F23" i="2"/>
  <c r="F10" i="2"/>
  <c r="K29" i="2"/>
  <c r="E29" i="2" s="1"/>
  <c r="D29" i="2"/>
  <c r="F35" i="2"/>
  <c r="K37" i="2"/>
  <c r="E37" i="2" s="1"/>
  <c r="D37" i="2"/>
  <c r="K45" i="2"/>
  <c r="E45" i="2" s="1"/>
  <c r="D45" i="2"/>
  <c r="F51" i="2"/>
  <c r="G53" i="2"/>
  <c r="D58" i="2"/>
  <c r="K58" i="2"/>
  <c r="E58" i="2" s="1"/>
  <c r="K81" i="2"/>
  <c r="E81" i="2" s="1"/>
  <c r="F81" i="2" s="1"/>
  <c r="D90" i="2"/>
  <c r="K90" i="2"/>
  <c r="E90" i="2" s="1"/>
  <c r="Q95" i="2"/>
  <c r="K95" i="2" s="1"/>
  <c r="E95" i="2" s="1"/>
  <c r="G108" i="2"/>
  <c r="F108" i="2"/>
  <c r="F164" i="2"/>
  <c r="G164" i="2"/>
  <c r="F104" i="2"/>
  <c r="F11" i="2"/>
  <c r="G3" i="2"/>
  <c r="G11" i="2"/>
  <c r="G27" i="2"/>
  <c r="D28" i="2"/>
  <c r="K28" i="2"/>
  <c r="E28" i="2" s="1"/>
  <c r="G42" i="2"/>
  <c r="D44" i="2"/>
  <c r="K44" i="2"/>
  <c r="E44" i="2" s="1"/>
  <c r="G50" i="2"/>
  <c r="D52" i="2"/>
  <c r="G70" i="2"/>
  <c r="F70" i="2"/>
  <c r="G120" i="2"/>
  <c r="D166" i="2"/>
  <c r="F77" i="2"/>
  <c r="D82" i="2"/>
  <c r="K82" i="2"/>
  <c r="E82" i="2" s="1"/>
  <c r="F15" i="2"/>
  <c r="G15" i="2"/>
  <c r="G21" i="2"/>
  <c r="G23" i="2"/>
  <c r="G34" i="2"/>
  <c r="G35" i="2"/>
  <c r="D36" i="2"/>
  <c r="K36" i="2"/>
  <c r="E36" i="2" s="1"/>
  <c r="D4" i="2"/>
  <c r="K4" i="2"/>
  <c r="E4" i="2" s="1"/>
  <c r="K5" i="2"/>
  <c r="E5" i="2" s="1"/>
  <c r="G5" i="2" s="1"/>
  <c r="D8" i="2"/>
  <c r="K9" i="2"/>
  <c r="E9" i="2" s="1"/>
  <c r="F9" i="2" s="1"/>
  <c r="D12" i="2"/>
  <c r="K13" i="2"/>
  <c r="E13" i="2" s="1"/>
  <c r="F13" i="2" s="1"/>
  <c r="D16" i="2"/>
  <c r="K16" i="2"/>
  <c r="E16" i="2" s="1"/>
  <c r="D20" i="2"/>
  <c r="K20" i="2"/>
  <c r="E20" i="2" s="1"/>
  <c r="K21" i="2"/>
  <c r="E21" i="2" s="1"/>
  <c r="F21" i="2" s="1"/>
  <c r="D24" i="2"/>
  <c r="K24" i="2"/>
  <c r="E24" i="2" s="1"/>
  <c r="K25" i="2"/>
  <c r="E25" i="2" s="1"/>
  <c r="F25" i="2" s="1"/>
  <c r="Q30" i="2"/>
  <c r="K30" i="2" s="1"/>
  <c r="E30" i="2" s="1"/>
  <c r="F30" i="2" s="1"/>
  <c r="F34" i="2"/>
  <c r="Q38" i="2"/>
  <c r="K38" i="2" s="1"/>
  <c r="E38" i="2" s="1"/>
  <c r="F38" i="2" s="1"/>
  <c r="F42" i="2"/>
  <c r="Q46" i="2"/>
  <c r="K46" i="2" s="1"/>
  <c r="E46" i="2" s="1"/>
  <c r="F46" i="2" s="1"/>
  <c r="F50" i="2"/>
  <c r="D66" i="2"/>
  <c r="K66" i="2"/>
  <c r="E66" i="2" s="1"/>
  <c r="Q67" i="2"/>
  <c r="Q71" i="2"/>
  <c r="K71" i="2" s="1"/>
  <c r="E71" i="2" s="1"/>
  <c r="G71" i="2" s="1"/>
  <c r="Q85" i="2"/>
  <c r="K85" i="2" s="1"/>
  <c r="E85" i="2" s="1"/>
  <c r="G85" i="2" s="1"/>
  <c r="K89" i="2"/>
  <c r="E89" i="2" s="1"/>
  <c r="F89" i="2" s="1"/>
  <c r="G93" i="2"/>
  <c r="F93" i="2"/>
  <c r="D98" i="2"/>
  <c r="K98" i="2"/>
  <c r="E98" i="2" s="1"/>
  <c r="G102" i="2"/>
  <c r="K126" i="2"/>
  <c r="E126" i="2" s="1"/>
  <c r="D126" i="2"/>
  <c r="K49" i="2"/>
  <c r="E49" i="2" s="1"/>
  <c r="D49" i="2"/>
  <c r="F7" i="2"/>
  <c r="G60" i="2"/>
  <c r="F60" i="2"/>
  <c r="K61" i="2"/>
  <c r="E61" i="2" s="1"/>
  <c r="F61" i="2" s="1"/>
  <c r="K84" i="2"/>
  <c r="E84" i="2" s="1"/>
  <c r="G84" i="2" s="1"/>
  <c r="G110" i="2"/>
  <c r="D142" i="2"/>
  <c r="Q148" i="2"/>
  <c r="K148" i="2" s="1"/>
  <c r="E148" i="2" s="1"/>
  <c r="F148" i="2" s="1"/>
  <c r="D150" i="2"/>
  <c r="K150" i="2"/>
  <c r="E150" i="2" s="1"/>
  <c r="F160" i="2"/>
  <c r="G160" i="2"/>
  <c r="K55" i="2"/>
  <c r="E55" i="2" s="1"/>
  <c r="G55" i="2" s="1"/>
  <c r="K63" i="2"/>
  <c r="E63" i="2" s="1"/>
  <c r="G63" i="2" s="1"/>
  <c r="K87" i="2"/>
  <c r="E87" i="2" s="1"/>
  <c r="D105" i="2"/>
  <c r="Q128" i="2"/>
  <c r="K128" i="2" s="1"/>
  <c r="E128" i="2" s="1"/>
  <c r="G128" i="2" s="1"/>
  <c r="F132" i="2"/>
  <c r="D137" i="2"/>
  <c r="K137" i="2"/>
  <c r="E137" i="2" s="1"/>
  <c r="Q143" i="2"/>
  <c r="K143" i="2" s="1"/>
  <c r="E143" i="2" s="1"/>
  <c r="F143" i="2" s="1"/>
  <c r="D146" i="2"/>
  <c r="K146" i="2"/>
  <c r="E146" i="2" s="1"/>
  <c r="Q152" i="2"/>
  <c r="K152" i="2" s="1"/>
  <c r="E152" i="2" s="1"/>
  <c r="G152" i="2" s="1"/>
  <c r="G159" i="2"/>
  <c r="D193" i="2"/>
  <c r="K193" i="2"/>
  <c r="E193" i="2" s="1"/>
  <c r="F107" i="2"/>
  <c r="D125" i="2"/>
  <c r="K125" i="2"/>
  <c r="E125" i="2" s="1"/>
  <c r="D145" i="2"/>
  <c r="K145" i="2"/>
  <c r="E145" i="2" s="1"/>
  <c r="D154" i="2"/>
  <c r="K154" i="2"/>
  <c r="E154" i="2" s="1"/>
  <c r="G195" i="2"/>
  <c r="F195" i="2"/>
  <c r="Q57" i="2"/>
  <c r="K57" i="2" s="1"/>
  <c r="E57" i="2" s="1"/>
  <c r="Q65" i="2"/>
  <c r="K65" i="2" s="1"/>
  <c r="E65" i="2" s="1"/>
  <c r="G65" i="2" s="1"/>
  <c r="K118" i="2"/>
  <c r="E118" i="2" s="1"/>
  <c r="D118" i="2"/>
  <c r="G123" i="2"/>
  <c r="G139" i="2"/>
  <c r="D149" i="2"/>
  <c r="K149" i="2"/>
  <c r="E149" i="2" s="1"/>
  <c r="D158" i="2"/>
  <c r="K158" i="2"/>
  <c r="E158" i="2" s="1"/>
  <c r="D162" i="2"/>
  <c r="K162" i="2"/>
  <c r="E162" i="2" s="1"/>
  <c r="F172" i="2"/>
  <c r="G172" i="2"/>
  <c r="D178" i="2"/>
  <c r="K178" i="2"/>
  <c r="E178" i="2" s="1"/>
  <c r="K59" i="2"/>
  <c r="E59" i="2" s="1"/>
  <c r="F59" i="2" s="1"/>
  <c r="K67" i="2"/>
  <c r="E67" i="2" s="1"/>
  <c r="F67" i="2" s="1"/>
  <c r="K75" i="2"/>
  <c r="E75" i="2" s="1"/>
  <c r="G75" i="2" s="1"/>
  <c r="K83" i="2"/>
  <c r="E83" i="2" s="1"/>
  <c r="F83" i="2" s="1"/>
  <c r="K99" i="2"/>
  <c r="E99" i="2" s="1"/>
  <c r="F99" i="2" s="1"/>
  <c r="G101" i="2"/>
  <c r="F102" i="2"/>
  <c r="G107" i="2"/>
  <c r="D117" i="2"/>
  <c r="K117" i="2"/>
  <c r="E117" i="2" s="1"/>
  <c r="F123" i="2"/>
  <c r="Q136" i="2"/>
  <c r="K136" i="2" s="1"/>
  <c r="E136" i="2" s="1"/>
  <c r="G136" i="2" s="1"/>
  <c r="F139" i="2"/>
  <c r="G143" i="2"/>
  <c r="G144" i="2"/>
  <c r="D153" i="2"/>
  <c r="K153" i="2"/>
  <c r="E153" i="2" s="1"/>
  <c r="G56" i="2"/>
  <c r="G64" i="2"/>
  <c r="G96" i="2"/>
  <c r="G115" i="2"/>
  <c r="Q124" i="2"/>
  <c r="K124" i="2" s="1"/>
  <c r="E124" i="2" s="1"/>
  <c r="D129" i="2"/>
  <c r="K129" i="2"/>
  <c r="E129" i="2" s="1"/>
  <c r="Q131" i="2"/>
  <c r="K131" i="2" s="1"/>
  <c r="E131" i="2" s="1"/>
  <c r="G131" i="2" s="1"/>
  <c r="D134" i="2"/>
  <c r="K134" i="2"/>
  <c r="E134" i="2" s="1"/>
  <c r="Q140" i="2"/>
  <c r="K140" i="2" s="1"/>
  <c r="E140" i="2" s="1"/>
  <c r="F140" i="2" s="1"/>
  <c r="G147" i="2"/>
  <c r="F152" i="2"/>
  <c r="D157" i="2"/>
  <c r="K157" i="2"/>
  <c r="E157" i="2" s="1"/>
  <c r="D174" i="2"/>
  <c r="K174" i="2"/>
  <c r="E174" i="2" s="1"/>
  <c r="F115" i="2"/>
  <c r="K116" i="2"/>
  <c r="E116" i="2" s="1"/>
  <c r="G116" i="2" s="1"/>
  <c r="K122" i="2"/>
  <c r="E122" i="2" s="1"/>
  <c r="G122" i="2" s="1"/>
  <c r="Q135" i="2"/>
  <c r="K135" i="2" s="1"/>
  <c r="E135" i="2" s="1"/>
  <c r="F135" i="2" s="1"/>
  <c r="D138" i="2"/>
  <c r="K138" i="2"/>
  <c r="E138" i="2" s="1"/>
  <c r="F147" i="2"/>
  <c r="G151" i="2"/>
  <c r="F156" i="2"/>
  <c r="Q168" i="2"/>
  <c r="K168" i="2" s="1"/>
  <c r="E168" i="2" s="1"/>
  <c r="G168" i="2" s="1"/>
  <c r="D165" i="2"/>
  <c r="K165" i="2"/>
  <c r="E165" i="2" s="1"/>
  <c r="Q167" i="2"/>
  <c r="K167" i="2" s="1"/>
  <c r="E167" i="2" s="1"/>
  <c r="F167" i="2" s="1"/>
  <c r="D173" i="2"/>
  <c r="Q175" i="2"/>
  <c r="K175" i="2" s="1"/>
  <c r="E175" i="2" s="1"/>
  <c r="F175" i="2" s="1"/>
  <c r="G179" i="2"/>
  <c r="D181" i="2"/>
  <c r="K181" i="2"/>
  <c r="E181" i="2" s="1"/>
  <c r="K198" i="2"/>
  <c r="E198" i="2" s="1"/>
  <c r="F198" i="2" s="1"/>
  <c r="Q119" i="2"/>
  <c r="K119" i="2" s="1"/>
  <c r="E119" i="2" s="1"/>
  <c r="F119" i="2" s="1"/>
  <c r="Q190" i="2"/>
  <c r="K190" i="2" s="1"/>
  <c r="E190" i="2" s="1"/>
  <c r="K192" i="2"/>
  <c r="E192" i="2" s="1"/>
  <c r="D192" i="2"/>
  <c r="D197" i="2"/>
  <c r="K197" i="2"/>
  <c r="E197" i="2" s="1"/>
  <c r="G183" i="2"/>
  <c r="D189" i="2"/>
  <c r="K189" i="2"/>
  <c r="E189" i="2" s="1"/>
  <c r="D161" i="2"/>
  <c r="K161" i="2"/>
  <c r="E161" i="2" s="1"/>
  <c r="Q163" i="2"/>
  <c r="K163" i="2" s="1"/>
  <c r="E163" i="2" s="1"/>
  <c r="F163" i="2" s="1"/>
  <c r="D169" i="2"/>
  <c r="K169" i="2"/>
  <c r="E169" i="2" s="1"/>
  <c r="Q171" i="2"/>
  <c r="K171" i="2" s="1"/>
  <c r="E171" i="2" s="1"/>
  <c r="F171" i="2" s="1"/>
  <c r="D177" i="2"/>
  <c r="K177" i="2"/>
  <c r="E177" i="2" s="1"/>
  <c r="D201" i="2"/>
  <c r="K201" i="2"/>
  <c r="E201" i="2" s="1"/>
  <c r="Q127" i="2"/>
  <c r="K127" i="2" s="1"/>
  <c r="E127" i="2" s="1"/>
  <c r="F127" i="2" s="1"/>
  <c r="D182" i="2"/>
  <c r="K182" i="2"/>
  <c r="E182" i="2" s="1"/>
  <c r="G187" i="2"/>
  <c r="K191" i="2"/>
  <c r="E191" i="2" s="1"/>
  <c r="G191" i="2" s="1"/>
  <c r="Q199" i="2"/>
  <c r="K199" i="2" s="1"/>
  <c r="E199" i="2" s="1"/>
  <c r="G199" i="2" s="1"/>
  <c r="K185" i="2"/>
  <c r="E185" i="2" s="1"/>
  <c r="F185" i="2" s="1"/>
  <c r="D196" i="2"/>
  <c r="D200" i="2"/>
  <c r="F187" i="2"/>
  <c r="K186" i="2"/>
  <c r="E186" i="2" s="1"/>
  <c r="G186" i="2" s="1"/>
  <c r="G176" i="2" l="1"/>
  <c r="F176" i="2"/>
  <c r="G78" i="2"/>
  <c r="F78" i="2"/>
  <c r="G188" i="2"/>
  <c r="F188" i="2"/>
  <c r="F88" i="2"/>
  <c r="G88" i="2"/>
  <c r="F114" i="2"/>
  <c r="G114" i="2"/>
  <c r="G185" i="2"/>
  <c r="G135" i="2"/>
  <c r="G47" i="2"/>
  <c r="G109" i="2"/>
  <c r="G184" i="2"/>
  <c r="F26" i="2"/>
  <c r="F14" i="2"/>
  <c r="F68" i="2"/>
  <c r="G80" i="2"/>
  <c r="F63" i="2"/>
  <c r="G5" i="3"/>
  <c r="F5" i="3"/>
  <c r="F87" i="3"/>
  <c r="G87" i="3"/>
  <c r="F36" i="3"/>
  <c r="G36" i="3"/>
  <c r="G58" i="3"/>
  <c r="F3" i="3"/>
  <c r="F124" i="3"/>
  <c r="G172" i="3"/>
  <c r="F114" i="3"/>
  <c r="G101" i="3"/>
  <c r="F97" i="3"/>
  <c r="F60" i="3"/>
  <c r="G141" i="3"/>
  <c r="F78" i="3"/>
  <c r="G42" i="3"/>
  <c r="F19" i="3"/>
  <c r="G201" i="3"/>
  <c r="G136" i="3"/>
  <c r="G185" i="4"/>
  <c r="F63" i="4"/>
  <c r="G63" i="4"/>
  <c r="G169" i="4"/>
  <c r="F169" i="4"/>
  <c r="F29" i="4"/>
  <c r="G29" i="4"/>
  <c r="G149" i="4"/>
  <c r="F149" i="4"/>
  <c r="F15" i="4"/>
  <c r="G15" i="4"/>
  <c r="F39" i="4"/>
  <c r="G39" i="4"/>
  <c r="G136" i="4"/>
  <c r="F136" i="4"/>
  <c r="G176" i="4"/>
  <c r="F176" i="4"/>
  <c r="G23" i="4"/>
  <c r="F153" i="4"/>
  <c r="G33" i="4"/>
  <c r="F68" i="4"/>
  <c r="F144" i="4"/>
  <c r="F21" i="4"/>
  <c r="G77" i="4"/>
  <c r="G89" i="4"/>
  <c r="G173" i="4"/>
  <c r="F3" i="4"/>
  <c r="G168" i="4"/>
  <c r="F124" i="4"/>
  <c r="F32" i="4"/>
  <c r="F185" i="4"/>
  <c r="F129" i="4"/>
  <c r="F108" i="4"/>
  <c r="F66" i="4"/>
  <c r="G40" i="4"/>
  <c r="F40" i="4"/>
  <c r="G102" i="3"/>
  <c r="F102" i="3"/>
  <c r="F6" i="3"/>
  <c r="G6" i="3"/>
  <c r="F54" i="2"/>
  <c r="G54" i="2"/>
  <c r="F93" i="4"/>
  <c r="G93" i="4"/>
  <c r="G155" i="2"/>
  <c r="F155" i="2"/>
  <c r="G59" i="4"/>
  <c r="F59" i="4"/>
  <c r="F90" i="4"/>
  <c r="G90" i="4"/>
  <c r="F31" i="2"/>
  <c r="G31" i="2"/>
  <c r="F76" i="2"/>
  <c r="G76" i="2"/>
  <c r="F202" i="2"/>
  <c r="G202" i="2"/>
  <c r="G82" i="3"/>
  <c r="F82" i="3"/>
  <c r="F25" i="4"/>
  <c r="G25" i="4"/>
  <c r="G111" i="2"/>
  <c r="F111" i="2"/>
  <c r="G20" i="4"/>
  <c r="F20" i="4"/>
  <c r="G157" i="4"/>
  <c r="F157" i="4"/>
  <c r="G182" i="4"/>
  <c r="F182" i="4"/>
  <c r="F72" i="2"/>
  <c r="G72" i="2"/>
  <c r="G171" i="2"/>
  <c r="F168" i="2"/>
  <c r="G43" i="2"/>
  <c r="G62" i="2"/>
  <c r="F75" i="2"/>
  <c r="F35" i="3"/>
  <c r="F86" i="3"/>
  <c r="F70" i="3"/>
  <c r="F10" i="3"/>
  <c r="F115" i="3"/>
  <c r="F85" i="4"/>
  <c r="F48" i="4"/>
  <c r="G87" i="4"/>
  <c r="G62" i="4"/>
  <c r="G9" i="3"/>
  <c r="F39" i="2"/>
  <c r="G44" i="3"/>
  <c r="F199" i="2"/>
  <c r="F22" i="2"/>
  <c r="F19" i="2"/>
  <c r="G14" i="3"/>
  <c r="G47" i="3"/>
  <c r="G32" i="3"/>
  <c r="G187" i="3"/>
  <c r="F46" i="3"/>
  <c r="F109" i="4"/>
  <c r="F97" i="2"/>
  <c r="F55" i="2"/>
  <c r="G167" i="2"/>
  <c r="F85" i="2"/>
  <c r="F18" i="2"/>
  <c r="F128" i="2"/>
  <c r="G46" i="4"/>
  <c r="F82" i="4"/>
  <c r="G61" i="3"/>
  <c r="F141" i="3"/>
  <c r="G28" i="3"/>
  <c r="G52" i="3"/>
  <c r="G30" i="3"/>
  <c r="G47" i="4"/>
  <c r="F67" i="3"/>
  <c r="F189" i="3"/>
  <c r="G140" i="4"/>
  <c r="G61" i="2"/>
  <c r="G50" i="3"/>
  <c r="G160" i="4"/>
  <c r="F148" i="4"/>
  <c r="G41" i="4"/>
  <c r="G95" i="4"/>
  <c r="G133" i="4"/>
  <c r="F117" i="4"/>
  <c r="G81" i="4"/>
  <c r="F6" i="4"/>
  <c r="F95" i="3"/>
  <c r="G175" i="2"/>
  <c r="G89" i="2"/>
  <c r="G62" i="3"/>
  <c r="G194" i="2"/>
  <c r="F194" i="2"/>
  <c r="G50" i="4"/>
  <c r="F50" i="4"/>
  <c r="G51" i="4"/>
  <c r="F51" i="4"/>
  <c r="G49" i="4"/>
  <c r="F49" i="4"/>
  <c r="G88" i="4"/>
  <c r="F88" i="4"/>
  <c r="F73" i="4"/>
  <c r="G73" i="4"/>
  <c r="G183" i="4"/>
  <c r="F183" i="4"/>
  <c r="G147" i="4"/>
  <c r="F147" i="4"/>
  <c r="G179" i="4"/>
  <c r="F179" i="4"/>
  <c r="G190" i="4"/>
  <c r="F190" i="4"/>
  <c r="G193" i="4"/>
  <c r="F193" i="4"/>
  <c r="F186" i="4"/>
  <c r="F138" i="4"/>
  <c r="G138" i="4"/>
  <c r="G151" i="4"/>
  <c r="F151" i="4"/>
  <c r="G156" i="4"/>
  <c r="G128" i="4"/>
  <c r="G30" i="4"/>
  <c r="F30" i="4"/>
  <c r="F102" i="4"/>
  <c r="F44" i="4"/>
  <c r="F19" i="4"/>
  <c r="F78" i="4"/>
  <c r="F11" i="4"/>
  <c r="G42" i="4"/>
  <c r="F42" i="4"/>
  <c r="G36" i="4"/>
  <c r="G12" i="4"/>
  <c r="F12" i="4"/>
  <c r="F7" i="4"/>
  <c r="G118" i="4"/>
  <c r="F118" i="4"/>
  <c r="G91" i="4"/>
  <c r="F91" i="4"/>
  <c r="F146" i="4"/>
  <c r="G146" i="4"/>
  <c r="G4" i="4"/>
  <c r="F4" i="4"/>
  <c r="G187" i="4"/>
  <c r="F187" i="4"/>
  <c r="F154" i="4"/>
  <c r="G154" i="4"/>
  <c r="G163" i="4"/>
  <c r="F163" i="4"/>
  <c r="G167" i="4"/>
  <c r="F167" i="4"/>
  <c r="G115" i="4"/>
  <c r="F115" i="4"/>
  <c r="G198" i="4"/>
  <c r="F198" i="4"/>
  <c r="G22" i="4"/>
  <c r="F22" i="4"/>
  <c r="G94" i="4"/>
  <c r="F94" i="4"/>
  <c r="F84" i="4"/>
  <c r="F27" i="4"/>
  <c r="G55" i="4"/>
  <c r="F55" i="4"/>
  <c r="G83" i="4"/>
  <c r="F83" i="4"/>
  <c r="G58" i="4"/>
  <c r="F58" i="4"/>
  <c r="F24" i="4"/>
  <c r="G80" i="4"/>
  <c r="F80" i="4"/>
  <c r="G71" i="4"/>
  <c r="F71" i="4"/>
  <c r="F69" i="4"/>
  <c r="F162" i="4"/>
  <c r="G162" i="4"/>
  <c r="G202" i="4"/>
  <c r="F202" i="4"/>
  <c r="G197" i="4"/>
  <c r="F197" i="4"/>
  <c r="F200" i="4"/>
  <c r="G135" i="4"/>
  <c r="F135" i="4"/>
  <c r="F158" i="4"/>
  <c r="G158" i="4"/>
  <c r="F106" i="4"/>
  <c r="G106" i="4"/>
  <c r="G65" i="4"/>
  <c r="G114" i="4"/>
  <c r="F114" i="4"/>
  <c r="G61" i="4"/>
  <c r="G64" i="4"/>
  <c r="F37" i="4"/>
  <c r="F43" i="4"/>
  <c r="G201" i="4"/>
  <c r="F201" i="4"/>
  <c r="F192" i="4"/>
  <c r="G143" i="4"/>
  <c r="F143" i="4"/>
  <c r="G159" i="4"/>
  <c r="F159" i="4"/>
  <c r="F134" i="4"/>
  <c r="G134" i="4"/>
  <c r="F172" i="4"/>
  <c r="F166" i="4"/>
  <c r="G166" i="4"/>
  <c r="F142" i="4"/>
  <c r="G142" i="4"/>
  <c r="G119" i="4"/>
  <c r="F119" i="4"/>
  <c r="G96" i="4"/>
  <c r="F96" i="4"/>
  <c r="G8" i="4"/>
  <c r="F8" i="4"/>
  <c r="G16" i="4"/>
  <c r="F16" i="4"/>
  <c r="F45" i="4"/>
  <c r="F28" i="4"/>
  <c r="G53" i="4"/>
  <c r="F53" i="4"/>
  <c r="G18" i="4"/>
  <c r="F18" i="4"/>
  <c r="G139" i="4"/>
  <c r="F139" i="4"/>
  <c r="G72" i="4"/>
  <c r="F72" i="4"/>
  <c r="G74" i="4"/>
  <c r="F74" i="4"/>
  <c r="F35" i="4"/>
  <c r="G175" i="4"/>
  <c r="F175" i="4"/>
  <c r="F174" i="4"/>
  <c r="G174" i="4"/>
  <c r="F196" i="4"/>
  <c r="G171" i="4"/>
  <c r="F171" i="4"/>
  <c r="F122" i="4"/>
  <c r="G122" i="4"/>
  <c r="F164" i="4"/>
  <c r="G86" i="4"/>
  <c r="F86" i="4"/>
  <c r="G26" i="4"/>
  <c r="F26" i="4"/>
  <c r="G13" i="4"/>
  <c r="F13" i="4"/>
  <c r="G92" i="4"/>
  <c r="F178" i="4"/>
  <c r="G178" i="4"/>
  <c r="F126" i="4"/>
  <c r="G126" i="4"/>
  <c r="G5" i="4"/>
  <c r="F5" i="4"/>
  <c r="G127" i="4"/>
  <c r="F127" i="4"/>
  <c r="F60" i="4"/>
  <c r="G60" i="4"/>
  <c r="F170" i="4"/>
  <c r="G170" i="4"/>
  <c r="G194" i="4"/>
  <c r="F194" i="4"/>
  <c r="G189" i="4"/>
  <c r="F189" i="4"/>
  <c r="F150" i="4"/>
  <c r="G150" i="4"/>
  <c r="G123" i="4"/>
  <c r="F123" i="4"/>
  <c r="G155" i="4"/>
  <c r="F155" i="4"/>
  <c r="F130" i="4"/>
  <c r="G130" i="4"/>
  <c r="G131" i="4"/>
  <c r="F131" i="4"/>
  <c r="G38" i="4"/>
  <c r="F38" i="4"/>
  <c r="G98" i="4"/>
  <c r="F98" i="4"/>
  <c r="F56" i="4"/>
  <c r="G52" i="4"/>
  <c r="F52" i="4"/>
  <c r="G99" i="4"/>
  <c r="F99" i="4"/>
  <c r="G57" i="4"/>
  <c r="F57" i="4"/>
  <c r="G34" i="4"/>
  <c r="F34" i="4"/>
  <c r="G9" i="4"/>
  <c r="F9" i="4"/>
  <c r="F76" i="4"/>
  <c r="G80" i="3"/>
  <c r="F80" i="3"/>
  <c r="G163" i="3"/>
  <c r="F163" i="3"/>
  <c r="G39" i="3"/>
  <c r="F39" i="3"/>
  <c r="F75" i="3"/>
  <c r="G75" i="3"/>
  <c r="F171" i="3"/>
  <c r="G171" i="3"/>
  <c r="F43" i="3"/>
  <c r="G94" i="3"/>
  <c r="F94" i="3"/>
  <c r="G158" i="3"/>
  <c r="F158" i="3"/>
  <c r="F196" i="3"/>
  <c r="G196" i="3"/>
  <c r="G170" i="3"/>
  <c r="F170" i="3"/>
  <c r="G92" i="3"/>
  <c r="F92" i="3"/>
  <c r="G182" i="3"/>
  <c r="F182" i="3"/>
  <c r="G159" i="3"/>
  <c r="F159" i="3"/>
  <c r="F120" i="3"/>
  <c r="G120" i="3"/>
  <c r="G162" i="3"/>
  <c r="F162" i="3"/>
  <c r="F185" i="3"/>
  <c r="G185" i="3"/>
  <c r="F145" i="3"/>
  <c r="G145" i="3"/>
  <c r="F147" i="3"/>
  <c r="G147" i="3"/>
  <c r="G26" i="3"/>
  <c r="F84" i="3"/>
  <c r="G84" i="3"/>
  <c r="F126" i="3"/>
  <c r="F190" i="3"/>
  <c r="G190" i="3"/>
  <c r="F152" i="3"/>
  <c r="G160" i="3"/>
  <c r="G22" i="3"/>
  <c r="G34" i="3"/>
  <c r="G74" i="3"/>
  <c r="F194" i="3"/>
  <c r="G194" i="3"/>
  <c r="G88" i="3"/>
  <c r="F88" i="3"/>
  <c r="G197" i="3"/>
  <c r="F197" i="3"/>
  <c r="G175" i="3"/>
  <c r="F175" i="3"/>
  <c r="F179" i="3"/>
  <c r="F104" i="3"/>
  <c r="G104" i="3"/>
  <c r="F169" i="3"/>
  <c r="G169" i="3"/>
  <c r="F134" i="3"/>
  <c r="G134" i="3"/>
  <c r="G186" i="3"/>
  <c r="F186" i="3"/>
  <c r="G54" i="3"/>
  <c r="F184" i="3"/>
  <c r="G184" i="3"/>
  <c r="G90" i="3"/>
  <c r="F90" i="3"/>
  <c r="F129" i="3"/>
  <c r="G129" i="3"/>
  <c r="F167" i="3"/>
  <c r="F132" i="3"/>
  <c r="G132" i="3"/>
  <c r="G11" i="3"/>
  <c r="G31" i="3"/>
  <c r="G27" i="3"/>
  <c r="F118" i="3"/>
  <c r="G118" i="3"/>
  <c r="F148" i="3"/>
  <c r="G148" i="3"/>
  <c r="G200" i="3"/>
  <c r="F200" i="3"/>
  <c r="F168" i="3"/>
  <c r="G168" i="3"/>
  <c r="F55" i="3"/>
  <c r="G55" i="3"/>
  <c r="F177" i="3"/>
  <c r="G177" i="3"/>
  <c r="F161" i="3"/>
  <c r="G161" i="3"/>
  <c r="F113" i="3"/>
  <c r="G142" i="3"/>
  <c r="F183" i="3"/>
  <c r="F23" i="3"/>
  <c r="G23" i="3"/>
  <c r="F137" i="3"/>
  <c r="G137" i="3"/>
  <c r="G15" i="3"/>
  <c r="G38" i="3"/>
  <c r="G51" i="3"/>
  <c r="G59" i="3"/>
  <c r="G98" i="3"/>
  <c r="F98" i="3"/>
  <c r="G153" i="3"/>
  <c r="F153" i="3"/>
  <c r="G96" i="3"/>
  <c r="F96" i="3"/>
  <c r="F116" i="3"/>
  <c r="G116" i="3"/>
  <c r="G40" i="3"/>
  <c r="F40" i="3"/>
  <c r="G166" i="3"/>
  <c r="F166" i="3"/>
  <c r="G64" i="3"/>
  <c r="F64" i="3"/>
  <c r="G72" i="3"/>
  <c r="F72" i="3"/>
  <c r="G178" i="3"/>
  <c r="F178" i="3"/>
  <c r="G128" i="3"/>
  <c r="F193" i="3"/>
  <c r="F71" i="3"/>
  <c r="F181" i="3"/>
  <c r="G181" i="3"/>
  <c r="F165" i="3"/>
  <c r="G165" i="3"/>
  <c r="F48" i="3"/>
  <c r="G174" i="3"/>
  <c r="F174" i="3"/>
  <c r="F192" i="3"/>
  <c r="G192" i="3"/>
  <c r="F63" i="3"/>
  <c r="G63" i="3"/>
  <c r="F112" i="3"/>
  <c r="G112" i="3"/>
  <c r="F150" i="3"/>
  <c r="G150" i="3"/>
  <c r="G176" i="3"/>
  <c r="F198" i="3"/>
  <c r="F57" i="2"/>
  <c r="G57" i="2"/>
  <c r="G190" i="2"/>
  <c r="F190" i="2"/>
  <c r="F124" i="2"/>
  <c r="G124" i="2"/>
  <c r="G201" i="2"/>
  <c r="F201" i="2"/>
  <c r="G193" i="2"/>
  <c r="F193" i="2"/>
  <c r="G6" i="2"/>
  <c r="F191" i="2"/>
  <c r="G189" i="2"/>
  <c r="F189" i="2"/>
  <c r="G148" i="2"/>
  <c r="G129" i="2"/>
  <c r="F129" i="2"/>
  <c r="G162" i="2"/>
  <c r="F162" i="2"/>
  <c r="F130" i="2"/>
  <c r="F186" i="2"/>
  <c r="G146" i="2"/>
  <c r="F146" i="2"/>
  <c r="F95" i="2"/>
  <c r="G95" i="2"/>
  <c r="G92" i="2"/>
  <c r="F20" i="2"/>
  <c r="G20" i="2"/>
  <c r="F136" i="2"/>
  <c r="G67" i="2"/>
  <c r="G9" i="2"/>
  <c r="F71" i="2"/>
  <c r="G113" i="2"/>
  <c r="F113" i="2"/>
  <c r="F69" i="2"/>
  <c r="G117" i="2"/>
  <c r="F117" i="2"/>
  <c r="F105" i="2"/>
  <c r="G105" i="2"/>
  <c r="F116" i="2"/>
  <c r="G121" i="2"/>
  <c r="F121" i="2"/>
  <c r="F48" i="2"/>
  <c r="G48" i="2"/>
  <c r="F32" i="2"/>
  <c r="G32" i="2"/>
  <c r="F74" i="2"/>
  <c r="G74" i="2"/>
  <c r="G127" i="2"/>
  <c r="F173" i="2"/>
  <c r="G173" i="2"/>
  <c r="F87" i="2"/>
  <c r="G87" i="2"/>
  <c r="G150" i="2"/>
  <c r="F150" i="2"/>
  <c r="F98" i="2"/>
  <c r="G98" i="2"/>
  <c r="F66" i="2"/>
  <c r="G66" i="2"/>
  <c r="F8" i="2"/>
  <c r="G8" i="2"/>
  <c r="G99" i="2"/>
  <c r="G37" i="2"/>
  <c r="F37" i="2"/>
  <c r="G46" i="2"/>
  <c r="G30" i="2"/>
  <c r="G170" i="2"/>
  <c r="F170" i="2"/>
  <c r="F5" i="2"/>
  <c r="F131" i="2"/>
  <c r="G33" i="2"/>
  <c r="F33" i="2"/>
  <c r="F65" i="2"/>
  <c r="G200" i="2"/>
  <c r="F200" i="2"/>
  <c r="G154" i="2"/>
  <c r="F154" i="2"/>
  <c r="F125" i="2"/>
  <c r="G125" i="2"/>
  <c r="F137" i="2"/>
  <c r="G137" i="2"/>
  <c r="G49" i="2"/>
  <c r="F49" i="2"/>
  <c r="F16" i="2"/>
  <c r="G16" i="2"/>
  <c r="F84" i="2"/>
  <c r="F52" i="2"/>
  <c r="G52" i="2"/>
  <c r="F58" i="2"/>
  <c r="G58" i="2"/>
  <c r="F141" i="2"/>
  <c r="G141" i="2"/>
  <c r="G59" i="2"/>
  <c r="F40" i="2"/>
  <c r="G40" i="2"/>
  <c r="F169" i="2"/>
  <c r="G169" i="2"/>
  <c r="G118" i="2"/>
  <c r="F118" i="2"/>
  <c r="F79" i="2"/>
  <c r="G79" i="2"/>
  <c r="F28" i="2"/>
  <c r="G28" i="2"/>
  <c r="G182" i="2"/>
  <c r="F182" i="2"/>
  <c r="G197" i="2"/>
  <c r="F197" i="2"/>
  <c r="G138" i="2"/>
  <c r="F138" i="2"/>
  <c r="G174" i="2"/>
  <c r="F174" i="2"/>
  <c r="G178" i="2"/>
  <c r="F178" i="2"/>
  <c r="F149" i="2"/>
  <c r="G149" i="2"/>
  <c r="G163" i="2"/>
  <c r="G142" i="2"/>
  <c r="F142" i="2"/>
  <c r="F4" i="2"/>
  <c r="G4" i="2"/>
  <c r="G13" i="2"/>
  <c r="G25" i="2"/>
  <c r="G29" i="2"/>
  <c r="F29" i="2"/>
  <c r="G91" i="2"/>
  <c r="F122" i="2"/>
  <c r="G158" i="2"/>
  <c r="F158" i="2"/>
  <c r="G196" i="2"/>
  <c r="F196" i="2"/>
  <c r="G119" i="2"/>
  <c r="G192" i="2"/>
  <c r="F192" i="2"/>
  <c r="F181" i="2"/>
  <c r="G181" i="2"/>
  <c r="F165" i="2"/>
  <c r="G165" i="2"/>
  <c r="G134" i="2"/>
  <c r="F134" i="2"/>
  <c r="F153" i="2"/>
  <c r="G153" i="2"/>
  <c r="G140" i="2"/>
  <c r="F145" i="2"/>
  <c r="G145" i="2"/>
  <c r="G126" i="2"/>
  <c r="F126" i="2"/>
  <c r="F24" i="2"/>
  <c r="G24" i="2"/>
  <c r="F133" i="2"/>
  <c r="G133" i="2"/>
  <c r="G81" i="2"/>
  <c r="G83" i="2"/>
  <c r="G38" i="2"/>
  <c r="F82" i="2"/>
  <c r="G82" i="2"/>
  <c r="G198" i="2"/>
  <c r="F177" i="2"/>
  <c r="G177" i="2"/>
  <c r="F161" i="2"/>
  <c r="G161" i="2"/>
  <c r="F157" i="2"/>
  <c r="G157" i="2"/>
  <c r="F12" i="2"/>
  <c r="G12" i="2"/>
  <c r="F36" i="2"/>
  <c r="G36" i="2"/>
  <c r="G166" i="2"/>
  <c r="F166" i="2"/>
  <c r="F44" i="2"/>
  <c r="G44" i="2"/>
  <c r="G17" i="2"/>
  <c r="F90" i="2"/>
  <c r="G90" i="2"/>
  <c r="G45" i="2"/>
  <c r="F45" i="2"/>
  <c r="G41" i="2"/>
  <c r="F41" i="2"/>
</calcChain>
</file>

<file path=xl/sharedStrings.xml><?xml version="1.0" encoding="utf-8"?>
<sst xmlns="http://schemas.openxmlformats.org/spreadsheetml/2006/main" count="1254" uniqueCount="119">
  <si>
    <t>Start</t>
  </si>
  <si>
    <t>End</t>
  </si>
  <si>
    <t>Window</t>
  </si>
  <si>
    <t>Methyl Peptide Mass Window</t>
  </si>
  <si>
    <t>Unmodified Mass Window</t>
  </si>
  <si>
    <t>Do Windows Match?</t>
  </si>
  <si>
    <t>Window Difference Between Methylated and Unmodifed Peptide</t>
  </si>
  <si>
    <t>Mass of Methylated Peptide</t>
  </si>
  <si>
    <t xml:space="preserve">Charge of Peptide </t>
  </si>
  <si>
    <t>M/Z of Methylated Peptide</t>
  </si>
  <si>
    <t>M/Z of Unmodified Peptide</t>
  </si>
  <si>
    <t>Peptide Sequence</t>
  </si>
  <si>
    <t>Methylated Sites Only</t>
  </si>
  <si>
    <t># Or Mono-methyl Sites</t>
  </si>
  <si>
    <t># of di-methyl sites</t>
  </si>
  <si>
    <t># of tri-methyl Sites</t>
  </si>
  <si>
    <t>M/Z Difference Between Methylated and Unmodified Peptide</t>
  </si>
  <si>
    <t>AAINQK(Unimod:34)LIETGER</t>
  </si>
  <si>
    <t>AGPNASIISLK(Unimod:34)SDK</t>
  </si>
  <si>
    <t>AGQK(Unimod:34)LIDVNHYAK</t>
  </si>
  <si>
    <t>ALASIDSK(Unimod:34)LNQAK</t>
  </si>
  <si>
    <t>AMEAASSLK(Unimod:34)SQAATK</t>
  </si>
  <si>
    <t>ASAISIK(Unimod:34)LGSSK</t>
  </si>
  <si>
    <t>ASEALLK(Unimod:34)QLK</t>
  </si>
  <si>
    <t>ASNAAVK(Unimod:34)LAESK</t>
  </si>
  <si>
    <t>DDSFLGK(Unimod:34)LGGTLAR</t>
  </si>
  <si>
    <t>DESFLGK(Unimod:34)LGGTLAR</t>
  </si>
  <si>
    <t>DFDTALK(Unimod:34)HYDK</t>
  </si>
  <si>
    <t>DLGK(Unimod:34)FQVATDALK</t>
  </si>
  <si>
    <t>DNSTMGYMAAK(Unimod:34)K</t>
  </si>
  <si>
    <t>DQEALMK(Unimod:34)SVK</t>
  </si>
  <si>
    <t>DTPTSAGPNSFNK(Unimod:34)GK</t>
  </si>
  <si>
    <t>FDDTNPEK(Unimod:34)EEAK</t>
  </si>
  <si>
    <t>GETASK(Unimod:34)LQSEISR</t>
  </si>
  <si>
    <t>GFALVGVGSEASSK(Unimod:34)K</t>
  </si>
  <si>
    <t>GGNIGAK(Unimod:34)WTIDLK</t>
  </si>
  <si>
    <t>GTISAPGK(Unimod:34)VVTAAAQAK</t>
  </si>
  <si>
    <t>GTITVSAQELK(Unimod:34)DNR</t>
  </si>
  <si>
    <t>IISSIEQK(Unimod:34)EENK</t>
  </si>
  <si>
    <t>IQQELQTAK(Unimod:34)K</t>
  </si>
  <si>
    <t>ISALQGK(Unimod:34)LSK</t>
  </si>
  <si>
    <t>ISSNFSSIIAEK(Unimod:34)LR</t>
  </si>
  <si>
    <t>ITESVAETAQTIK(Unimod:34)K</t>
  </si>
  <si>
    <t>ITGK(Unimod:34)NQVTATK</t>
  </si>
  <si>
    <t>IVSGK(Unimod:34)DYNVTANSK</t>
  </si>
  <si>
    <t>K(Unimod:34)FGVLSDNFK</t>
  </si>
  <si>
    <t>K(Unimod:34)NISQELNMEQK</t>
  </si>
  <si>
    <t>K(Unimod:34)YEEIDNAPEER</t>
  </si>
  <si>
    <t>LEEVTGK(Unimod:34)LQVAR</t>
  </si>
  <si>
    <t>LEK(Unimod:34)TIDDLEEK</t>
  </si>
  <si>
    <t>LFQSDTNAMLGK(Unimod:34)K</t>
  </si>
  <si>
    <t>LLEEEDSK(Unimod:34)LK</t>
  </si>
  <si>
    <t>LLEQK(Unimod:34)TQESQK</t>
  </si>
  <si>
    <t>LLFSNTAAQK(Unimod:34)LR</t>
  </si>
  <si>
    <t>LLTWDVK(Unimod:34)DTLLR</t>
  </si>
  <si>
    <t>LQDVSGQLSSSK(Unimod:34)K</t>
  </si>
  <si>
    <t>LQEK(Unimod:34)VESAQSEQK</t>
  </si>
  <si>
    <t>LQLEIDQK(Unimod:34)K</t>
  </si>
  <si>
    <t>LTEK(Unimod:34)ELAEAASK</t>
  </si>
  <si>
    <t>PSK(Unimod:34)GPLQSVQVFGR</t>
  </si>
  <si>
    <t>PSVGSQSNQAGQGK(Unimod:34)R</t>
  </si>
  <si>
    <t>SGK(Unimod:34)FTQQDIDEAK</t>
  </si>
  <si>
    <t>SGNFSAAMK(Unimod:34)DLSGK</t>
  </si>
  <si>
    <t>SK(Unimod:34)LLFSNTAAQK</t>
  </si>
  <si>
    <t>SPDEAYAIAK(Unimod:34)K</t>
  </si>
  <si>
    <t>SQNTDMVQK(Unimod:34)SVSK</t>
  </si>
  <si>
    <t>SSFAYK(Unimod:34)DQNENR</t>
  </si>
  <si>
    <t>SSGPGGQNVNK(Unimod:34)VNSK</t>
  </si>
  <si>
    <t>TEVLSPNSK(Unimod:34)VESK</t>
  </si>
  <si>
    <t>TPGQNAQK(Unimod:34)WIPAR</t>
  </si>
  <si>
    <t>TPNLYIYSK(Unimod:34)K</t>
  </si>
  <si>
    <t>TVSK(Unimod:34)VDDFLANEAK</t>
  </si>
  <si>
    <t>VETTVTSLK(Unimod:34)TK</t>
  </si>
  <si>
    <t>VFSIISSEK(Unimod:34)ELK</t>
  </si>
  <si>
    <t>VGTASVLQPVK(Unimod:34)K</t>
  </si>
  <si>
    <t>VNALK(Unimod:34)NLQVK</t>
  </si>
  <si>
    <t>AANDAGYFNDEMAPIEVK(Unimod:34)TK</t>
  </si>
  <si>
    <t>AANMLQQSGSK(Unimod:34)NTGAK</t>
  </si>
  <si>
    <t>ANEK(Unimod:34)TESSSAQQVAVSR</t>
  </si>
  <si>
    <t>ATVASSTQK(Unimod:34)FQDLGVK</t>
  </si>
  <si>
    <t>DASTLQSQK(Unimod:34)AEGTGDAK</t>
  </si>
  <si>
    <t>DLSTVEALQNLK(Unimod:34)NLK</t>
  </si>
  <si>
    <t>DSSPTTNSK(Unimod:34)LSALQR</t>
  </si>
  <si>
    <t>DTMGIADK(Unimod:34)TENTLER</t>
  </si>
  <si>
    <t>DYSAPVNFISAGLK(Unimod:34)K</t>
  </si>
  <si>
    <t>DYSSGFGGK(Unimod:34)YGVQADR</t>
  </si>
  <si>
    <t>FLQEFYQDDELGK(Unimod:34)K</t>
  </si>
  <si>
    <t>FSAYIK(Unimod:34)NSNPALNDNLEK</t>
  </si>
  <si>
    <t>FSMPGFK(Unimod:34)GEGPDVDVNLPK</t>
  </si>
  <si>
    <t>GEVGAGAGPGAQAGPSAK(Unimod:34)R</t>
  </si>
  <si>
    <t>GFCFITYTDEEPVK(Unimod:34)K</t>
  </si>
  <si>
    <t>GSLGAQK(Unimod:34)LANTCFNEIEK</t>
  </si>
  <si>
    <t>GTVPDDAVEALADSLGK(Unimod:34)K</t>
  </si>
  <si>
    <t>GWLK(Unimod:34)SNVSDAVAQSTR</t>
  </si>
  <si>
    <t>HELQANCYEEVK(Unimod:34)DR</t>
  </si>
  <si>
    <t>IINEPTAAAIAYGLDK(Unimod:34)K</t>
  </si>
  <si>
    <t>LMDQNLK(Unimod:34)CLSAAEEK</t>
  </si>
  <si>
    <t>LQAAYAGDK(Unimod:34)ADDIQK</t>
  </si>
  <si>
    <t>MGSK(Unimod:34)SPGNTSQPPAFFSK</t>
  </si>
  <si>
    <t>MMSK(Unimod:34)PQTSGAYVLNK</t>
  </si>
  <si>
    <t>PANEK(Unimod:34)ATDDYHYEK</t>
  </si>
  <si>
    <t>SDSGK(Unimod:34)PYYYNSQTK</t>
  </si>
  <si>
    <t>SSVACK(Unimod:34)WNLAEAQQK</t>
  </si>
  <si>
    <t>TEDEVLTSK(Unimod:34)GDAWAK</t>
  </si>
  <si>
    <t>TGASWTDNIMAQK(Unimod:34)CSK</t>
  </si>
  <si>
    <t>TQAYQDQK(Unimod:34)PGTSGLR</t>
  </si>
  <si>
    <t>TTGFYSGFSEVAEK(Unimod:34)R</t>
  </si>
  <si>
    <t>VDIDAPDVSIEGPDAK(Unimod:34)LK</t>
  </si>
  <si>
    <t>VDIDVPDVNIEGPDAK(Unimod:34)LK</t>
  </si>
  <si>
    <t>VDVEVPDVSLEGPEGK(Unimod:34)LK</t>
  </si>
  <si>
    <t>VGVEVPDVNIEGPEGK(Unimod:34)LK</t>
  </si>
  <si>
    <t>VLTANSNPSSPSAAK(Unimod:34)R</t>
  </si>
  <si>
    <t>VNVEAPDVNLEGLGGK(Unimod:34)LK</t>
  </si>
  <si>
    <t>VQGGALEDSQLVAGVAFK(Unimod:34)K</t>
  </si>
  <si>
    <t>VSPASSVDSNIPSSQGYK(Unimod:34)K</t>
  </si>
  <si>
    <t>YEEIVK(Unimod:34)EVSTYIK</t>
  </si>
  <si>
    <t>YEQEHAAIQDK(Unimod:34)LFQVAK</t>
  </si>
  <si>
    <t>Table S1: 12 Dalton Methyl Peptides Lumos</t>
  </si>
  <si>
    <t>Table S1: 4 Dalton Methyl Peptides Lum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ourier New"/>
      <family val="3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164" fontId="2" fillId="0" borderId="1" xfId="1" applyNumberFormat="1" applyFont="1" applyFill="1" applyBorder="1" applyAlignment="1" applyProtection="1">
      <alignment horizontal="center" wrapText="1"/>
      <protection locked="0"/>
    </xf>
    <xf numFmtId="164" fontId="2" fillId="0" borderId="0" xfId="1" applyNumberFormat="1" applyFont="1" applyFill="1" applyBorder="1" applyAlignment="1" applyProtection="1">
      <alignment horizontal="center"/>
      <protection locked="0"/>
    </xf>
    <xf numFmtId="164" fontId="0" fillId="0" borderId="0" xfId="0" applyNumberFormat="1"/>
    <xf numFmtId="0" fontId="2" fillId="0" borderId="1" xfId="1" applyFont="1" applyFill="1" applyBorder="1" applyAlignment="1" applyProtection="1">
      <alignment horizontal="left" wrapText="1"/>
      <protection locked="0"/>
    </xf>
    <xf numFmtId="164" fontId="2" fillId="0" borderId="1" xfId="1" applyNumberFormat="1" applyFont="1" applyFill="1" applyBorder="1" applyAlignment="1" applyProtection="1">
      <alignment horizontal="center"/>
      <protection locked="0"/>
    </xf>
    <xf numFmtId="0" fontId="2" fillId="0" borderId="1" xfId="1" applyFont="1" applyFill="1" applyBorder="1" applyAlignment="1" applyProtection="1">
      <alignment horizontal="left"/>
      <protection locked="0"/>
    </xf>
    <xf numFmtId="0" fontId="0" fillId="0" borderId="1" xfId="0" applyBorder="1"/>
    <xf numFmtId="164" fontId="0" fillId="0" borderId="1" xfId="0" applyNumberFormat="1" applyBorder="1"/>
    <xf numFmtId="164" fontId="2" fillId="0" borderId="5" xfId="1" applyNumberFormat="1" applyFont="1" applyFill="1" applyBorder="1" applyAlignment="1" applyProtection="1">
      <alignment horizontal="center" wrapText="1"/>
      <protection locked="0"/>
    </xf>
    <xf numFmtId="0" fontId="2" fillId="0" borderId="5" xfId="1" applyFont="1" applyFill="1" applyBorder="1" applyAlignment="1" applyProtection="1">
      <alignment horizontal="left" wrapText="1"/>
      <protection locked="0"/>
    </xf>
    <xf numFmtId="4" fontId="0" fillId="0" borderId="1" xfId="0" applyNumberForma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29"/>
  <sheetViews>
    <sheetView zoomScale="70" zoomScaleNormal="70" workbookViewId="0">
      <selection sqref="A1:Q1"/>
    </sheetView>
  </sheetViews>
  <sheetFormatPr defaultRowHeight="15" x14ac:dyDescent="0.25"/>
  <cols>
    <col min="1" max="1" width="10" bestFit="1" customWidth="1"/>
    <col min="5" max="5" width="28.7109375" bestFit="1" customWidth="1"/>
    <col min="6" max="6" width="23.85546875" bestFit="1" customWidth="1"/>
    <col min="7" max="7" width="66.28515625" bestFit="1" customWidth="1"/>
    <col min="8" max="8" width="31" bestFit="1" customWidth="1"/>
    <col min="9" max="9" width="22.140625" bestFit="1" customWidth="1"/>
    <col min="10" max="10" width="29.28515625" bestFit="1" customWidth="1"/>
    <col min="11" max="11" width="29.7109375" bestFit="1" customWidth="1"/>
    <col min="12" max="13" width="38.85546875" bestFit="1" customWidth="1"/>
    <col min="14" max="14" width="26.85546875" bestFit="1" customWidth="1"/>
    <col min="15" max="15" width="22.140625" bestFit="1" customWidth="1"/>
    <col min="16" max="16" width="22.5703125" bestFit="1" customWidth="1"/>
    <col min="17" max="17" width="62.42578125" bestFit="1" customWidth="1"/>
    <col min="18" max="18" width="17" customWidth="1"/>
  </cols>
  <sheetData>
    <row r="1" spans="1:18" ht="23.25" x14ac:dyDescent="0.35">
      <c r="A1" s="12" t="s">
        <v>11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18" x14ac:dyDescent="0.25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</row>
    <row r="3" spans="1:18" ht="27" x14ac:dyDescent="0.25">
      <c r="A3" s="7">
        <v>400.45100000000002</v>
      </c>
      <c r="B3" s="7">
        <v>404.45100000000002</v>
      </c>
      <c r="C3" s="7">
        <v>1</v>
      </c>
      <c r="D3" s="7">
        <f t="shared" ref="D3:D34" si="0">LOOKUP(2,1/($A$3:$A$152&lt;J3)/($B$3:$B$152&gt;J3),$C$3:$C$152)</f>
        <v>82</v>
      </c>
      <c r="E3" s="7">
        <f t="shared" ref="E3:E34" si="1">LOOKUP(2,1/($A$3:$A$152&lt;K3)/($B$3:$B$152&gt;K3),$C$3:$C$152)</f>
        <v>81</v>
      </c>
      <c r="F3" s="7" t="str">
        <f t="shared" ref="F3:F34" si="2">IF(D3=E3, "match", "nomatch")</f>
        <v>nomatch</v>
      </c>
      <c r="G3" s="7">
        <f t="shared" ref="G3:G34" si="3">D3-E3</f>
        <v>1</v>
      </c>
      <c r="H3" s="1">
        <v>1455.8045199999999</v>
      </c>
      <c r="I3" s="7">
        <v>2</v>
      </c>
      <c r="J3" s="5">
        <f t="shared" ref="J3:J34" si="4">H3/2</f>
        <v>727.90225999999996</v>
      </c>
      <c r="K3" s="8">
        <f t="shared" ref="K3:K34" si="5">J3-Q3</f>
        <v>720.89443499999993</v>
      </c>
      <c r="L3" s="4" t="s">
        <v>17</v>
      </c>
      <c r="M3" s="4" t="s">
        <v>17</v>
      </c>
      <c r="N3" s="7">
        <f t="shared" ref="N3:N34" si="6">LEN(M3)-LEN(SUBSTITUTE(M3,"4",""))</f>
        <v>1</v>
      </c>
      <c r="O3" s="7">
        <f t="shared" ref="O3:O34" si="7">LEN(M3)-LEN(SUBSTITUTE(M3,"6",""))</f>
        <v>0</v>
      </c>
      <c r="P3" s="7">
        <f t="shared" ref="P3:P34" si="8">LEN(M3)-LEN(SUBSTITUTE(M3,"7",""))</f>
        <v>0</v>
      </c>
      <c r="Q3" s="7">
        <f t="shared" ref="Q3:Q34" si="9">((N3*14.01565)+(O3*28.0313)+(P3*42.04695))/I3</f>
        <v>7.0078250000000004</v>
      </c>
      <c r="R3" s="2"/>
    </row>
    <row r="4" spans="1:18" ht="27" x14ac:dyDescent="0.25">
      <c r="A4" s="7">
        <v>404.45299999999997</v>
      </c>
      <c r="B4" s="7">
        <v>408.45299999999997</v>
      </c>
      <c r="C4" s="7">
        <v>2</v>
      </c>
      <c r="D4" s="7">
        <f t="shared" si="0"/>
        <v>77</v>
      </c>
      <c r="E4" s="7">
        <f t="shared" si="1"/>
        <v>75</v>
      </c>
      <c r="F4" s="7" t="str">
        <f t="shared" si="2"/>
        <v>nomatch</v>
      </c>
      <c r="G4" s="7">
        <f t="shared" si="3"/>
        <v>2</v>
      </c>
      <c r="H4" s="1">
        <v>1413.7827199999999</v>
      </c>
      <c r="I4" s="7">
        <v>2</v>
      </c>
      <c r="J4" s="5">
        <f t="shared" si="4"/>
        <v>706.89135999999996</v>
      </c>
      <c r="K4" s="8">
        <f t="shared" si="5"/>
        <v>699.88353499999994</v>
      </c>
      <c r="L4" s="4" t="s">
        <v>18</v>
      </c>
      <c r="M4" s="4" t="s">
        <v>18</v>
      </c>
      <c r="N4" s="7">
        <f t="shared" si="6"/>
        <v>1</v>
      </c>
      <c r="O4" s="7">
        <f t="shared" si="7"/>
        <v>0</v>
      </c>
      <c r="P4" s="7">
        <f t="shared" si="8"/>
        <v>0</v>
      </c>
      <c r="Q4" s="7">
        <f t="shared" si="9"/>
        <v>7.0078250000000004</v>
      </c>
      <c r="R4" s="2"/>
    </row>
    <row r="5" spans="1:18" ht="27" x14ac:dyDescent="0.25">
      <c r="A5" s="7">
        <v>408.45499999999998</v>
      </c>
      <c r="B5" s="7">
        <v>412.45499999999998</v>
      </c>
      <c r="C5" s="7">
        <v>3</v>
      </c>
      <c r="D5" s="7">
        <f t="shared" si="0"/>
        <v>84</v>
      </c>
      <c r="E5" s="7">
        <f t="shared" si="1"/>
        <v>82</v>
      </c>
      <c r="F5" s="7" t="str">
        <f t="shared" si="2"/>
        <v>nomatch</v>
      </c>
      <c r="G5" s="7">
        <f t="shared" si="3"/>
        <v>2</v>
      </c>
      <c r="H5" s="1">
        <v>1469.7990400000001</v>
      </c>
      <c r="I5" s="7">
        <v>2</v>
      </c>
      <c r="J5" s="5">
        <f t="shared" si="4"/>
        <v>734.89952000000005</v>
      </c>
      <c r="K5" s="8">
        <f t="shared" si="5"/>
        <v>727.89169500000003</v>
      </c>
      <c r="L5" s="4" t="s">
        <v>19</v>
      </c>
      <c r="M5" s="4" t="s">
        <v>19</v>
      </c>
      <c r="N5" s="7">
        <f t="shared" si="6"/>
        <v>1</v>
      </c>
      <c r="O5" s="7">
        <f t="shared" si="7"/>
        <v>0</v>
      </c>
      <c r="P5" s="7">
        <f t="shared" si="8"/>
        <v>0</v>
      </c>
      <c r="Q5" s="7">
        <f t="shared" si="9"/>
        <v>7.0078250000000004</v>
      </c>
      <c r="R5" s="2"/>
    </row>
    <row r="6" spans="1:18" ht="27" x14ac:dyDescent="0.25">
      <c r="A6" s="7">
        <v>412.45699999999999</v>
      </c>
      <c r="B6" s="7">
        <v>416.45699999999999</v>
      </c>
      <c r="C6" s="7">
        <v>4</v>
      </c>
      <c r="D6" s="7">
        <f t="shared" si="0"/>
        <v>72</v>
      </c>
      <c r="E6" s="7">
        <f t="shared" si="1"/>
        <v>70</v>
      </c>
      <c r="F6" s="7" t="str">
        <f t="shared" si="2"/>
        <v>nomatch</v>
      </c>
      <c r="G6" s="7">
        <f t="shared" si="3"/>
        <v>2</v>
      </c>
      <c r="H6" s="1">
        <v>1371.77216</v>
      </c>
      <c r="I6" s="7">
        <v>2</v>
      </c>
      <c r="J6" s="5">
        <f t="shared" si="4"/>
        <v>685.88607999999999</v>
      </c>
      <c r="K6" s="8">
        <f t="shared" si="5"/>
        <v>678.87825499999997</v>
      </c>
      <c r="L6" s="4" t="s">
        <v>20</v>
      </c>
      <c r="M6" s="4" t="s">
        <v>20</v>
      </c>
      <c r="N6" s="7">
        <f t="shared" si="6"/>
        <v>1</v>
      </c>
      <c r="O6" s="7">
        <f t="shared" si="7"/>
        <v>0</v>
      </c>
      <c r="P6" s="7">
        <f t="shared" si="8"/>
        <v>0</v>
      </c>
      <c r="Q6" s="7">
        <f t="shared" si="9"/>
        <v>7.0078250000000004</v>
      </c>
      <c r="R6" s="2"/>
    </row>
    <row r="7" spans="1:18" ht="27" x14ac:dyDescent="0.25">
      <c r="A7" s="7">
        <v>416.459</v>
      </c>
      <c r="B7" s="7">
        <v>420.459</v>
      </c>
      <c r="C7" s="7">
        <v>5</v>
      </c>
      <c r="D7" s="7">
        <f t="shared" si="0"/>
        <v>89</v>
      </c>
      <c r="E7" s="7">
        <f t="shared" si="1"/>
        <v>87</v>
      </c>
      <c r="F7" s="7" t="str">
        <f t="shared" si="2"/>
        <v>nomatch</v>
      </c>
      <c r="G7" s="7">
        <f t="shared" si="3"/>
        <v>2</v>
      </c>
      <c r="H7" s="1">
        <v>1506.77117</v>
      </c>
      <c r="I7" s="7">
        <v>2</v>
      </c>
      <c r="J7" s="5">
        <f t="shared" si="4"/>
        <v>753.38558499999999</v>
      </c>
      <c r="K7" s="8">
        <f t="shared" si="5"/>
        <v>746.37775999999997</v>
      </c>
      <c r="L7" s="4" t="s">
        <v>21</v>
      </c>
      <c r="M7" s="4" t="s">
        <v>21</v>
      </c>
      <c r="N7" s="7">
        <f t="shared" si="6"/>
        <v>1</v>
      </c>
      <c r="O7" s="7">
        <f t="shared" si="7"/>
        <v>0</v>
      </c>
      <c r="P7" s="7">
        <f t="shared" si="8"/>
        <v>0</v>
      </c>
      <c r="Q7" s="7">
        <f t="shared" si="9"/>
        <v>7.0078250000000004</v>
      </c>
      <c r="R7" s="2"/>
    </row>
    <row r="8" spans="1:18" ht="27" x14ac:dyDescent="0.25">
      <c r="A8" s="7">
        <v>420.46100000000001</v>
      </c>
      <c r="B8" s="7">
        <v>424.46100000000001</v>
      </c>
      <c r="C8" s="7">
        <v>6</v>
      </c>
      <c r="D8" s="7">
        <f t="shared" si="0"/>
        <v>47</v>
      </c>
      <c r="E8" s="7">
        <f t="shared" si="1"/>
        <v>45</v>
      </c>
      <c r="F8" s="7" t="str">
        <f t="shared" si="2"/>
        <v>nomatch</v>
      </c>
      <c r="G8" s="7">
        <f t="shared" si="3"/>
        <v>2</v>
      </c>
      <c r="H8" s="1">
        <v>1174.6921199999999</v>
      </c>
      <c r="I8" s="7">
        <v>2</v>
      </c>
      <c r="J8" s="5">
        <f t="shared" si="4"/>
        <v>587.34605999999997</v>
      </c>
      <c r="K8" s="8">
        <f t="shared" si="5"/>
        <v>580.33823499999994</v>
      </c>
      <c r="L8" s="4" t="s">
        <v>22</v>
      </c>
      <c r="M8" s="4" t="s">
        <v>22</v>
      </c>
      <c r="N8" s="7">
        <f t="shared" si="6"/>
        <v>1</v>
      </c>
      <c r="O8" s="7">
        <f t="shared" si="7"/>
        <v>0</v>
      </c>
      <c r="P8" s="7">
        <f t="shared" si="8"/>
        <v>0</v>
      </c>
      <c r="Q8" s="7">
        <f t="shared" si="9"/>
        <v>7.0078250000000004</v>
      </c>
      <c r="R8" s="2"/>
    </row>
    <row r="9" spans="1:18" ht="27" x14ac:dyDescent="0.25">
      <c r="A9" s="7">
        <v>424.46300000000002</v>
      </c>
      <c r="B9" s="7">
        <v>428.46300000000002</v>
      </c>
      <c r="C9" s="7">
        <v>7</v>
      </c>
      <c r="D9" s="7">
        <f t="shared" si="0"/>
        <v>40</v>
      </c>
      <c r="E9" s="7">
        <f t="shared" si="1"/>
        <v>38</v>
      </c>
      <c r="F9" s="7" t="str">
        <f t="shared" si="2"/>
        <v>nomatch</v>
      </c>
      <c r="G9" s="7">
        <f t="shared" si="3"/>
        <v>2</v>
      </c>
      <c r="H9" s="1">
        <v>1113.6757399999999</v>
      </c>
      <c r="I9" s="7">
        <v>2</v>
      </c>
      <c r="J9" s="5">
        <f t="shared" si="4"/>
        <v>556.83786999999995</v>
      </c>
      <c r="K9" s="8">
        <f t="shared" si="5"/>
        <v>549.83004499999993</v>
      </c>
      <c r="L9" s="4" t="s">
        <v>23</v>
      </c>
      <c r="M9" s="4" t="s">
        <v>23</v>
      </c>
      <c r="N9" s="7">
        <f t="shared" si="6"/>
        <v>1</v>
      </c>
      <c r="O9" s="7">
        <f t="shared" si="7"/>
        <v>0</v>
      </c>
      <c r="P9" s="7">
        <f t="shared" si="8"/>
        <v>0</v>
      </c>
      <c r="Q9" s="7">
        <f t="shared" si="9"/>
        <v>7.0078250000000004</v>
      </c>
      <c r="R9" s="2"/>
    </row>
    <row r="10" spans="1:18" ht="27" x14ac:dyDescent="0.25">
      <c r="A10" s="7">
        <v>428.46499999999997</v>
      </c>
      <c r="B10" s="7">
        <v>432.46499999999997</v>
      </c>
      <c r="C10" s="7">
        <v>8</v>
      </c>
      <c r="D10" s="7">
        <f t="shared" si="0"/>
        <v>51</v>
      </c>
      <c r="E10" s="7">
        <f t="shared" si="1"/>
        <v>49</v>
      </c>
      <c r="F10" s="7" t="str">
        <f t="shared" si="2"/>
        <v>nomatch</v>
      </c>
      <c r="G10" s="7">
        <f t="shared" si="3"/>
        <v>2</v>
      </c>
      <c r="H10" s="1">
        <v>1201.6666299999999</v>
      </c>
      <c r="I10" s="7">
        <v>2</v>
      </c>
      <c r="J10" s="5">
        <f t="shared" si="4"/>
        <v>600.83331499999997</v>
      </c>
      <c r="K10" s="8">
        <f t="shared" si="5"/>
        <v>593.82548999999995</v>
      </c>
      <c r="L10" s="4" t="s">
        <v>24</v>
      </c>
      <c r="M10" s="4" t="s">
        <v>24</v>
      </c>
      <c r="N10" s="7">
        <f t="shared" si="6"/>
        <v>1</v>
      </c>
      <c r="O10" s="7">
        <f t="shared" si="7"/>
        <v>0</v>
      </c>
      <c r="P10" s="7">
        <f t="shared" si="8"/>
        <v>0</v>
      </c>
      <c r="Q10" s="7">
        <f t="shared" si="9"/>
        <v>7.0078250000000004</v>
      </c>
      <c r="R10" s="2"/>
    </row>
    <row r="11" spans="1:18" ht="27" x14ac:dyDescent="0.25">
      <c r="A11" s="7">
        <v>432.46699999999998</v>
      </c>
      <c r="B11" s="7">
        <v>436.46699999999998</v>
      </c>
      <c r="C11" s="7">
        <v>9</v>
      </c>
      <c r="D11" s="7">
        <f t="shared" si="0"/>
        <v>83</v>
      </c>
      <c r="E11" s="7">
        <f t="shared" si="1"/>
        <v>81</v>
      </c>
      <c r="F11" s="7" t="str">
        <f t="shared" si="2"/>
        <v>nomatch</v>
      </c>
      <c r="G11" s="7">
        <f t="shared" si="3"/>
        <v>2</v>
      </c>
      <c r="H11" s="1">
        <v>1462.7779599999999</v>
      </c>
      <c r="I11" s="7">
        <v>2</v>
      </c>
      <c r="J11" s="5">
        <f t="shared" si="4"/>
        <v>731.38897999999995</v>
      </c>
      <c r="K11" s="8">
        <f t="shared" si="5"/>
        <v>724.38115499999992</v>
      </c>
      <c r="L11" s="4" t="s">
        <v>25</v>
      </c>
      <c r="M11" s="4" t="s">
        <v>25</v>
      </c>
      <c r="N11" s="7">
        <f t="shared" si="6"/>
        <v>1</v>
      </c>
      <c r="O11" s="7">
        <f t="shared" si="7"/>
        <v>0</v>
      </c>
      <c r="P11" s="7">
        <f t="shared" si="8"/>
        <v>0</v>
      </c>
      <c r="Q11" s="7">
        <f t="shared" si="9"/>
        <v>7.0078250000000004</v>
      </c>
      <c r="R11" s="2"/>
    </row>
    <row r="12" spans="1:18" ht="27" x14ac:dyDescent="0.25">
      <c r="A12" s="7">
        <v>436.46899999999999</v>
      </c>
      <c r="B12" s="7">
        <v>440.46899999999999</v>
      </c>
      <c r="C12" s="7">
        <v>10</v>
      </c>
      <c r="D12" s="7">
        <f t="shared" si="0"/>
        <v>85</v>
      </c>
      <c r="E12" s="7">
        <f t="shared" si="1"/>
        <v>83</v>
      </c>
      <c r="F12" s="7" t="str">
        <f t="shared" si="2"/>
        <v>nomatch</v>
      </c>
      <c r="G12" s="7">
        <f t="shared" si="3"/>
        <v>2</v>
      </c>
      <c r="H12" s="1">
        <v>1476.7936099999999</v>
      </c>
      <c r="I12" s="7">
        <v>2</v>
      </c>
      <c r="J12" s="5">
        <f t="shared" si="4"/>
        <v>738.39680499999997</v>
      </c>
      <c r="K12" s="8">
        <f t="shared" si="5"/>
        <v>731.38897999999995</v>
      </c>
      <c r="L12" s="4" t="s">
        <v>26</v>
      </c>
      <c r="M12" s="4" t="s">
        <v>26</v>
      </c>
      <c r="N12" s="7">
        <f t="shared" si="6"/>
        <v>1</v>
      </c>
      <c r="O12" s="7">
        <f t="shared" si="7"/>
        <v>0</v>
      </c>
      <c r="P12" s="7">
        <f t="shared" si="8"/>
        <v>0</v>
      </c>
      <c r="Q12" s="7">
        <f t="shared" si="9"/>
        <v>7.0078250000000004</v>
      </c>
      <c r="R12" s="2"/>
    </row>
    <row r="13" spans="1:18" ht="27" x14ac:dyDescent="0.25">
      <c r="A13" s="7">
        <v>440.471</v>
      </c>
      <c r="B13" s="7">
        <v>444.471</v>
      </c>
      <c r="C13" s="7">
        <v>11</v>
      </c>
      <c r="D13" s="7">
        <f t="shared" si="0"/>
        <v>71</v>
      </c>
      <c r="E13" s="7">
        <f t="shared" si="1"/>
        <v>69</v>
      </c>
      <c r="F13" s="7" t="str">
        <f t="shared" si="2"/>
        <v>nomatch</v>
      </c>
      <c r="G13" s="7">
        <f t="shared" si="3"/>
        <v>2</v>
      </c>
      <c r="H13" s="1">
        <v>1365.6564599999999</v>
      </c>
      <c r="I13" s="7">
        <v>2</v>
      </c>
      <c r="J13" s="5">
        <f t="shared" si="4"/>
        <v>682.82822999999996</v>
      </c>
      <c r="K13" s="8">
        <f t="shared" si="5"/>
        <v>675.82040499999994</v>
      </c>
      <c r="L13" s="4" t="s">
        <v>27</v>
      </c>
      <c r="M13" s="4" t="s">
        <v>27</v>
      </c>
      <c r="N13" s="7">
        <f t="shared" si="6"/>
        <v>1</v>
      </c>
      <c r="O13" s="7">
        <f t="shared" si="7"/>
        <v>0</v>
      </c>
      <c r="P13" s="7">
        <f t="shared" si="8"/>
        <v>0</v>
      </c>
      <c r="Q13" s="7">
        <f t="shared" si="9"/>
        <v>7.0078250000000004</v>
      </c>
      <c r="R13" s="2"/>
    </row>
    <row r="14" spans="1:18" ht="27" x14ac:dyDescent="0.25">
      <c r="A14" s="7">
        <v>444.47300000000001</v>
      </c>
      <c r="B14" s="7">
        <v>448.47300000000001</v>
      </c>
      <c r="C14" s="7">
        <v>12</v>
      </c>
      <c r="D14" s="7">
        <f t="shared" si="0"/>
        <v>78</v>
      </c>
      <c r="E14" s="7">
        <f t="shared" si="1"/>
        <v>76</v>
      </c>
      <c r="F14" s="7" t="str">
        <f t="shared" si="2"/>
        <v>nomatch</v>
      </c>
      <c r="G14" s="7">
        <f t="shared" si="3"/>
        <v>2</v>
      </c>
      <c r="H14" s="1">
        <v>1418.7769000000001</v>
      </c>
      <c r="I14" s="7">
        <v>2</v>
      </c>
      <c r="J14" s="5">
        <f t="shared" si="4"/>
        <v>709.38845000000003</v>
      </c>
      <c r="K14" s="8">
        <f t="shared" si="5"/>
        <v>702.38062500000001</v>
      </c>
      <c r="L14" s="4" t="s">
        <v>28</v>
      </c>
      <c r="M14" s="4" t="s">
        <v>28</v>
      </c>
      <c r="N14" s="7">
        <f t="shared" si="6"/>
        <v>1</v>
      </c>
      <c r="O14" s="7">
        <f t="shared" si="7"/>
        <v>0</v>
      </c>
      <c r="P14" s="7">
        <f t="shared" si="8"/>
        <v>0</v>
      </c>
      <c r="Q14" s="7">
        <f t="shared" si="9"/>
        <v>7.0078250000000004</v>
      </c>
      <c r="R14" s="2"/>
    </row>
    <row r="15" spans="1:18" ht="27" x14ac:dyDescent="0.25">
      <c r="A15" s="7">
        <v>448.47500000000002</v>
      </c>
      <c r="B15" s="7">
        <v>452.47500000000002</v>
      </c>
      <c r="C15" s="7">
        <v>13</v>
      </c>
      <c r="D15" s="7">
        <f t="shared" si="0"/>
        <v>67</v>
      </c>
      <c r="E15" s="7">
        <f t="shared" si="1"/>
        <v>65</v>
      </c>
      <c r="F15" s="7" t="str">
        <f t="shared" si="2"/>
        <v>nomatch</v>
      </c>
      <c r="G15" s="7">
        <f t="shared" si="3"/>
        <v>2</v>
      </c>
      <c r="H15" s="1">
        <v>1329.6056900000001</v>
      </c>
      <c r="I15" s="7">
        <v>2</v>
      </c>
      <c r="J15" s="5">
        <f t="shared" si="4"/>
        <v>664.80284500000005</v>
      </c>
      <c r="K15" s="8">
        <f t="shared" si="5"/>
        <v>657.79502000000002</v>
      </c>
      <c r="L15" s="4" t="s">
        <v>29</v>
      </c>
      <c r="M15" s="4" t="s">
        <v>29</v>
      </c>
      <c r="N15" s="7">
        <f t="shared" si="6"/>
        <v>1</v>
      </c>
      <c r="O15" s="7">
        <f t="shared" si="7"/>
        <v>0</v>
      </c>
      <c r="P15" s="7">
        <f t="shared" si="8"/>
        <v>0</v>
      </c>
      <c r="Q15" s="7">
        <f t="shared" si="9"/>
        <v>7.0078250000000004</v>
      </c>
      <c r="R15" s="2"/>
    </row>
    <row r="16" spans="1:18" ht="27" x14ac:dyDescent="0.25">
      <c r="A16" s="7">
        <v>452.47699999999998</v>
      </c>
      <c r="B16" s="7">
        <v>456.47699999999998</v>
      </c>
      <c r="C16" s="7">
        <v>14</v>
      </c>
      <c r="D16" s="7">
        <f t="shared" si="0"/>
        <v>46</v>
      </c>
      <c r="E16" s="7">
        <f t="shared" si="1"/>
        <v>44</v>
      </c>
      <c r="F16" s="7" t="str">
        <f t="shared" si="2"/>
        <v>nomatch</v>
      </c>
      <c r="G16" s="7">
        <f t="shared" si="3"/>
        <v>2</v>
      </c>
      <c r="H16" s="1">
        <v>1161.60634</v>
      </c>
      <c r="I16" s="7">
        <v>2</v>
      </c>
      <c r="J16" s="5">
        <f t="shared" si="4"/>
        <v>580.80317000000002</v>
      </c>
      <c r="K16" s="8">
        <f t="shared" si="5"/>
        <v>573.795345</v>
      </c>
      <c r="L16" s="4" t="s">
        <v>30</v>
      </c>
      <c r="M16" s="4" t="s">
        <v>30</v>
      </c>
      <c r="N16" s="7">
        <f t="shared" si="6"/>
        <v>1</v>
      </c>
      <c r="O16" s="7">
        <f t="shared" si="7"/>
        <v>0</v>
      </c>
      <c r="P16" s="7">
        <f t="shared" si="8"/>
        <v>0</v>
      </c>
      <c r="Q16" s="7">
        <f t="shared" si="9"/>
        <v>7.0078250000000004</v>
      </c>
      <c r="R16" s="2"/>
    </row>
    <row r="17" spans="1:18" ht="27" x14ac:dyDescent="0.25">
      <c r="A17" s="7">
        <v>456.47899999999998</v>
      </c>
      <c r="B17" s="7">
        <v>460.47899999999998</v>
      </c>
      <c r="C17" s="7">
        <v>15</v>
      </c>
      <c r="D17" s="7">
        <f t="shared" si="0"/>
        <v>92</v>
      </c>
      <c r="E17" s="7">
        <f t="shared" si="1"/>
        <v>90</v>
      </c>
      <c r="F17" s="7" t="str">
        <f t="shared" si="2"/>
        <v>nomatch</v>
      </c>
      <c r="G17" s="7">
        <f t="shared" si="3"/>
        <v>2</v>
      </c>
      <c r="H17" s="1">
        <v>1533.7423200000001</v>
      </c>
      <c r="I17" s="7">
        <v>2</v>
      </c>
      <c r="J17" s="5">
        <f t="shared" si="4"/>
        <v>766.87116000000003</v>
      </c>
      <c r="K17" s="8">
        <f t="shared" si="5"/>
        <v>759.86333500000001</v>
      </c>
      <c r="L17" s="4" t="s">
        <v>31</v>
      </c>
      <c r="M17" s="4" t="s">
        <v>31</v>
      </c>
      <c r="N17" s="7">
        <f t="shared" si="6"/>
        <v>1</v>
      </c>
      <c r="O17" s="7">
        <f t="shared" si="7"/>
        <v>0</v>
      </c>
      <c r="P17" s="7">
        <f t="shared" si="8"/>
        <v>0</v>
      </c>
      <c r="Q17" s="7">
        <f t="shared" si="9"/>
        <v>7.0078250000000004</v>
      </c>
      <c r="R17" s="2"/>
    </row>
    <row r="18" spans="1:18" ht="27" x14ac:dyDescent="0.25">
      <c r="A18" s="7">
        <v>460.48099999999999</v>
      </c>
      <c r="B18" s="7">
        <v>464.48099999999999</v>
      </c>
      <c r="C18" s="7">
        <v>16</v>
      </c>
      <c r="D18" s="7">
        <f t="shared" si="0"/>
        <v>80</v>
      </c>
      <c r="E18" s="7">
        <f t="shared" si="1"/>
        <v>78</v>
      </c>
      <c r="F18" s="7" t="str">
        <f t="shared" si="2"/>
        <v>nomatch</v>
      </c>
      <c r="G18" s="7">
        <f t="shared" si="3"/>
        <v>2</v>
      </c>
      <c r="H18" s="1">
        <v>1435.6466800000001</v>
      </c>
      <c r="I18" s="7">
        <v>2</v>
      </c>
      <c r="J18" s="5">
        <f t="shared" si="4"/>
        <v>717.82334000000003</v>
      </c>
      <c r="K18" s="8">
        <f t="shared" si="5"/>
        <v>710.815515</v>
      </c>
      <c r="L18" s="4" t="s">
        <v>32</v>
      </c>
      <c r="M18" s="4" t="s">
        <v>32</v>
      </c>
      <c r="N18" s="7">
        <f t="shared" si="6"/>
        <v>1</v>
      </c>
      <c r="O18" s="7">
        <f t="shared" si="7"/>
        <v>0</v>
      </c>
      <c r="P18" s="7">
        <f t="shared" si="8"/>
        <v>0</v>
      </c>
      <c r="Q18" s="7">
        <f t="shared" si="9"/>
        <v>7.0078250000000004</v>
      </c>
      <c r="R18" s="2"/>
    </row>
    <row r="19" spans="1:18" ht="27" x14ac:dyDescent="0.25">
      <c r="A19" s="7">
        <v>464.483</v>
      </c>
      <c r="B19" s="7">
        <v>468.483</v>
      </c>
      <c r="C19" s="7">
        <v>17</v>
      </c>
      <c r="D19" s="7">
        <f t="shared" si="0"/>
        <v>78</v>
      </c>
      <c r="E19" s="7">
        <f t="shared" si="1"/>
        <v>76</v>
      </c>
      <c r="F19" s="7" t="str">
        <f t="shared" si="2"/>
        <v>nomatch</v>
      </c>
      <c r="G19" s="7">
        <f t="shared" si="3"/>
        <v>2</v>
      </c>
      <c r="H19" s="1">
        <v>1418.73651</v>
      </c>
      <c r="I19" s="7">
        <v>2</v>
      </c>
      <c r="J19" s="5">
        <f t="shared" si="4"/>
        <v>709.36825499999998</v>
      </c>
      <c r="K19" s="8">
        <f t="shared" si="5"/>
        <v>702.36042999999995</v>
      </c>
      <c r="L19" s="4" t="s">
        <v>33</v>
      </c>
      <c r="M19" s="4" t="s">
        <v>33</v>
      </c>
      <c r="N19" s="7">
        <f t="shared" si="6"/>
        <v>1</v>
      </c>
      <c r="O19" s="7">
        <f t="shared" si="7"/>
        <v>0</v>
      </c>
      <c r="P19" s="7">
        <f t="shared" si="8"/>
        <v>0</v>
      </c>
      <c r="Q19" s="7">
        <f t="shared" si="9"/>
        <v>7.0078250000000004</v>
      </c>
      <c r="R19" s="2"/>
    </row>
    <row r="20" spans="1:18" ht="27" x14ac:dyDescent="0.25">
      <c r="A20" s="7">
        <v>468.48500000000001</v>
      </c>
      <c r="B20" s="7">
        <v>472.48500000000001</v>
      </c>
      <c r="C20" s="7">
        <v>18</v>
      </c>
      <c r="D20" s="7">
        <f t="shared" si="0"/>
        <v>82</v>
      </c>
      <c r="E20" s="7">
        <f t="shared" si="1"/>
        <v>80</v>
      </c>
      <c r="F20" s="7" t="str">
        <f t="shared" si="2"/>
        <v>nomatch</v>
      </c>
      <c r="G20" s="7">
        <f t="shared" si="3"/>
        <v>2</v>
      </c>
      <c r="H20" s="1">
        <v>1449.78271</v>
      </c>
      <c r="I20" s="7">
        <v>2</v>
      </c>
      <c r="J20" s="5">
        <f t="shared" si="4"/>
        <v>724.89135499999998</v>
      </c>
      <c r="K20" s="8">
        <f t="shared" si="5"/>
        <v>717.88352999999995</v>
      </c>
      <c r="L20" s="4" t="s">
        <v>34</v>
      </c>
      <c r="M20" s="4" t="s">
        <v>34</v>
      </c>
      <c r="N20" s="7">
        <f t="shared" si="6"/>
        <v>1</v>
      </c>
      <c r="O20" s="7">
        <f t="shared" si="7"/>
        <v>0</v>
      </c>
      <c r="P20" s="7">
        <f t="shared" si="8"/>
        <v>0</v>
      </c>
      <c r="Q20" s="7">
        <f t="shared" si="9"/>
        <v>7.0078250000000004</v>
      </c>
      <c r="R20" s="2"/>
    </row>
    <row r="21" spans="1:18" ht="27" x14ac:dyDescent="0.25">
      <c r="A21" s="7">
        <v>472.48700000000002</v>
      </c>
      <c r="B21" s="7">
        <v>476.48700000000002</v>
      </c>
      <c r="C21" s="7">
        <v>19</v>
      </c>
      <c r="D21" s="7">
        <f t="shared" si="0"/>
        <v>74</v>
      </c>
      <c r="E21" s="7">
        <f t="shared" si="1"/>
        <v>72</v>
      </c>
      <c r="F21" s="7" t="str">
        <f t="shared" si="2"/>
        <v>nomatch</v>
      </c>
      <c r="G21" s="7">
        <f t="shared" si="3"/>
        <v>2</v>
      </c>
      <c r="H21" s="1">
        <v>1385.76667</v>
      </c>
      <c r="I21" s="7">
        <v>2</v>
      </c>
      <c r="J21" s="5">
        <f t="shared" si="4"/>
        <v>692.88333499999999</v>
      </c>
      <c r="K21" s="8">
        <f t="shared" si="5"/>
        <v>685.87550999999996</v>
      </c>
      <c r="L21" s="4" t="s">
        <v>35</v>
      </c>
      <c r="M21" s="4" t="s">
        <v>35</v>
      </c>
      <c r="N21" s="7">
        <f t="shared" si="6"/>
        <v>1</v>
      </c>
      <c r="O21" s="7">
        <f t="shared" si="7"/>
        <v>0</v>
      </c>
      <c r="P21" s="7">
        <f t="shared" si="8"/>
        <v>0</v>
      </c>
      <c r="Q21" s="7">
        <f t="shared" si="9"/>
        <v>7.0078250000000004</v>
      </c>
      <c r="R21" s="2"/>
    </row>
    <row r="22" spans="1:18" ht="27" x14ac:dyDescent="0.25">
      <c r="A22" s="7">
        <v>476.48899999999998</v>
      </c>
      <c r="B22" s="7">
        <v>480.48899999999998</v>
      </c>
      <c r="C22" s="7">
        <v>20</v>
      </c>
      <c r="D22" s="7">
        <f t="shared" si="0"/>
        <v>98</v>
      </c>
      <c r="E22" s="7">
        <f t="shared" si="1"/>
        <v>96</v>
      </c>
      <c r="F22" s="7" t="str">
        <f t="shared" si="2"/>
        <v>nomatch</v>
      </c>
      <c r="G22" s="7">
        <f t="shared" si="3"/>
        <v>2</v>
      </c>
      <c r="H22" s="1">
        <v>1582.9042199999999</v>
      </c>
      <c r="I22" s="7">
        <v>2</v>
      </c>
      <c r="J22" s="5">
        <f t="shared" si="4"/>
        <v>791.45210999999995</v>
      </c>
      <c r="K22" s="8">
        <f t="shared" si="5"/>
        <v>784.44428499999992</v>
      </c>
      <c r="L22" s="4" t="s">
        <v>36</v>
      </c>
      <c r="M22" s="4" t="s">
        <v>36</v>
      </c>
      <c r="N22" s="7">
        <f t="shared" si="6"/>
        <v>1</v>
      </c>
      <c r="O22" s="7">
        <f t="shared" si="7"/>
        <v>0</v>
      </c>
      <c r="P22" s="7">
        <f t="shared" si="8"/>
        <v>0</v>
      </c>
      <c r="Q22" s="7">
        <f t="shared" si="9"/>
        <v>7.0078250000000004</v>
      </c>
      <c r="R22" s="2"/>
    </row>
    <row r="23" spans="1:18" ht="27" x14ac:dyDescent="0.25">
      <c r="A23" s="7">
        <v>480.49099999999999</v>
      </c>
      <c r="B23" s="7">
        <v>484.49099999999999</v>
      </c>
      <c r="C23" s="7">
        <v>21</v>
      </c>
      <c r="D23" s="7">
        <f t="shared" si="0"/>
        <v>93</v>
      </c>
      <c r="E23" s="7">
        <f t="shared" si="1"/>
        <v>92</v>
      </c>
      <c r="F23" s="7" t="str">
        <f t="shared" si="2"/>
        <v>nomatch</v>
      </c>
      <c r="G23" s="7">
        <f t="shared" si="3"/>
        <v>1</v>
      </c>
      <c r="H23" s="1">
        <v>1544.81582</v>
      </c>
      <c r="I23" s="7">
        <v>2</v>
      </c>
      <c r="J23" s="5">
        <f t="shared" si="4"/>
        <v>772.40791000000002</v>
      </c>
      <c r="K23" s="8">
        <f t="shared" si="5"/>
        <v>765.40008499999999</v>
      </c>
      <c r="L23" s="4" t="s">
        <v>37</v>
      </c>
      <c r="M23" s="4" t="s">
        <v>37</v>
      </c>
      <c r="N23" s="7">
        <f t="shared" si="6"/>
        <v>1</v>
      </c>
      <c r="O23" s="7">
        <f t="shared" si="7"/>
        <v>0</v>
      </c>
      <c r="P23" s="7">
        <f t="shared" si="8"/>
        <v>0</v>
      </c>
      <c r="Q23" s="7">
        <f t="shared" si="9"/>
        <v>7.0078250000000004</v>
      </c>
      <c r="R23" s="2"/>
    </row>
    <row r="24" spans="1:18" ht="27" x14ac:dyDescent="0.25">
      <c r="A24" s="7">
        <v>484.49299999999999</v>
      </c>
      <c r="B24" s="7">
        <v>488.49299999999999</v>
      </c>
      <c r="C24" s="7">
        <v>22</v>
      </c>
      <c r="D24" s="7">
        <f t="shared" si="0"/>
        <v>79</v>
      </c>
      <c r="E24" s="7">
        <f t="shared" si="1"/>
        <v>77</v>
      </c>
      <c r="F24" s="7" t="str">
        <f t="shared" si="2"/>
        <v>nomatch</v>
      </c>
      <c r="G24" s="7">
        <f t="shared" si="3"/>
        <v>2</v>
      </c>
      <c r="H24" s="1">
        <v>1430.7616599999999</v>
      </c>
      <c r="I24" s="7">
        <v>2</v>
      </c>
      <c r="J24" s="5">
        <f t="shared" si="4"/>
        <v>715.38082999999995</v>
      </c>
      <c r="K24" s="8">
        <f t="shared" si="5"/>
        <v>708.37300499999992</v>
      </c>
      <c r="L24" s="4" t="s">
        <v>38</v>
      </c>
      <c r="M24" s="4" t="s">
        <v>38</v>
      </c>
      <c r="N24" s="7">
        <f t="shared" si="6"/>
        <v>1</v>
      </c>
      <c r="O24" s="7">
        <f t="shared" si="7"/>
        <v>0</v>
      </c>
      <c r="P24" s="7">
        <f t="shared" si="8"/>
        <v>0</v>
      </c>
      <c r="Q24" s="7">
        <f t="shared" si="9"/>
        <v>7.0078250000000004</v>
      </c>
      <c r="R24" s="2"/>
    </row>
    <row r="25" spans="1:18" ht="27" x14ac:dyDescent="0.25">
      <c r="A25" s="7">
        <v>488.495</v>
      </c>
      <c r="B25" s="7">
        <v>492.495</v>
      </c>
      <c r="C25" s="7">
        <v>23</v>
      </c>
      <c r="D25" s="7">
        <f t="shared" si="0"/>
        <v>50</v>
      </c>
      <c r="E25" s="7">
        <f t="shared" si="1"/>
        <v>49</v>
      </c>
      <c r="F25" s="7" t="str">
        <f t="shared" si="2"/>
        <v>nomatch</v>
      </c>
      <c r="G25" s="7">
        <f t="shared" si="3"/>
        <v>1</v>
      </c>
      <c r="H25" s="1">
        <v>1199.6873800000001</v>
      </c>
      <c r="I25" s="7">
        <v>2</v>
      </c>
      <c r="J25" s="5">
        <f t="shared" si="4"/>
        <v>599.84369000000004</v>
      </c>
      <c r="K25" s="8">
        <f t="shared" si="5"/>
        <v>592.83586500000001</v>
      </c>
      <c r="L25" s="4" t="s">
        <v>39</v>
      </c>
      <c r="M25" s="4" t="s">
        <v>39</v>
      </c>
      <c r="N25" s="7">
        <f t="shared" si="6"/>
        <v>1</v>
      </c>
      <c r="O25" s="7">
        <f t="shared" si="7"/>
        <v>0</v>
      </c>
      <c r="P25" s="7">
        <f t="shared" si="8"/>
        <v>0</v>
      </c>
      <c r="Q25" s="7">
        <f t="shared" si="9"/>
        <v>7.0078250000000004</v>
      </c>
      <c r="R25" s="2"/>
    </row>
    <row r="26" spans="1:18" ht="27" x14ac:dyDescent="0.25">
      <c r="A26" s="7">
        <v>492.49700000000001</v>
      </c>
      <c r="B26" s="7">
        <v>496.49700000000001</v>
      </c>
      <c r="C26" s="7">
        <v>24</v>
      </c>
      <c r="D26" s="7">
        <f t="shared" si="0"/>
        <v>33</v>
      </c>
      <c r="E26" s="7">
        <f t="shared" si="1"/>
        <v>31</v>
      </c>
      <c r="F26" s="7" t="str">
        <f t="shared" si="2"/>
        <v>nomatch</v>
      </c>
      <c r="G26" s="7">
        <f t="shared" si="3"/>
        <v>2</v>
      </c>
      <c r="H26" s="1">
        <v>1057.6495299999999</v>
      </c>
      <c r="I26" s="7">
        <v>2</v>
      </c>
      <c r="J26" s="5">
        <f t="shared" si="4"/>
        <v>528.82476499999996</v>
      </c>
      <c r="K26" s="8">
        <f t="shared" si="5"/>
        <v>521.81693999999993</v>
      </c>
      <c r="L26" s="4" t="s">
        <v>40</v>
      </c>
      <c r="M26" s="4" t="s">
        <v>40</v>
      </c>
      <c r="N26" s="7">
        <f t="shared" si="6"/>
        <v>1</v>
      </c>
      <c r="O26" s="7">
        <f t="shared" si="7"/>
        <v>0</v>
      </c>
      <c r="P26" s="7">
        <f t="shared" si="8"/>
        <v>0</v>
      </c>
      <c r="Q26" s="7">
        <f t="shared" si="9"/>
        <v>7.0078250000000004</v>
      </c>
      <c r="R26" s="2"/>
    </row>
    <row r="27" spans="1:18" ht="27" x14ac:dyDescent="0.25">
      <c r="A27" s="7">
        <v>496.49900000000002</v>
      </c>
      <c r="B27" s="7">
        <v>500.49900000000002</v>
      </c>
      <c r="C27" s="7">
        <v>25</v>
      </c>
      <c r="D27" s="7">
        <f t="shared" si="0"/>
        <v>98</v>
      </c>
      <c r="E27" s="7">
        <f t="shared" si="1"/>
        <v>96</v>
      </c>
      <c r="F27" s="7" t="str">
        <f t="shared" si="2"/>
        <v>nomatch</v>
      </c>
      <c r="G27" s="7">
        <f t="shared" si="3"/>
        <v>2</v>
      </c>
      <c r="H27" s="1">
        <v>1577.87769</v>
      </c>
      <c r="I27" s="7">
        <v>2</v>
      </c>
      <c r="J27" s="5">
        <f t="shared" si="4"/>
        <v>788.93884500000001</v>
      </c>
      <c r="K27" s="8">
        <f t="shared" si="5"/>
        <v>781.93101999999999</v>
      </c>
      <c r="L27" s="4" t="s">
        <v>41</v>
      </c>
      <c r="M27" s="4" t="s">
        <v>41</v>
      </c>
      <c r="N27" s="7">
        <f t="shared" si="6"/>
        <v>1</v>
      </c>
      <c r="O27" s="7">
        <f t="shared" si="7"/>
        <v>0</v>
      </c>
      <c r="P27" s="7">
        <f t="shared" si="8"/>
        <v>0</v>
      </c>
      <c r="Q27" s="7">
        <f t="shared" si="9"/>
        <v>7.0078250000000004</v>
      </c>
      <c r="R27" s="2"/>
    </row>
    <row r="28" spans="1:18" ht="27" x14ac:dyDescent="0.25">
      <c r="A28" s="7">
        <v>500.50099999999998</v>
      </c>
      <c r="B28" s="7">
        <v>504.50099999999998</v>
      </c>
      <c r="C28" s="7">
        <v>26</v>
      </c>
      <c r="D28" s="7">
        <f t="shared" si="0"/>
        <v>92</v>
      </c>
      <c r="E28" s="7">
        <f t="shared" si="1"/>
        <v>90</v>
      </c>
      <c r="F28" s="7" t="str">
        <f t="shared" si="2"/>
        <v>nomatch</v>
      </c>
      <c r="G28" s="7">
        <f t="shared" si="3"/>
        <v>2</v>
      </c>
      <c r="H28" s="1">
        <v>1531.84572</v>
      </c>
      <c r="I28" s="7">
        <v>2</v>
      </c>
      <c r="J28" s="5">
        <f t="shared" si="4"/>
        <v>765.92286000000001</v>
      </c>
      <c r="K28" s="8">
        <f t="shared" si="5"/>
        <v>758.91503499999999</v>
      </c>
      <c r="L28" s="4" t="s">
        <v>42</v>
      </c>
      <c r="M28" s="4" t="s">
        <v>42</v>
      </c>
      <c r="N28" s="7">
        <f t="shared" si="6"/>
        <v>1</v>
      </c>
      <c r="O28" s="7">
        <f t="shared" si="7"/>
        <v>0</v>
      </c>
      <c r="P28" s="7">
        <f t="shared" si="8"/>
        <v>0</v>
      </c>
      <c r="Q28" s="7">
        <f t="shared" si="9"/>
        <v>7.0078250000000004</v>
      </c>
      <c r="R28" s="2"/>
    </row>
    <row r="29" spans="1:18" ht="27" x14ac:dyDescent="0.25">
      <c r="A29" s="7">
        <v>504.50299999999999</v>
      </c>
      <c r="B29" s="7">
        <v>508.50299999999999</v>
      </c>
      <c r="C29" s="7">
        <v>27</v>
      </c>
      <c r="D29" s="7">
        <f t="shared" si="0"/>
        <v>47</v>
      </c>
      <c r="E29" s="7">
        <f t="shared" si="1"/>
        <v>45</v>
      </c>
      <c r="F29" s="7" t="str">
        <f t="shared" si="2"/>
        <v>nomatch</v>
      </c>
      <c r="G29" s="7">
        <f t="shared" si="3"/>
        <v>2</v>
      </c>
      <c r="H29" s="1">
        <v>1173.67173</v>
      </c>
      <c r="I29" s="7">
        <v>2</v>
      </c>
      <c r="J29" s="5">
        <f t="shared" si="4"/>
        <v>586.83586500000001</v>
      </c>
      <c r="K29" s="8">
        <f t="shared" si="5"/>
        <v>579.82803999999999</v>
      </c>
      <c r="L29" s="4" t="s">
        <v>43</v>
      </c>
      <c r="M29" s="4" t="s">
        <v>43</v>
      </c>
      <c r="N29" s="7">
        <f t="shared" si="6"/>
        <v>1</v>
      </c>
      <c r="O29" s="7">
        <f t="shared" si="7"/>
        <v>0</v>
      </c>
      <c r="P29" s="7">
        <f t="shared" si="8"/>
        <v>0</v>
      </c>
      <c r="Q29" s="7">
        <f t="shared" si="9"/>
        <v>7.0078250000000004</v>
      </c>
      <c r="R29" s="2"/>
    </row>
    <row r="30" spans="1:18" ht="27" x14ac:dyDescent="0.25">
      <c r="A30" s="7">
        <v>508.505</v>
      </c>
      <c r="B30" s="7">
        <v>512.505</v>
      </c>
      <c r="C30" s="7">
        <v>28</v>
      </c>
      <c r="D30" s="7">
        <f t="shared" si="0"/>
        <v>89</v>
      </c>
      <c r="E30" s="7">
        <f t="shared" si="1"/>
        <v>87</v>
      </c>
      <c r="F30" s="7" t="str">
        <f t="shared" si="2"/>
        <v>nomatch</v>
      </c>
      <c r="G30" s="7">
        <f t="shared" si="3"/>
        <v>2</v>
      </c>
      <c r="H30" s="1">
        <v>1508.7834600000001</v>
      </c>
      <c r="I30" s="7">
        <v>2</v>
      </c>
      <c r="J30" s="5">
        <f t="shared" si="4"/>
        <v>754.39173000000005</v>
      </c>
      <c r="K30" s="8">
        <f t="shared" si="5"/>
        <v>747.38390500000003</v>
      </c>
      <c r="L30" s="4" t="s">
        <v>44</v>
      </c>
      <c r="M30" s="4" t="s">
        <v>44</v>
      </c>
      <c r="N30" s="7">
        <f t="shared" si="6"/>
        <v>1</v>
      </c>
      <c r="O30" s="7">
        <f t="shared" si="7"/>
        <v>0</v>
      </c>
      <c r="P30" s="7">
        <f t="shared" si="8"/>
        <v>0</v>
      </c>
      <c r="Q30" s="7">
        <f t="shared" si="9"/>
        <v>7.0078250000000004</v>
      </c>
      <c r="R30" s="2"/>
    </row>
    <row r="31" spans="1:18" ht="27" x14ac:dyDescent="0.25">
      <c r="A31" s="7">
        <v>512.50699999999995</v>
      </c>
      <c r="B31" s="7">
        <v>516.50699999999995</v>
      </c>
      <c r="C31" s="7">
        <v>29</v>
      </c>
      <c r="D31" s="7">
        <f t="shared" si="0"/>
        <v>46</v>
      </c>
      <c r="E31" s="7">
        <f t="shared" si="1"/>
        <v>45</v>
      </c>
      <c r="F31" s="7" t="str">
        <f t="shared" si="2"/>
        <v>nomatch</v>
      </c>
      <c r="G31" s="7">
        <f t="shared" si="3"/>
        <v>1</v>
      </c>
      <c r="H31" s="1">
        <v>1167.62879</v>
      </c>
      <c r="I31" s="7">
        <v>2</v>
      </c>
      <c r="J31" s="5">
        <f t="shared" si="4"/>
        <v>583.81439499999999</v>
      </c>
      <c r="K31" s="8">
        <f t="shared" si="5"/>
        <v>576.80656999999997</v>
      </c>
      <c r="L31" s="4" t="s">
        <v>45</v>
      </c>
      <c r="M31" s="4" t="s">
        <v>45</v>
      </c>
      <c r="N31" s="7">
        <f t="shared" si="6"/>
        <v>1</v>
      </c>
      <c r="O31" s="7">
        <f t="shared" si="7"/>
        <v>0</v>
      </c>
      <c r="P31" s="7">
        <f t="shared" si="8"/>
        <v>0</v>
      </c>
      <c r="Q31" s="7">
        <f t="shared" si="9"/>
        <v>7.0078250000000004</v>
      </c>
      <c r="R31" s="2"/>
    </row>
    <row r="32" spans="1:18" ht="27" x14ac:dyDescent="0.25">
      <c r="A32" s="7">
        <v>516.50900000000001</v>
      </c>
      <c r="B32" s="7">
        <v>520.50900000000001</v>
      </c>
      <c r="C32" s="7">
        <v>30</v>
      </c>
      <c r="D32" s="7">
        <f t="shared" si="0"/>
        <v>85</v>
      </c>
      <c r="E32" s="7">
        <f t="shared" si="1"/>
        <v>83</v>
      </c>
      <c r="F32" s="7" t="str">
        <f t="shared" si="2"/>
        <v>nomatch</v>
      </c>
      <c r="G32" s="7">
        <f t="shared" si="3"/>
        <v>2</v>
      </c>
      <c r="H32" s="1">
        <v>1474.74497</v>
      </c>
      <c r="I32" s="7">
        <v>2</v>
      </c>
      <c r="J32" s="5">
        <f t="shared" si="4"/>
        <v>737.37248499999998</v>
      </c>
      <c r="K32" s="8">
        <f t="shared" si="5"/>
        <v>730.36465999999996</v>
      </c>
      <c r="L32" s="4" t="s">
        <v>46</v>
      </c>
      <c r="M32" s="4" t="s">
        <v>46</v>
      </c>
      <c r="N32" s="7">
        <f t="shared" si="6"/>
        <v>1</v>
      </c>
      <c r="O32" s="7">
        <f t="shared" si="7"/>
        <v>0</v>
      </c>
      <c r="P32" s="7">
        <f t="shared" si="8"/>
        <v>0</v>
      </c>
      <c r="Q32" s="7">
        <f t="shared" si="9"/>
        <v>7.0078250000000004</v>
      </c>
      <c r="R32" s="2"/>
    </row>
    <row r="33" spans="1:18" ht="27" x14ac:dyDescent="0.25">
      <c r="A33" s="7">
        <v>520.51099999999997</v>
      </c>
      <c r="B33" s="7">
        <v>524.51099999999997</v>
      </c>
      <c r="C33" s="7">
        <v>31</v>
      </c>
      <c r="D33" s="7">
        <f t="shared" si="0"/>
        <v>89</v>
      </c>
      <c r="E33" s="7">
        <f t="shared" si="1"/>
        <v>87</v>
      </c>
      <c r="F33" s="7" t="str">
        <f t="shared" si="2"/>
        <v>nomatch</v>
      </c>
      <c r="G33" s="7">
        <f t="shared" si="3"/>
        <v>2</v>
      </c>
      <c r="H33" s="1">
        <v>1505.6997799999999</v>
      </c>
      <c r="I33" s="7">
        <v>2</v>
      </c>
      <c r="J33" s="5">
        <f t="shared" si="4"/>
        <v>752.84988999999996</v>
      </c>
      <c r="K33" s="8">
        <f t="shared" si="5"/>
        <v>745.84206499999993</v>
      </c>
      <c r="L33" s="4" t="s">
        <v>47</v>
      </c>
      <c r="M33" s="4" t="s">
        <v>47</v>
      </c>
      <c r="N33" s="7">
        <f t="shared" si="6"/>
        <v>1</v>
      </c>
      <c r="O33" s="7">
        <f t="shared" si="7"/>
        <v>0</v>
      </c>
      <c r="P33" s="7">
        <f t="shared" si="8"/>
        <v>0</v>
      </c>
      <c r="Q33" s="7">
        <f t="shared" si="9"/>
        <v>7.0078250000000004</v>
      </c>
      <c r="R33" s="2"/>
    </row>
    <row r="34" spans="1:18" ht="27" x14ac:dyDescent="0.25">
      <c r="A34" s="7">
        <v>524.51300000000003</v>
      </c>
      <c r="B34" s="7">
        <v>528.51300000000003</v>
      </c>
      <c r="C34" s="7">
        <v>32</v>
      </c>
      <c r="D34" s="7">
        <f t="shared" si="0"/>
        <v>70</v>
      </c>
      <c r="E34" s="7">
        <f t="shared" si="1"/>
        <v>68</v>
      </c>
      <c r="F34" s="7" t="str">
        <f t="shared" si="2"/>
        <v>nomatch</v>
      </c>
      <c r="G34" s="7">
        <f t="shared" si="3"/>
        <v>2</v>
      </c>
      <c r="H34" s="1">
        <v>1355.7772399999999</v>
      </c>
      <c r="I34" s="7">
        <v>2</v>
      </c>
      <c r="J34" s="5">
        <f t="shared" si="4"/>
        <v>677.88861999999995</v>
      </c>
      <c r="K34" s="8">
        <f t="shared" si="5"/>
        <v>670.88079499999992</v>
      </c>
      <c r="L34" s="4" t="s">
        <v>48</v>
      </c>
      <c r="M34" s="4" t="s">
        <v>48</v>
      </c>
      <c r="N34" s="7">
        <f t="shared" si="6"/>
        <v>1</v>
      </c>
      <c r="O34" s="7">
        <f t="shared" si="7"/>
        <v>0</v>
      </c>
      <c r="P34" s="7">
        <f t="shared" si="8"/>
        <v>0</v>
      </c>
      <c r="Q34" s="7">
        <f t="shared" si="9"/>
        <v>7.0078250000000004</v>
      </c>
      <c r="R34" s="2"/>
    </row>
    <row r="35" spans="1:18" ht="27" x14ac:dyDescent="0.25">
      <c r="A35" s="7">
        <v>528.51499999999999</v>
      </c>
      <c r="B35" s="7">
        <v>532.51499999999999</v>
      </c>
      <c r="C35" s="7">
        <v>33</v>
      </c>
      <c r="D35" s="7">
        <f t="shared" ref="D35:D66" si="10">LOOKUP(2,1/($A$3:$A$152&lt;J35)/($B$3:$B$152&gt;J35),$C$3:$C$152)</f>
        <v>69</v>
      </c>
      <c r="E35" s="7">
        <f t="shared" ref="E35:E66" si="11">LOOKUP(2,1/($A$3:$A$152&lt;K35)/($B$3:$B$152&gt;K35),$C$3:$C$152)</f>
        <v>67</v>
      </c>
      <c r="F35" s="7" t="str">
        <f t="shared" ref="F35:F66" si="12">IF(D35=E35, "match", "nomatch")</f>
        <v>nomatch</v>
      </c>
      <c r="G35" s="7">
        <f t="shared" ref="G35:G66" si="13">D35-E35</f>
        <v>2</v>
      </c>
      <c r="H35" s="1">
        <v>1345.6976500000001</v>
      </c>
      <c r="I35" s="7">
        <v>2</v>
      </c>
      <c r="J35" s="5">
        <f t="shared" ref="J35:J66" si="14">H35/2</f>
        <v>672.84882500000003</v>
      </c>
      <c r="K35" s="8">
        <f t="shared" ref="K35:K66" si="15">J35-Q35</f>
        <v>665.84100000000001</v>
      </c>
      <c r="L35" s="4" t="s">
        <v>49</v>
      </c>
      <c r="M35" s="4" t="s">
        <v>49</v>
      </c>
      <c r="N35" s="7">
        <f t="shared" ref="N35:N66" si="16">LEN(M35)-LEN(SUBSTITUTE(M35,"4",""))</f>
        <v>1</v>
      </c>
      <c r="O35" s="7">
        <f t="shared" ref="O35:O66" si="17">LEN(M35)-LEN(SUBSTITUTE(M35,"6",""))</f>
        <v>0</v>
      </c>
      <c r="P35" s="7">
        <f t="shared" ref="P35:P66" si="18">LEN(M35)-LEN(SUBSTITUTE(M35,"7",""))</f>
        <v>0</v>
      </c>
      <c r="Q35" s="7">
        <f t="shared" ref="Q35:Q66" si="19">((N35*14.01565)+(O35*28.0313)+(P35*42.04695))/I35</f>
        <v>7.0078250000000004</v>
      </c>
      <c r="R35" s="2"/>
    </row>
    <row r="36" spans="1:18" ht="27" x14ac:dyDescent="0.25">
      <c r="A36" s="7">
        <v>532.51700000000005</v>
      </c>
      <c r="B36" s="7">
        <v>536.51700000000005</v>
      </c>
      <c r="C36" s="7">
        <v>34</v>
      </c>
      <c r="D36" s="7">
        <f t="shared" si="10"/>
        <v>84</v>
      </c>
      <c r="E36" s="7">
        <f t="shared" si="11"/>
        <v>82</v>
      </c>
      <c r="F36" s="7" t="str">
        <f t="shared" si="12"/>
        <v>nomatch</v>
      </c>
      <c r="G36" s="7">
        <f t="shared" si="13"/>
        <v>2</v>
      </c>
      <c r="H36" s="1">
        <v>1465.7598800000001</v>
      </c>
      <c r="I36" s="7">
        <v>2</v>
      </c>
      <c r="J36" s="5">
        <f t="shared" si="14"/>
        <v>732.87994000000003</v>
      </c>
      <c r="K36" s="8">
        <f t="shared" si="15"/>
        <v>725.87211500000001</v>
      </c>
      <c r="L36" s="4" t="s">
        <v>50</v>
      </c>
      <c r="M36" s="4" t="s">
        <v>50</v>
      </c>
      <c r="N36" s="7">
        <f t="shared" si="16"/>
        <v>1</v>
      </c>
      <c r="O36" s="7">
        <f t="shared" si="17"/>
        <v>0</v>
      </c>
      <c r="P36" s="7">
        <f t="shared" si="18"/>
        <v>0</v>
      </c>
      <c r="Q36" s="7">
        <f t="shared" si="19"/>
        <v>7.0078250000000004</v>
      </c>
      <c r="R36" s="2"/>
    </row>
    <row r="37" spans="1:18" x14ac:dyDescent="0.25">
      <c r="A37" s="7">
        <v>536.51900000000001</v>
      </c>
      <c r="B37" s="7">
        <v>540.51900000000001</v>
      </c>
      <c r="C37" s="7">
        <v>35</v>
      </c>
      <c r="D37" s="7">
        <f t="shared" si="10"/>
        <v>52</v>
      </c>
      <c r="E37" s="7">
        <f t="shared" si="11"/>
        <v>51</v>
      </c>
      <c r="F37" s="7" t="str">
        <f t="shared" si="12"/>
        <v>nomatch</v>
      </c>
      <c r="G37" s="7">
        <f t="shared" si="13"/>
        <v>1</v>
      </c>
      <c r="H37" s="1">
        <v>1216.65506</v>
      </c>
      <c r="I37" s="7">
        <v>2</v>
      </c>
      <c r="J37" s="5">
        <f t="shared" si="14"/>
        <v>608.32753000000002</v>
      </c>
      <c r="K37" s="8">
        <f t="shared" si="15"/>
        <v>601.319705</v>
      </c>
      <c r="L37" s="4" t="s">
        <v>51</v>
      </c>
      <c r="M37" s="4" t="s">
        <v>51</v>
      </c>
      <c r="N37" s="7">
        <f t="shared" si="16"/>
        <v>1</v>
      </c>
      <c r="O37" s="7">
        <f t="shared" si="17"/>
        <v>0</v>
      </c>
      <c r="P37" s="7">
        <f t="shared" si="18"/>
        <v>0</v>
      </c>
      <c r="Q37" s="7">
        <f t="shared" si="19"/>
        <v>7.0078250000000004</v>
      </c>
      <c r="R37" s="2"/>
    </row>
    <row r="38" spans="1:18" x14ac:dyDescent="0.25">
      <c r="A38" s="7">
        <v>540.52099999999996</v>
      </c>
      <c r="B38" s="7">
        <v>544.52099999999996</v>
      </c>
      <c r="C38" s="7">
        <v>36</v>
      </c>
      <c r="D38" s="7">
        <f t="shared" si="10"/>
        <v>68</v>
      </c>
      <c r="E38" s="7">
        <f t="shared" si="11"/>
        <v>67</v>
      </c>
      <c r="F38" s="7" t="str">
        <f t="shared" si="12"/>
        <v>nomatch</v>
      </c>
      <c r="G38" s="7">
        <f t="shared" si="13"/>
        <v>1</v>
      </c>
      <c r="H38" s="1">
        <v>1344.72489</v>
      </c>
      <c r="I38" s="7">
        <v>2</v>
      </c>
      <c r="J38" s="5">
        <f t="shared" si="14"/>
        <v>672.36244499999998</v>
      </c>
      <c r="K38" s="8">
        <f t="shared" si="15"/>
        <v>665.35461999999995</v>
      </c>
      <c r="L38" s="4" t="s">
        <v>52</v>
      </c>
      <c r="M38" s="4" t="s">
        <v>52</v>
      </c>
      <c r="N38" s="7">
        <f t="shared" si="16"/>
        <v>1</v>
      </c>
      <c r="O38" s="7">
        <f t="shared" si="17"/>
        <v>0</v>
      </c>
      <c r="P38" s="7">
        <f t="shared" si="18"/>
        <v>0</v>
      </c>
      <c r="Q38" s="7">
        <f t="shared" si="19"/>
        <v>7.0078250000000004</v>
      </c>
      <c r="R38" s="2"/>
    </row>
    <row r="39" spans="1:18" x14ac:dyDescent="0.25">
      <c r="A39" s="7">
        <v>544.52300000000002</v>
      </c>
      <c r="B39" s="7">
        <v>548.52300000000002</v>
      </c>
      <c r="C39" s="7">
        <v>37</v>
      </c>
      <c r="D39" s="7">
        <f t="shared" si="10"/>
        <v>72</v>
      </c>
      <c r="E39" s="7">
        <f t="shared" si="11"/>
        <v>70</v>
      </c>
      <c r="F39" s="7" t="str">
        <f t="shared" si="12"/>
        <v>nomatch</v>
      </c>
      <c r="G39" s="7">
        <f t="shared" si="13"/>
        <v>2</v>
      </c>
      <c r="H39" s="1">
        <v>1374.7983200000001</v>
      </c>
      <c r="I39" s="7">
        <v>2</v>
      </c>
      <c r="J39" s="5">
        <f t="shared" si="14"/>
        <v>687.39916000000005</v>
      </c>
      <c r="K39" s="8">
        <f t="shared" si="15"/>
        <v>680.39133500000003</v>
      </c>
      <c r="L39" s="4" t="s">
        <v>53</v>
      </c>
      <c r="M39" s="4" t="s">
        <v>53</v>
      </c>
      <c r="N39" s="7">
        <f t="shared" si="16"/>
        <v>1</v>
      </c>
      <c r="O39" s="7">
        <f t="shared" si="17"/>
        <v>0</v>
      </c>
      <c r="P39" s="7">
        <f t="shared" si="18"/>
        <v>0</v>
      </c>
      <c r="Q39" s="7">
        <f t="shared" si="19"/>
        <v>7.0078250000000004</v>
      </c>
      <c r="R39" s="2"/>
    </row>
    <row r="40" spans="1:18" x14ac:dyDescent="0.25">
      <c r="A40" s="7">
        <v>548.52499999999998</v>
      </c>
      <c r="B40" s="7">
        <v>552.52499999999998</v>
      </c>
      <c r="C40" s="7">
        <v>38</v>
      </c>
      <c r="D40" s="7">
        <f t="shared" si="10"/>
        <v>86</v>
      </c>
      <c r="E40" s="7">
        <f t="shared" si="11"/>
        <v>84</v>
      </c>
      <c r="F40" s="7" t="str">
        <f t="shared" si="12"/>
        <v>nomatch</v>
      </c>
      <c r="G40" s="7">
        <f t="shared" si="13"/>
        <v>2</v>
      </c>
      <c r="H40" s="1">
        <v>1485.8554899999999</v>
      </c>
      <c r="I40" s="7">
        <v>2</v>
      </c>
      <c r="J40" s="5">
        <f t="shared" si="14"/>
        <v>742.92774499999996</v>
      </c>
      <c r="K40" s="8">
        <f t="shared" si="15"/>
        <v>735.91991999999993</v>
      </c>
      <c r="L40" s="4" t="s">
        <v>54</v>
      </c>
      <c r="M40" s="4" t="s">
        <v>54</v>
      </c>
      <c r="N40" s="7">
        <f t="shared" si="16"/>
        <v>1</v>
      </c>
      <c r="O40" s="7">
        <f t="shared" si="17"/>
        <v>0</v>
      </c>
      <c r="P40" s="7">
        <f t="shared" si="18"/>
        <v>0</v>
      </c>
      <c r="Q40" s="7">
        <f t="shared" si="19"/>
        <v>7.0078250000000004</v>
      </c>
      <c r="R40" s="2"/>
    </row>
    <row r="41" spans="1:18" x14ac:dyDescent="0.25">
      <c r="A41" s="7">
        <v>552.52700000000004</v>
      </c>
      <c r="B41" s="7">
        <v>556.52700000000004</v>
      </c>
      <c r="C41" s="7">
        <v>39</v>
      </c>
      <c r="D41" s="7">
        <f t="shared" si="10"/>
        <v>74</v>
      </c>
      <c r="E41" s="7">
        <f t="shared" si="11"/>
        <v>72</v>
      </c>
      <c r="F41" s="7" t="str">
        <f t="shared" si="12"/>
        <v>nomatch</v>
      </c>
      <c r="G41" s="7">
        <f t="shared" si="13"/>
        <v>2</v>
      </c>
      <c r="H41" s="1">
        <v>1389.7463499999999</v>
      </c>
      <c r="I41" s="7">
        <v>2</v>
      </c>
      <c r="J41" s="5">
        <f t="shared" si="14"/>
        <v>694.87317499999995</v>
      </c>
      <c r="K41" s="8">
        <f t="shared" si="15"/>
        <v>687.86534999999992</v>
      </c>
      <c r="L41" s="4" t="s">
        <v>55</v>
      </c>
      <c r="M41" s="4" t="s">
        <v>55</v>
      </c>
      <c r="N41" s="7">
        <f t="shared" si="16"/>
        <v>1</v>
      </c>
      <c r="O41" s="7">
        <f t="shared" si="17"/>
        <v>0</v>
      </c>
      <c r="P41" s="7">
        <f t="shared" si="18"/>
        <v>0</v>
      </c>
      <c r="Q41" s="7">
        <f t="shared" si="19"/>
        <v>7.0078250000000004</v>
      </c>
      <c r="R41" s="2"/>
    </row>
    <row r="42" spans="1:18" x14ac:dyDescent="0.25">
      <c r="A42" s="7">
        <v>556.529</v>
      </c>
      <c r="B42" s="7">
        <v>560.529</v>
      </c>
      <c r="C42" s="7">
        <v>40</v>
      </c>
      <c r="D42" s="7">
        <f t="shared" si="10"/>
        <v>90</v>
      </c>
      <c r="E42" s="7">
        <f t="shared" si="11"/>
        <v>88</v>
      </c>
      <c r="F42" s="7" t="str">
        <f t="shared" si="12"/>
        <v>nomatch</v>
      </c>
      <c r="G42" s="7">
        <f t="shared" si="13"/>
        <v>2</v>
      </c>
      <c r="H42" s="1">
        <v>1516.7732900000001</v>
      </c>
      <c r="I42" s="7">
        <v>2</v>
      </c>
      <c r="J42" s="5">
        <f t="shared" si="14"/>
        <v>758.38664500000004</v>
      </c>
      <c r="K42" s="8">
        <f t="shared" si="15"/>
        <v>751.37882000000002</v>
      </c>
      <c r="L42" s="4" t="s">
        <v>56</v>
      </c>
      <c r="M42" s="4" t="s">
        <v>56</v>
      </c>
      <c r="N42" s="7">
        <f t="shared" si="16"/>
        <v>1</v>
      </c>
      <c r="O42" s="7">
        <f t="shared" si="17"/>
        <v>0</v>
      </c>
      <c r="P42" s="7">
        <f t="shared" si="18"/>
        <v>0</v>
      </c>
      <c r="Q42" s="7">
        <f t="shared" si="19"/>
        <v>7.0078250000000004</v>
      </c>
      <c r="R42" s="2"/>
    </row>
    <row r="43" spans="1:18" x14ac:dyDescent="0.25">
      <c r="A43" s="7">
        <v>560.53099999999995</v>
      </c>
      <c r="B43" s="7">
        <v>564.53099999999995</v>
      </c>
      <c r="C43" s="7">
        <v>41</v>
      </c>
      <c r="D43" s="7">
        <f t="shared" si="10"/>
        <v>41</v>
      </c>
      <c r="E43" s="7">
        <f t="shared" si="11"/>
        <v>40</v>
      </c>
      <c r="F43" s="7" t="str">
        <f t="shared" si="12"/>
        <v>nomatch</v>
      </c>
      <c r="G43" s="7">
        <f t="shared" si="13"/>
        <v>1</v>
      </c>
      <c r="H43" s="1">
        <v>1127.6550099999999</v>
      </c>
      <c r="I43" s="7">
        <v>2</v>
      </c>
      <c r="J43" s="5">
        <f t="shared" si="14"/>
        <v>563.82750499999997</v>
      </c>
      <c r="K43" s="8">
        <f t="shared" si="15"/>
        <v>556.81967999999995</v>
      </c>
      <c r="L43" s="4" t="s">
        <v>57</v>
      </c>
      <c r="M43" s="4" t="s">
        <v>57</v>
      </c>
      <c r="N43" s="7">
        <f t="shared" si="16"/>
        <v>1</v>
      </c>
      <c r="O43" s="7">
        <f t="shared" si="17"/>
        <v>0</v>
      </c>
      <c r="P43" s="7">
        <f t="shared" si="18"/>
        <v>0</v>
      </c>
      <c r="Q43" s="7">
        <f t="shared" si="19"/>
        <v>7.0078250000000004</v>
      </c>
      <c r="R43" s="2"/>
    </row>
    <row r="44" spans="1:18" x14ac:dyDescent="0.25">
      <c r="A44" s="7">
        <v>564.53300000000002</v>
      </c>
      <c r="B44" s="7">
        <v>568.53300000000002</v>
      </c>
      <c r="C44" s="7">
        <v>42</v>
      </c>
      <c r="D44" s="7">
        <f t="shared" si="10"/>
        <v>63</v>
      </c>
      <c r="E44" s="7">
        <f t="shared" si="11"/>
        <v>61</v>
      </c>
      <c r="F44" s="7" t="str">
        <f t="shared" si="12"/>
        <v>nomatch</v>
      </c>
      <c r="G44" s="7">
        <f t="shared" si="13"/>
        <v>2</v>
      </c>
      <c r="H44" s="1">
        <v>1302.70307</v>
      </c>
      <c r="I44" s="7">
        <v>2</v>
      </c>
      <c r="J44" s="5">
        <f t="shared" si="14"/>
        <v>651.35153500000001</v>
      </c>
      <c r="K44" s="8">
        <f t="shared" si="15"/>
        <v>644.34370999999999</v>
      </c>
      <c r="L44" s="4" t="s">
        <v>58</v>
      </c>
      <c r="M44" s="4" t="s">
        <v>58</v>
      </c>
      <c r="N44" s="7">
        <f t="shared" si="16"/>
        <v>1</v>
      </c>
      <c r="O44" s="7">
        <f t="shared" si="17"/>
        <v>0</v>
      </c>
      <c r="P44" s="7">
        <f t="shared" si="18"/>
        <v>0</v>
      </c>
      <c r="Q44" s="7">
        <f t="shared" si="19"/>
        <v>7.0078250000000004</v>
      </c>
      <c r="R44" s="2"/>
    </row>
    <row r="45" spans="1:18" x14ac:dyDescent="0.25">
      <c r="A45" s="7">
        <v>568.53499999999997</v>
      </c>
      <c r="B45" s="7">
        <v>572.53499999999997</v>
      </c>
      <c r="C45" s="7">
        <v>43</v>
      </c>
      <c r="D45" s="7">
        <f t="shared" si="10"/>
        <v>89</v>
      </c>
      <c r="E45" s="7">
        <f t="shared" si="11"/>
        <v>88</v>
      </c>
      <c r="F45" s="7" t="str">
        <f t="shared" si="12"/>
        <v>nomatch</v>
      </c>
      <c r="G45" s="7">
        <f t="shared" si="13"/>
        <v>1</v>
      </c>
      <c r="H45" s="1">
        <v>1512.84124</v>
      </c>
      <c r="I45" s="7">
        <v>2</v>
      </c>
      <c r="J45" s="5">
        <f t="shared" si="14"/>
        <v>756.42061999999999</v>
      </c>
      <c r="K45" s="8">
        <f t="shared" si="15"/>
        <v>749.41279499999996</v>
      </c>
      <c r="L45" s="4" t="s">
        <v>59</v>
      </c>
      <c r="M45" s="4" t="s">
        <v>59</v>
      </c>
      <c r="N45" s="7">
        <f t="shared" si="16"/>
        <v>1</v>
      </c>
      <c r="O45" s="7">
        <f t="shared" si="17"/>
        <v>0</v>
      </c>
      <c r="P45" s="7">
        <f t="shared" si="18"/>
        <v>0</v>
      </c>
      <c r="Q45" s="7">
        <f t="shared" si="19"/>
        <v>7.0078250000000004</v>
      </c>
      <c r="R45" s="2"/>
    </row>
    <row r="46" spans="1:18" x14ac:dyDescent="0.25">
      <c r="A46" s="7">
        <v>572.53700000000003</v>
      </c>
      <c r="B46" s="7">
        <v>576.53700000000003</v>
      </c>
      <c r="C46" s="7">
        <v>44</v>
      </c>
      <c r="D46" s="7">
        <f t="shared" si="10"/>
        <v>90</v>
      </c>
      <c r="E46" s="7">
        <f t="shared" si="11"/>
        <v>88</v>
      </c>
      <c r="F46" s="7" t="str">
        <f t="shared" si="12"/>
        <v>nomatch</v>
      </c>
      <c r="G46" s="7">
        <f t="shared" si="13"/>
        <v>2</v>
      </c>
      <c r="H46" s="1">
        <v>1513.75971</v>
      </c>
      <c r="I46" s="7">
        <v>2</v>
      </c>
      <c r="J46" s="5">
        <f t="shared" si="14"/>
        <v>756.87985500000002</v>
      </c>
      <c r="K46" s="8">
        <f t="shared" si="15"/>
        <v>749.87203</v>
      </c>
      <c r="L46" s="4" t="s">
        <v>60</v>
      </c>
      <c r="M46" s="4" t="s">
        <v>60</v>
      </c>
      <c r="N46" s="7">
        <f t="shared" si="16"/>
        <v>1</v>
      </c>
      <c r="O46" s="7">
        <f t="shared" si="17"/>
        <v>0</v>
      </c>
      <c r="P46" s="7">
        <f t="shared" si="18"/>
        <v>0</v>
      </c>
      <c r="Q46" s="7">
        <f t="shared" si="19"/>
        <v>7.0078250000000004</v>
      </c>
      <c r="R46" s="2"/>
    </row>
    <row r="47" spans="1:18" x14ac:dyDescent="0.25">
      <c r="A47" s="7">
        <v>576.53899999999999</v>
      </c>
      <c r="B47" s="7">
        <v>580.53899999999999</v>
      </c>
      <c r="C47" s="7">
        <v>45</v>
      </c>
      <c r="D47" s="7">
        <f t="shared" si="10"/>
        <v>85</v>
      </c>
      <c r="E47" s="7">
        <f t="shared" si="11"/>
        <v>84</v>
      </c>
      <c r="F47" s="7" t="str">
        <f t="shared" si="12"/>
        <v>nomatch</v>
      </c>
      <c r="G47" s="7">
        <f t="shared" si="13"/>
        <v>1</v>
      </c>
      <c r="H47" s="1">
        <v>1479.7205200000001</v>
      </c>
      <c r="I47" s="7">
        <v>2</v>
      </c>
      <c r="J47" s="5">
        <f t="shared" si="14"/>
        <v>739.86026000000004</v>
      </c>
      <c r="K47" s="8">
        <f t="shared" si="15"/>
        <v>732.85243500000001</v>
      </c>
      <c r="L47" s="4" t="s">
        <v>61</v>
      </c>
      <c r="M47" s="4" t="s">
        <v>61</v>
      </c>
      <c r="N47" s="7">
        <f t="shared" si="16"/>
        <v>1</v>
      </c>
      <c r="O47" s="7">
        <f t="shared" si="17"/>
        <v>0</v>
      </c>
      <c r="P47" s="7">
        <f t="shared" si="18"/>
        <v>0</v>
      </c>
      <c r="Q47" s="7">
        <f t="shared" si="19"/>
        <v>7.0078250000000004</v>
      </c>
      <c r="R47" s="2"/>
    </row>
    <row r="48" spans="1:18" x14ac:dyDescent="0.25">
      <c r="A48" s="7">
        <v>580.54100000000005</v>
      </c>
      <c r="B48" s="7">
        <v>584.54100000000005</v>
      </c>
      <c r="C48" s="7">
        <v>46</v>
      </c>
      <c r="D48" s="7">
        <f t="shared" si="10"/>
        <v>79</v>
      </c>
      <c r="E48" s="7">
        <f t="shared" si="11"/>
        <v>77</v>
      </c>
      <c r="F48" s="7" t="str">
        <f t="shared" si="12"/>
        <v>nomatch</v>
      </c>
      <c r="G48" s="7">
        <f t="shared" si="13"/>
        <v>2</v>
      </c>
      <c r="H48" s="1">
        <v>1425.69219</v>
      </c>
      <c r="I48" s="7">
        <v>2</v>
      </c>
      <c r="J48" s="5">
        <f t="shared" si="14"/>
        <v>712.84609499999999</v>
      </c>
      <c r="K48" s="8">
        <f t="shared" si="15"/>
        <v>705.83826999999997</v>
      </c>
      <c r="L48" s="4" t="s">
        <v>62</v>
      </c>
      <c r="M48" s="4" t="s">
        <v>62</v>
      </c>
      <c r="N48" s="7">
        <f t="shared" si="16"/>
        <v>1</v>
      </c>
      <c r="O48" s="7">
        <f t="shared" si="17"/>
        <v>0</v>
      </c>
      <c r="P48" s="7">
        <f t="shared" si="18"/>
        <v>0</v>
      </c>
      <c r="Q48" s="7">
        <f t="shared" si="19"/>
        <v>7.0078250000000004</v>
      </c>
      <c r="R48" s="2"/>
    </row>
    <row r="49" spans="1:18" x14ac:dyDescent="0.25">
      <c r="A49" s="7">
        <v>584.54300000000001</v>
      </c>
      <c r="B49" s="7">
        <v>588.54300000000001</v>
      </c>
      <c r="C49" s="7">
        <v>47</v>
      </c>
      <c r="D49" s="7">
        <f t="shared" si="10"/>
        <v>65</v>
      </c>
      <c r="E49" s="7">
        <f t="shared" si="11"/>
        <v>64</v>
      </c>
      <c r="F49" s="7" t="str">
        <f t="shared" si="12"/>
        <v>nomatch</v>
      </c>
      <c r="G49" s="7">
        <f t="shared" si="13"/>
        <v>1</v>
      </c>
      <c r="H49" s="1">
        <v>1320.7401400000001</v>
      </c>
      <c r="I49" s="7">
        <v>2</v>
      </c>
      <c r="J49" s="5">
        <f t="shared" si="14"/>
        <v>660.37007000000006</v>
      </c>
      <c r="K49" s="8">
        <f t="shared" si="15"/>
        <v>653.36224500000003</v>
      </c>
      <c r="L49" s="4" t="s">
        <v>63</v>
      </c>
      <c r="M49" s="4" t="s">
        <v>63</v>
      </c>
      <c r="N49" s="7">
        <f t="shared" si="16"/>
        <v>1</v>
      </c>
      <c r="O49" s="7">
        <f t="shared" si="17"/>
        <v>0</v>
      </c>
      <c r="P49" s="7">
        <f t="shared" si="18"/>
        <v>0</v>
      </c>
      <c r="Q49" s="7">
        <f t="shared" si="19"/>
        <v>7.0078250000000004</v>
      </c>
      <c r="R49" s="2"/>
    </row>
    <row r="50" spans="1:18" x14ac:dyDescent="0.25">
      <c r="A50" s="7">
        <v>588.54499999999996</v>
      </c>
      <c r="B50" s="7">
        <v>592.54499999999996</v>
      </c>
      <c r="C50" s="7">
        <v>48</v>
      </c>
      <c r="D50" s="7">
        <f t="shared" si="10"/>
        <v>51</v>
      </c>
      <c r="E50" s="7">
        <f t="shared" si="11"/>
        <v>49</v>
      </c>
      <c r="F50" s="7" t="str">
        <f t="shared" si="12"/>
        <v>nomatch</v>
      </c>
      <c r="G50" s="7">
        <f t="shared" si="13"/>
        <v>2</v>
      </c>
      <c r="H50" s="1">
        <v>1205.6291799999999</v>
      </c>
      <c r="I50" s="7">
        <v>2</v>
      </c>
      <c r="J50" s="5">
        <f t="shared" si="14"/>
        <v>602.81458999999995</v>
      </c>
      <c r="K50" s="8">
        <f t="shared" si="15"/>
        <v>595.80676499999993</v>
      </c>
      <c r="L50" s="4" t="s">
        <v>64</v>
      </c>
      <c r="M50" s="4" t="s">
        <v>64</v>
      </c>
      <c r="N50" s="7">
        <f t="shared" si="16"/>
        <v>1</v>
      </c>
      <c r="O50" s="7">
        <f t="shared" si="17"/>
        <v>0</v>
      </c>
      <c r="P50" s="7">
        <f t="shared" si="18"/>
        <v>0</v>
      </c>
      <c r="Q50" s="7">
        <f t="shared" si="19"/>
        <v>7.0078250000000004</v>
      </c>
      <c r="R50" s="2"/>
    </row>
    <row r="51" spans="1:18" x14ac:dyDescent="0.25">
      <c r="A51" s="7">
        <v>592.54700000000003</v>
      </c>
      <c r="B51" s="7">
        <v>596.54700000000003</v>
      </c>
      <c r="C51" s="7">
        <v>49</v>
      </c>
      <c r="D51" s="7">
        <f t="shared" si="10"/>
        <v>83</v>
      </c>
      <c r="E51" s="7">
        <f t="shared" si="11"/>
        <v>82</v>
      </c>
      <c r="F51" s="7" t="str">
        <f t="shared" si="12"/>
        <v>nomatch</v>
      </c>
      <c r="G51" s="7">
        <f t="shared" si="13"/>
        <v>1</v>
      </c>
      <c r="H51" s="1">
        <v>1464.72424</v>
      </c>
      <c r="I51" s="7">
        <v>2</v>
      </c>
      <c r="J51" s="5">
        <f t="shared" si="14"/>
        <v>732.36212</v>
      </c>
      <c r="K51" s="8">
        <f t="shared" si="15"/>
        <v>725.35429499999998</v>
      </c>
      <c r="L51" s="4" t="s">
        <v>65</v>
      </c>
      <c r="M51" s="4" t="s">
        <v>65</v>
      </c>
      <c r="N51" s="7">
        <f t="shared" si="16"/>
        <v>1</v>
      </c>
      <c r="O51" s="7">
        <f t="shared" si="17"/>
        <v>0</v>
      </c>
      <c r="P51" s="7">
        <f t="shared" si="18"/>
        <v>0</v>
      </c>
      <c r="Q51" s="7">
        <f t="shared" si="19"/>
        <v>7.0078250000000004</v>
      </c>
      <c r="R51" s="2"/>
    </row>
    <row r="52" spans="1:18" x14ac:dyDescent="0.25">
      <c r="A52" s="7">
        <v>596.54899999999998</v>
      </c>
      <c r="B52" s="7">
        <v>600.54899999999998</v>
      </c>
      <c r="C52" s="7">
        <v>50</v>
      </c>
      <c r="D52" s="7">
        <f t="shared" si="10"/>
        <v>84</v>
      </c>
      <c r="E52" s="7">
        <f t="shared" si="11"/>
        <v>83</v>
      </c>
      <c r="F52" s="7" t="str">
        <f t="shared" si="12"/>
        <v>nomatch</v>
      </c>
      <c r="G52" s="7">
        <f t="shared" si="13"/>
        <v>1</v>
      </c>
      <c r="H52" s="1">
        <v>1471.6691699999999</v>
      </c>
      <c r="I52" s="7">
        <v>2</v>
      </c>
      <c r="J52" s="5">
        <f t="shared" si="14"/>
        <v>735.83458499999995</v>
      </c>
      <c r="K52" s="8">
        <f t="shared" si="15"/>
        <v>728.82675999999992</v>
      </c>
      <c r="L52" s="4" t="s">
        <v>66</v>
      </c>
      <c r="M52" s="4" t="s">
        <v>66</v>
      </c>
      <c r="N52" s="7">
        <f t="shared" si="16"/>
        <v>1</v>
      </c>
      <c r="O52" s="7">
        <f t="shared" si="17"/>
        <v>0</v>
      </c>
      <c r="P52" s="7">
        <f t="shared" si="18"/>
        <v>0</v>
      </c>
      <c r="Q52" s="7">
        <f t="shared" si="19"/>
        <v>7.0078250000000004</v>
      </c>
      <c r="R52" s="2"/>
    </row>
    <row r="53" spans="1:18" x14ac:dyDescent="0.25">
      <c r="A53" s="7">
        <v>600.55100000000004</v>
      </c>
      <c r="B53" s="7">
        <v>604.55100000000004</v>
      </c>
      <c r="C53" s="7">
        <v>51</v>
      </c>
      <c r="D53" s="7">
        <f t="shared" si="10"/>
        <v>86</v>
      </c>
      <c r="E53" s="7">
        <f t="shared" si="11"/>
        <v>84</v>
      </c>
      <c r="F53" s="7" t="str">
        <f t="shared" si="12"/>
        <v>nomatch</v>
      </c>
      <c r="G53" s="7">
        <f t="shared" si="13"/>
        <v>2</v>
      </c>
      <c r="H53" s="1">
        <v>1485.7535600000001</v>
      </c>
      <c r="I53" s="7">
        <v>2</v>
      </c>
      <c r="J53" s="5">
        <f t="shared" si="14"/>
        <v>742.87678000000005</v>
      </c>
      <c r="K53" s="8">
        <f t="shared" si="15"/>
        <v>735.86895500000003</v>
      </c>
      <c r="L53" s="4" t="s">
        <v>67</v>
      </c>
      <c r="M53" s="4" t="s">
        <v>67</v>
      </c>
      <c r="N53" s="7">
        <f t="shared" si="16"/>
        <v>1</v>
      </c>
      <c r="O53" s="7">
        <f t="shared" si="17"/>
        <v>0</v>
      </c>
      <c r="P53" s="7">
        <f t="shared" si="18"/>
        <v>0</v>
      </c>
      <c r="Q53" s="7">
        <f t="shared" si="19"/>
        <v>7.0078250000000004</v>
      </c>
      <c r="R53" s="2"/>
    </row>
    <row r="54" spans="1:18" x14ac:dyDescent="0.25">
      <c r="A54" s="7">
        <v>604.553</v>
      </c>
      <c r="B54" s="7">
        <v>608.553</v>
      </c>
      <c r="C54" s="7">
        <v>52</v>
      </c>
      <c r="D54" s="7">
        <f t="shared" si="10"/>
        <v>79</v>
      </c>
      <c r="E54" s="7">
        <f t="shared" si="11"/>
        <v>77</v>
      </c>
      <c r="F54" s="7" t="str">
        <f t="shared" si="12"/>
        <v>nomatch</v>
      </c>
      <c r="G54" s="7">
        <f t="shared" si="13"/>
        <v>2</v>
      </c>
      <c r="H54" s="1">
        <v>1430.7616599999999</v>
      </c>
      <c r="I54" s="7">
        <v>2</v>
      </c>
      <c r="J54" s="5">
        <f t="shared" si="14"/>
        <v>715.38082999999995</v>
      </c>
      <c r="K54" s="8">
        <f t="shared" si="15"/>
        <v>708.37300499999992</v>
      </c>
      <c r="L54" s="4" t="s">
        <v>68</v>
      </c>
      <c r="M54" s="4" t="s">
        <v>68</v>
      </c>
      <c r="N54" s="7">
        <f t="shared" si="16"/>
        <v>1</v>
      </c>
      <c r="O54" s="7">
        <f t="shared" si="17"/>
        <v>0</v>
      </c>
      <c r="P54" s="7">
        <f t="shared" si="18"/>
        <v>0</v>
      </c>
      <c r="Q54" s="7">
        <f t="shared" si="19"/>
        <v>7.0078250000000004</v>
      </c>
      <c r="R54" s="2"/>
    </row>
    <row r="55" spans="1:18" x14ac:dyDescent="0.25">
      <c r="A55" s="7">
        <v>608.55499999999995</v>
      </c>
      <c r="B55" s="7">
        <v>612.55499999999995</v>
      </c>
      <c r="C55" s="7">
        <v>53</v>
      </c>
      <c r="D55" s="7">
        <f t="shared" si="10"/>
        <v>85</v>
      </c>
      <c r="E55" s="7">
        <f t="shared" si="11"/>
        <v>84</v>
      </c>
      <c r="F55" s="7" t="str">
        <f t="shared" si="12"/>
        <v>nomatch</v>
      </c>
      <c r="G55" s="7">
        <f t="shared" si="13"/>
        <v>1</v>
      </c>
      <c r="H55" s="1">
        <v>1479.7946300000001</v>
      </c>
      <c r="I55" s="7">
        <v>2</v>
      </c>
      <c r="J55" s="5">
        <f t="shared" si="14"/>
        <v>739.89731500000005</v>
      </c>
      <c r="K55" s="8">
        <f t="shared" si="15"/>
        <v>732.88949000000002</v>
      </c>
      <c r="L55" s="4" t="s">
        <v>69</v>
      </c>
      <c r="M55" s="4" t="s">
        <v>69</v>
      </c>
      <c r="N55" s="7">
        <f t="shared" si="16"/>
        <v>1</v>
      </c>
      <c r="O55" s="7">
        <f t="shared" si="17"/>
        <v>0</v>
      </c>
      <c r="P55" s="7">
        <f t="shared" si="18"/>
        <v>0</v>
      </c>
      <c r="Q55" s="7">
        <f t="shared" si="19"/>
        <v>7.0078250000000004</v>
      </c>
      <c r="R55" s="2"/>
    </row>
    <row r="56" spans="1:18" x14ac:dyDescent="0.25">
      <c r="A56" s="7">
        <v>612.55700000000002</v>
      </c>
      <c r="B56" s="7">
        <v>616.55700000000002</v>
      </c>
      <c r="C56" s="7">
        <v>54</v>
      </c>
      <c r="D56" s="7">
        <f t="shared" si="10"/>
        <v>55</v>
      </c>
      <c r="E56" s="7">
        <f t="shared" si="11"/>
        <v>54</v>
      </c>
      <c r="F56" s="7" t="str">
        <f t="shared" si="12"/>
        <v>nomatch</v>
      </c>
      <c r="G56" s="7">
        <f t="shared" si="13"/>
        <v>1</v>
      </c>
      <c r="H56" s="1">
        <v>1239.68632</v>
      </c>
      <c r="I56" s="7">
        <v>2</v>
      </c>
      <c r="J56" s="5">
        <f t="shared" si="14"/>
        <v>619.84316000000001</v>
      </c>
      <c r="K56" s="8">
        <f t="shared" si="15"/>
        <v>612.83533499999999</v>
      </c>
      <c r="L56" s="4" t="s">
        <v>70</v>
      </c>
      <c r="M56" s="4" t="s">
        <v>70</v>
      </c>
      <c r="N56" s="7">
        <f t="shared" si="16"/>
        <v>1</v>
      </c>
      <c r="O56" s="7">
        <f t="shared" si="17"/>
        <v>0</v>
      </c>
      <c r="P56" s="7">
        <f t="shared" si="18"/>
        <v>0</v>
      </c>
      <c r="Q56" s="7">
        <f t="shared" si="19"/>
        <v>7.0078250000000004</v>
      </c>
      <c r="R56" s="2"/>
    </row>
    <row r="57" spans="1:18" x14ac:dyDescent="0.25">
      <c r="A57" s="7">
        <v>616.55899999999997</v>
      </c>
      <c r="B57" s="7">
        <v>620.55899999999997</v>
      </c>
      <c r="C57" s="7">
        <v>55</v>
      </c>
      <c r="D57" s="7">
        <f t="shared" si="10"/>
        <v>94</v>
      </c>
      <c r="E57" s="7">
        <f t="shared" si="11"/>
        <v>92</v>
      </c>
      <c r="F57" s="7" t="str">
        <f t="shared" si="12"/>
        <v>nomatch</v>
      </c>
      <c r="G57" s="7">
        <f t="shared" si="13"/>
        <v>2</v>
      </c>
      <c r="H57" s="1">
        <v>1549.7987599999999</v>
      </c>
      <c r="I57" s="7">
        <v>2</v>
      </c>
      <c r="J57" s="5">
        <f t="shared" si="14"/>
        <v>774.89937999999995</v>
      </c>
      <c r="K57" s="8">
        <f t="shared" si="15"/>
        <v>767.89155499999993</v>
      </c>
      <c r="L57" s="4" t="s">
        <v>71</v>
      </c>
      <c r="M57" s="4" t="s">
        <v>71</v>
      </c>
      <c r="N57" s="7">
        <f t="shared" si="16"/>
        <v>1</v>
      </c>
      <c r="O57" s="7">
        <f t="shared" si="17"/>
        <v>0</v>
      </c>
      <c r="P57" s="7">
        <f t="shared" si="18"/>
        <v>0</v>
      </c>
      <c r="Q57" s="7">
        <f t="shared" si="19"/>
        <v>7.0078250000000004</v>
      </c>
      <c r="R57" s="2"/>
    </row>
    <row r="58" spans="1:18" x14ac:dyDescent="0.25">
      <c r="A58" s="7">
        <v>620.56100000000004</v>
      </c>
      <c r="B58" s="7">
        <v>624.56100000000004</v>
      </c>
      <c r="C58" s="7">
        <v>56</v>
      </c>
      <c r="D58" s="7">
        <f t="shared" si="10"/>
        <v>53</v>
      </c>
      <c r="E58" s="7">
        <f t="shared" si="11"/>
        <v>51</v>
      </c>
      <c r="F58" s="7" t="str">
        <f t="shared" si="12"/>
        <v>nomatch</v>
      </c>
      <c r="G58" s="7">
        <f t="shared" si="13"/>
        <v>2</v>
      </c>
      <c r="H58" s="1">
        <v>1219.70236</v>
      </c>
      <c r="I58" s="7">
        <v>2</v>
      </c>
      <c r="J58" s="5">
        <f t="shared" si="14"/>
        <v>609.85118</v>
      </c>
      <c r="K58" s="8">
        <f t="shared" si="15"/>
        <v>602.84335499999997</v>
      </c>
      <c r="L58" s="4" t="s">
        <v>72</v>
      </c>
      <c r="M58" s="4" t="s">
        <v>72</v>
      </c>
      <c r="N58" s="7">
        <f t="shared" si="16"/>
        <v>1</v>
      </c>
      <c r="O58" s="7">
        <f t="shared" si="17"/>
        <v>0</v>
      </c>
      <c r="P58" s="7">
        <f t="shared" si="18"/>
        <v>0</v>
      </c>
      <c r="Q58" s="7">
        <f t="shared" si="19"/>
        <v>7.0078250000000004</v>
      </c>
      <c r="R58" s="2"/>
    </row>
    <row r="59" spans="1:18" x14ac:dyDescent="0.25">
      <c r="A59" s="7">
        <v>624.56299999999999</v>
      </c>
      <c r="B59" s="7">
        <v>628.56299999999999</v>
      </c>
      <c r="C59" s="7">
        <v>57</v>
      </c>
      <c r="D59" s="7">
        <f t="shared" si="10"/>
        <v>74</v>
      </c>
      <c r="E59" s="7">
        <f t="shared" si="11"/>
        <v>73</v>
      </c>
      <c r="F59" s="7" t="str">
        <f t="shared" si="12"/>
        <v>nomatch</v>
      </c>
      <c r="G59" s="7">
        <f t="shared" si="13"/>
        <v>1</v>
      </c>
      <c r="H59" s="1">
        <v>1392.7864099999999</v>
      </c>
      <c r="I59" s="7">
        <v>2</v>
      </c>
      <c r="J59" s="5">
        <f t="shared" si="14"/>
        <v>696.39320499999997</v>
      </c>
      <c r="K59" s="8">
        <f t="shared" si="15"/>
        <v>689.38537999999994</v>
      </c>
      <c r="L59" s="4" t="s">
        <v>73</v>
      </c>
      <c r="M59" s="4" t="s">
        <v>73</v>
      </c>
      <c r="N59" s="7">
        <f t="shared" si="16"/>
        <v>1</v>
      </c>
      <c r="O59" s="7">
        <f t="shared" si="17"/>
        <v>0</v>
      </c>
      <c r="P59" s="7">
        <f t="shared" si="18"/>
        <v>0</v>
      </c>
      <c r="Q59" s="7">
        <f t="shared" si="19"/>
        <v>7.0078250000000004</v>
      </c>
      <c r="R59" s="2"/>
    </row>
    <row r="60" spans="1:18" x14ac:dyDescent="0.25">
      <c r="A60" s="7">
        <v>628.56500000000005</v>
      </c>
      <c r="B60" s="7">
        <v>632.56500000000005</v>
      </c>
      <c r="C60" s="7">
        <v>58</v>
      </c>
      <c r="D60" s="7">
        <f t="shared" si="10"/>
        <v>55</v>
      </c>
      <c r="E60" s="7">
        <f t="shared" si="11"/>
        <v>54</v>
      </c>
      <c r="F60" s="7" t="str">
        <f t="shared" si="12"/>
        <v>nomatch</v>
      </c>
      <c r="G60" s="7">
        <f t="shared" si="13"/>
        <v>1</v>
      </c>
      <c r="H60" s="1">
        <v>1239.75505</v>
      </c>
      <c r="I60" s="7">
        <v>2</v>
      </c>
      <c r="J60" s="5">
        <f t="shared" si="14"/>
        <v>619.87752499999999</v>
      </c>
      <c r="K60" s="8">
        <f t="shared" si="15"/>
        <v>612.86969999999997</v>
      </c>
      <c r="L60" s="4" t="s">
        <v>74</v>
      </c>
      <c r="M60" s="4" t="s">
        <v>74</v>
      </c>
      <c r="N60" s="7">
        <f t="shared" si="16"/>
        <v>1</v>
      </c>
      <c r="O60" s="7">
        <f t="shared" si="17"/>
        <v>0</v>
      </c>
      <c r="P60" s="7">
        <f t="shared" si="18"/>
        <v>0</v>
      </c>
      <c r="Q60" s="7">
        <f t="shared" si="19"/>
        <v>7.0078250000000004</v>
      </c>
      <c r="R60" s="2"/>
    </row>
    <row r="61" spans="1:18" x14ac:dyDescent="0.25">
      <c r="A61" s="7">
        <v>632.56700000000001</v>
      </c>
      <c r="B61" s="7">
        <v>636.56700000000001</v>
      </c>
      <c r="C61" s="7">
        <v>59</v>
      </c>
      <c r="D61" s="7">
        <f t="shared" si="10"/>
        <v>43</v>
      </c>
      <c r="E61" s="7">
        <f t="shared" si="11"/>
        <v>41</v>
      </c>
      <c r="F61" s="7" t="str">
        <f t="shared" si="12"/>
        <v>nomatch</v>
      </c>
      <c r="G61" s="7">
        <f t="shared" si="13"/>
        <v>2</v>
      </c>
      <c r="H61" s="1">
        <v>1139.70263</v>
      </c>
      <c r="I61" s="7">
        <v>2</v>
      </c>
      <c r="J61" s="5">
        <f t="shared" si="14"/>
        <v>569.851315</v>
      </c>
      <c r="K61" s="8">
        <f t="shared" si="15"/>
        <v>562.84348999999997</v>
      </c>
      <c r="L61" s="4" t="s">
        <v>75</v>
      </c>
      <c r="M61" s="4" t="s">
        <v>75</v>
      </c>
      <c r="N61" s="7">
        <f t="shared" si="16"/>
        <v>1</v>
      </c>
      <c r="O61" s="7">
        <f t="shared" si="17"/>
        <v>0</v>
      </c>
      <c r="P61" s="7">
        <f t="shared" si="18"/>
        <v>0</v>
      </c>
      <c r="Q61" s="7">
        <f t="shared" si="19"/>
        <v>7.0078250000000004</v>
      </c>
      <c r="R61" s="2"/>
    </row>
    <row r="62" spans="1:18" x14ac:dyDescent="0.25">
      <c r="A62" s="7">
        <v>636.56899999999996</v>
      </c>
      <c r="B62" s="7">
        <v>640.56899999999996</v>
      </c>
      <c r="C62" s="7">
        <v>60</v>
      </c>
      <c r="D62" s="7" t="e">
        <f t="shared" si="10"/>
        <v>#N/A</v>
      </c>
      <c r="E62" s="7" t="e">
        <f t="shared" si="11"/>
        <v>#N/A</v>
      </c>
      <c r="F62" s="7" t="e">
        <f t="shared" si="12"/>
        <v>#N/A</v>
      </c>
      <c r="G62" s="7" t="e">
        <f t="shared" si="13"/>
        <v>#N/A</v>
      </c>
      <c r="H62" s="1">
        <v>2197.0360900000001</v>
      </c>
      <c r="I62" s="7">
        <v>2</v>
      </c>
      <c r="J62" s="5">
        <f t="shared" si="14"/>
        <v>1098.518045</v>
      </c>
      <c r="K62" s="8">
        <f t="shared" si="15"/>
        <v>1091.5102200000001</v>
      </c>
      <c r="L62" s="4" t="s">
        <v>76</v>
      </c>
      <c r="M62" s="4" t="s">
        <v>76</v>
      </c>
      <c r="N62" s="7">
        <f t="shared" si="16"/>
        <v>1</v>
      </c>
      <c r="O62" s="7">
        <f t="shared" si="17"/>
        <v>0</v>
      </c>
      <c r="P62" s="7">
        <f t="shared" si="18"/>
        <v>0</v>
      </c>
      <c r="Q62" s="7">
        <f t="shared" si="19"/>
        <v>7.0078250000000004</v>
      </c>
      <c r="R62" s="2"/>
    </row>
    <row r="63" spans="1:18" x14ac:dyDescent="0.25">
      <c r="A63" s="7">
        <v>640.57100000000003</v>
      </c>
      <c r="B63" s="7">
        <v>644.57100000000003</v>
      </c>
      <c r="C63" s="7">
        <v>61</v>
      </c>
      <c r="D63" s="7">
        <f t="shared" si="10"/>
        <v>103</v>
      </c>
      <c r="E63" s="7">
        <f t="shared" si="11"/>
        <v>101</v>
      </c>
      <c r="F63" s="7" t="str">
        <f t="shared" si="12"/>
        <v>nomatch</v>
      </c>
      <c r="G63" s="7">
        <f t="shared" si="13"/>
        <v>2</v>
      </c>
      <c r="H63" s="1">
        <v>1618.80969</v>
      </c>
      <c r="I63" s="7">
        <v>2</v>
      </c>
      <c r="J63" s="5">
        <f t="shared" si="14"/>
        <v>809.40484500000002</v>
      </c>
      <c r="K63" s="8">
        <f t="shared" si="15"/>
        <v>802.39702</v>
      </c>
      <c r="L63" s="4" t="s">
        <v>77</v>
      </c>
      <c r="M63" s="4" t="s">
        <v>77</v>
      </c>
      <c r="N63" s="7">
        <f t="shared" si="16"/>
        <v>1</v>
      </c>
      <c r="O63" s="7">
        <f t="shared" si="17"/>
        <v>0</v>
      </c>
      <c r="P63" s="7">
        <f t="shared" si="18"/>
        <v>0</v>
      </c>
      <c r="Q63" s="7">
        <f t="shared" si="19"/>
        <v>7.0078250000000004</v>
      </c>
      <c r="R63" s="2"/>
    </row>
    <row r="64" spans="1:18" x14ac:dyDescent="0.25">
      <c r="A64" s="7">
        <v>644.57299999999998</v>
      </c>
      <c r="B64" s="7">
        <v>648.57299999999998</v>
      </c>
      <c r="C64" s="7">
        <v>62</v>
      </c>
      <c r="D64" s="7">
        <f t="shared" si="10"/>
        <v>126</v>
      </c>
      <c r="E64" s="7">
        <f t="shared" si="11"/>
        <v>124</v>
      </c>
      <c r="F64" s="7" t="str">
        <f t="shared" si="12"/>
        <v>nomatch</v>
      </c>
      <c r="G64" s="7">
        <f t="shared" si="13"/>
        <v>2</v>
      </c>
      <c r="H64" s="1">
        <v>1804.8915099999999</v>
      </c>
      <c r="I64" s="7">
        <v>2</v>
      </c>
      <c r="J64" s="5">
        <f t="shared" si="14"/>
        <v>902.44575499999996</v>
      </c>
      <c r="K64" s="8">
        <f t="shared" si="15"/>
        <v>895.43792999999994</v>
      </c>
      <c r="L64" s="4" t="s">
        <v>78</v>
      </c>
      <c r="M64" s="4" t="s">
        <v>78</v>
      </c>
      <c r="N64" s="7">
        <f t="shared" si="16"/>
        <v>1</v>
      </c>
      <c r="O64" s="7">
        <f t="shared" si="17"/>
        <v>0</v>
      </c>
      <c r="P64" s="7">
        <f t="shared" si="18"/>
        <v>0</v>
      </c>
      <c r="Q64" s="7">
        <f t="shared" si="19"/>
        <v>7.0078250000000004</v>
      </c>
      <c r="R64" s="2"/>
    </row>
    <row r="65" spans="1:18" x14ac:dyDescent="0.25">
      <c r="A65" s="7">
        <v>648.57500000000005</v>
      </c>
      <c r="B65" s="7">
        <v>652.57500000000005</v>
      </c>
      <c r="C65" s="7">
        <v>63</v>
      </c>
      <c r="D65" s="7">
        <f t="shared" si="10"/>
        <v>112</v>
      </c>
      <c r="E65" s="7">
        <f t="shared" si="11"/>
        <v>110</v>
      </c>
      <c r="F65" s="7" t="str">
        <f t="shared" si="12"/>
        <v>nomatch</v>
      </c>
      <c r="G65" s="7">
        <f t="shared" si="13"/>
        <v>2</v>
      </c>
      <c r="H65" s="1">
        <v>1692.90463</v>
      </c>
      <c r="I65" s="7">
        <v>2</v>
      </c>
      <c r="J65" s="5">
        <f t="shared" si="14"/>
        <v>846.452315</v>
      </c>
      <c r="K65" s="8">
        <f t="shared" si="15"/>
        <v>839.44448999999997</v>
      </c>
      <c r="L65" s="4" t="s">
        <v>79</v>
      </c>
      <c r="M65" s="4" t="s">
        <v>79</v>
      </c>
      <c r="N65" s="7">
        <f t="shared" si="16"/>
        <v>1</v>
      </c>
      <c r="O65" s="7">
        <f t="shared" si="17"/>
        <v>0</v>
      </c>
      <c r="P65" s="7">
        <f t="shared" si="18"/>
        <v>0</v>
      </c>
      <c r="Q65" s="7">
        <f t="shared" si="19"/>
        <v>7.0078250000000004</v>
      </c>
      <c r="R65" s="2"/>
    </row>
    <row r="66" spans="1:18" x14ac:dyDescent="0.25">
      <c r="A66" s="7">
        <v>652.577</v>
      </c>
      <c r="B66" s="7">
        <v>656.577</v>
      </c>
      <c r="C66" s="7">
        <v>64</v>
      </c>
      <c r="D66" s="7">
        <f t="shared" si="10"/>
        <v>115</v>
      </c>
      <c r="E66" s="7">
        <f t="shared" si="11"/>
        <v>114</v>
      </c>
      <c r="F66" s="7" t="str">
        <f t="shared" si="12"/>
        <v>nomatch</v>
      </c>
      <c r="G66" s="7">
        <f t="shared" si="13"/>
        <v>1</v>
      </c>
      <c r="H66" s="1">
        <v>1719.8275000000001</v>
      </c>
      <c r="I66" s="7">
        <v>2</v>
      </c>
      <c r="J66" s="5">
        <f t="shared" si="14"/>
        <v>859.91375000000005</v>
      </c>
      <c r="K66" s="8">
        <f t="shared" si="15"/>
        <v>852.90592500000002</v>
      </c>
      <c r="L66" s="4" t="s">
        <v>80</v>
      </c>
      <c r="M66" s="4" t="s">
        <v>80</v>
      </c>
      <c r="N66" s="7">
        <f t="shared" si="16"/>
        <v>1</v>
      </c>
      <c r="O66" s="7">
        <f t="shared" si="17"/>
        <v>0</v>
      </c>
      <c r="P66" s="7">
        <f t="shared" si="18"/>
        <v>0</v>
      </c>
      <c r="Q66" s="7">
        <f t="shared" si="19"/>
        <v>7.0078250000000004</v>
      </c>
      <c r="R66" s="2"/>
    </row>
    <row r="67" spans="1:18" x14ac:dyDescent="0.25">
      <c r="A67" s="7">
        <v>656.57899999999995</v>
      </c>
      <c r="B67" s="7">
        <v>660.57899999999995</v>
      </c>
      <c r="C67" s="7">
        <v>65</v>
      </c>
      <c r="D67" s="7">
        <f t="shared" ref="D67:D98" si="20">LOOKUP(2,1/($A$3:$A$152&lt;J67)/($B$3:$B$152&gt;J67),$C$3:$C$152)</f>
        <v>113</v>
      </c>
      <c r="E67" s="7">
        <f t="shared" ref="E67:E98" si="21">LOOKUP(2,1/($A$3:$A$152&lt;K67)/($B$3:$B$152&gt;K67),$C$3:$C$152)</f>
        <v>111</v>
      </c>
      <c r="F67" s="7" t="str">
        <f t="shared" ref="F67:F98" si="22">IF(D67=E67, "match", "nomatch")</f>
        <v>nomatch</v>
      </c>
      <c r="G67" s="7">
        <f t="shared" ref="G67:G98" si="23">D67-E67</f>
        <v>2</v>
      </c>
      <c r="H67" s="1">
        <v>1698.9515799999999</v>
      </c>
      <c r="I67" s="7">
        <v>2</v>
      </c>
      <c r="J67" s="5">
        <f t="shared" ref="J67:J102" si="24">H67/2</f>
        <v>849.47578999999996</v>
      </c>
      <c r="K67" s="8">
        <f t="shared" ref="K67:K98" si="25">J67-Q67</f>
        <v>842.46796499999994</v>
      </c>
      <c r="L67" s="4" t="s">
        <v>81</v>
      </c>
      <c r="M67" s="4" t="s">
        <v>81</v>
      </c>
      <c r="N67" s="7">
        <f t="shared" ref="N67:N98" si="26">LEN(M67)-LEN(SUBSTITUTE(M67,"4",""))</f>
        <v>1</v>
      </c>
      <c r="O67" s="7">
        <f t="shared" ref="O67:O98" si="27">LEN(M67)-LEN(SUBSTITUTE(M67,"6",""))</f>
        <v>0</v>
      </c>
      <c r="P67" s="7">
        <f t="shared" ref="P67:P98" si="28">LEN(M67)-LEN(SUBSTITUTE(M67,"7",""))</f>
        <v>0</v>
      </c>
      <c r="Q67" s="7">
        <f t="shared" ref="Q67:Q98" si="29">((N67*14.01565)+(O67*28.0313)+(P67*42.04695))/I67</f>
        <v>7.0078250000000004</v>
      </c>
      <c r="R67" s="2"/>
    </row>
    <row r="68" spans="1:18" x14ac:dyDescent="0.25">
      <c r="A68" s="7">
        <v>660.58100000000002</v>
      </c>
      <c r="B68" s="7">
        <v>664.58100000000002</v>
      </c>
      <c r="C68" s="7">
        <v>66</v>
      </c>
      <c r="D68" s="7">
        <f t="shared" si="20"/>
        <v>103</v>
      </c>
      <c r="E68" s="7">
        <f t="shared" si="21"/>
        <v>101</v>
      </c>
      <c r="F68" s="7" t="str">
        <f t="shared" si="22"/>
        <v>nomatch</v>
      </c>
      <c r="G68" s="7">
        <f t="shared" si="23"/>
        <v>2</v>
      </c>
      <c r="H68" s="1">
        <v>1617.83221</v>
      </c>
      <c r="I68" s="7">
        <v>2</v>
      </c>
      <c r="J68" s="5">
        <f t="shared" si="24"/>
        <v>808.91610500000002</v>
      </c>
      <c r="K68" s="8">
        <f t="shared" si="25"/>
        <v>801.90827999999999</v>
      </c>
      <c r="L68" s="4" t="s">
        <v>82</v>
      </c>
      <c r="M68" s="4" t="s">
        <v>82</v>
      </c>
      <c r="N68" s="7">
        <f t="shared" si="26"/>
        <v>1</v>
      </c>
      <c r="O68" s="7">
        <f t="shared" si="27"/>
        <v>0</v>
      </c>
      <c r="P68" s="7">
        <f t="shared" si="28"/>
        <v>0</v>
      </c>
      <c r="Q68" s="7">
        <f t="shared" si="29"/>
        <v>7.0078250000000004</v>
      </c>
      <c r="R68" s="2"/>
    </row>
    <row r="69" spans="1:18" x14ac:dyDescent="0.25">
      <c r="A69" s="7">
        <v>664.58299999999997</v>
      </c>
      <c r="B69" s="7">
        <v>668.58299999999997</v>
      </c>
      <c r="C69" s="7">
        <v>67</v>
      </c>
      <c r="D69" s="7">
        <f t="shared" si="20"/>
        <v>114</v>
      </c>
      <c r="E69" s="7">
        <f t="shared" si="21"/>
        <v>112</v>
      </c>
      <c r="F69" s="7" t="str">
        <f t="shared" si="22"/>
        <v>nomatch</v>
      </c>
      <c r="G69" s="7">
        <f t="shared" si="23"/>
        <v>2</v>
      </c>
      <c r="H69" s="1">
        <v>1706.81449</v>
      </c>
      <c r="I69" s="7">
        <v>2</v>
      </c>
      <c r="J69" s="5">
        <f t="shared" si="24"/>
        <v>853.40724499999999</v>
      </c>
      <c r="K69" s="8">
        <f t="shared" si="25"/>
        <v>846.39941999999996</v>
      </c>
      <c r="L69" s="4" t="s">
        <v>83</v>
      </c>
      <c r="M69" s="4" t="s">
        <v>83</v>
      </c>
      <c r="N69" s="7">
        <f t="shared" si="26"/>
        <v>1</v>
      </c>
      <c r="O69" s="7">
        <f t="shared" si="27"/>
        <v>0</v>
      </c>
      <c r="P69" s="7">
        <f t="shared" si="28"/>
        <v>0</v>
      </c>
      <c r="Q69" s="7">
        <f t="shared" si="29"/>
        <v>7.0078250000000004</v>
      </c>
      <c r="R69" s="2"/>
    </row>
    <row r="70" spans="1:18" x14ac:dyDescent="0.25">
      <c r="A70" s="7">
        <v>668.58500000000004</v>
      </c>
      <c r="B70" s="7">
        <v>672.58500000000004</v>
      </c>
      <c r="C70" s="7">
        <v>68</v>
      </c>
      <c r="D70" s="7">
        <f t="shared" si="20"/>
        <v>103</v>
      </c>
      <c r="E70" s="7">
        <f t="shared" si="21"/>
        <v>101</v>
      </c>
      <c r="F70" s="7" t="str">
        <f t="shared" si="22"/>
        <v>nomatch</v>
      </c>
      <c r="G70" s="7">
        <f t="shared" si="23"/>
        <v>2</v>
      </c>
      <c r="H70" s="1">
        <v>1622.8667800000001</v>
      </c>
      <c r="I70" s="7">
        <v>2</v>
      </c>
      <c r="J70" s="5">
        <f t="shared" si="24"/>
        <v>811.43339000000003</v>
      </c>
      <c r="K70" s="8">
        <f t="shared" si="25"/>
        <v>804.42556500000001</v>
      </c>
      <c r="L70" s="4" t="s">
        <v>84</v>
      </c>
      <c r="M70" s="4" t="s">
        <v>84</v>
      </c>
      <c r="N70" s="7">
        <f t="shared" si="26"/>
        <v>1</v>
      </c>
      <c r="O70" s="7">
        <f t="shared" si="27"/>
        <v>0</v>
      </c>
      <c r="P70" s="7">
        <f t="shared" si="28"/>
        <v>0</v>
      </c>
      <c r="Q70" s="7">
        <f t="shared" si="29"/>
        <v>7.0078250000000004</v>
      </c>
      <c r="R70" s="2"/>
    </row>
    <row r="71" spans="1:18" x14ac:dyDescent="0.25">
      <c r="A71" s="7">
        <v>672.58699999999999</v>
      </c>
      <c r="B71" s="7">
        <v>676.58699999999999</v>
      </c>
      <c r="C71" s="7">
        <v>69</v>
      </c>
      <c r="D71" s="7">
        <f t="shared" si="20"/>
        <v>115</v>
      </c>
      <c r="E71" s="7">
        <f t="shared" si="21"/>
        <v>114</v>
      </c>
      <c r="F71" s="7" t="str">
        <f t="shared" si="22"/>
        <v>nomatch</v>
      </c>
      <c r="G71" s="7">
        <f t="shared" si="23"/>
        <v>1</v>
      </c>
      <c r="H71" s="1">
        <v>1719.7852399999999</v>
      </c>
      <c r="I71" s="7">
        <v>2</v>
      </c>
      <c r="J71" s="5">
        <f t="shared" si="24"/>
        <v>859.89261999999997</v>
      </c>
      <c r="K71" s="8">
        <f t="shared" si="25"/>
        <v>852.88479499999994</v>
      </c>
      <c r="L71" s="4" t="s">
        <v>85</v>
      </c>
      <c r="M71" s="4" t="s">
        <v>85</v>
      </c>
      <c r="N71" s="7">
        <f t="shared" si="26"/>
        <v>1</v>
      </c>
      <c r="O71" s="7">
        <f t="shared" si="27"/>
        <v>0</v>
      </c>
      <c r="P71" s="7">
        <f t="shared" si="28"/>
        <v>0</v>
      </c>
      <c r="Q71" s="7">
        <f t="shared" si="29"/>
        <v>7.0078250000000004</v>
      </c>
      <c r="R71" s="2"/>
    </row>
    <row r="72" spans="1:18" x14ac:dyDescent="0.25">
      <c r="A72" s="7">
        <v>676.58900000000006</v>
      </c>
      <c r="B72" s="7">
        <v>680.58900000000006</v>
      </c>
      <c r="C72" s="7">
        <v>70</v>
      </c>
      <c r="D72" s="7">
        <f t="shared" si="20"/>
        <v>122</v>
      </c>
      <c r="E72" s="7">
        <f t="shared" si="21"/>
        <v>120</v>
      </c>
      <c r="F72" s="7" t="str">
        <f t="shared" si="22"/>
        <v>nomatch</v>
      </c>
      <c r="G72" s="7">
        <f t="shared" si="23"/>
        <v>2</v>
      </c>
      <c r="H72" s="1">
        <v>1772.8620900000001</v>
      </c>
      <c r="I72" s="7">
        <v>2</v>
      </c>
      <c r="J72" s="5">
        <f t="shared" si="24"/>
        <v>886.43104500000004</v>
      </c>
      <c r="K72" s="8">
        <f t="shared" si="25"/>
        <v>879.42322000000001</v>
      </c>
      <c r="L72" s="4" t="s">
        <v>86</v>
      </c>
      <c r="M72" s="4" t="s">
        <v>86</v>
      </c>
      <c r="N72" s="7">
        <f t="shared" si="26"/>
        <v>1</v>
      </c>
      <c r="O72" s="7">
        <f t="shared" si="27"/>
        <v>0</v>
      </c>
      <c r="P72" s="7">
        <f t="shared" si="28"/>
        <v>0</v>
      </c>
      <c r="Q72" s="7">
        <f t="shared" si="29"/>
        <v>7.0078250000000004</v>
      </c>
      <c r="R72" s="2"/>
    </row>
    <row r="73" spans="1:18" x14ac:dyDescent="0.25">
      <c r="A73" s="7">
        <v>680.59100000000001</v>
      </c>
      <c r="B73" s="7">
        <v>684.59100000000001</v>
      </c>
      <c r="C73" s="7">
        <v>71</v>
      </c>
      <c r="D73" s="7" t="e">
        <f t="shared" si="20"/>
        <v>#N/A</v>
      </c>
      <c r="E73" s="7" t="e">
        <f t="shared" si="21"/>
        <v>#N/A</v>
      </c>
      <c r="F73" s="7" t="e">
        <f t="shared" si="22"/>
        <v>#N/A</v>
      </c>
      <c r="G73" s="7" t="e">
        <f t="shared" si="23"/>
        <v>#N/A</v>
      </c>
      <c r="H73" s="1">
        <v>2051.03235</v>
      </c>
      <c r="I73" s="7">
        <v>2</v>
      </c>
      <c r="J73" s="5">
        <f t="shared" si="24"/>
        <v>1025.516175</v>
      </c>
      <c r="K73" s="8">
        <f t="shared" si="25"/>
        <v>1018.50835</v>
      </c>
      <c r="L73" s="4" t="s">
        <v>87</v>
      </c>
      <c r="M73" s="4" t="s">
        <v>87</v>
      </c>
      <c r="N73" s="7">
        <f t="shared" si="26"/>
        <v>1</v>
      </c>
      <c r="O73" s="7">
        <f t="shared" si="27"/>
        <v>0</v>
      </c>
      <c r="P73" s="7">
        <f t="shared" si="28"/>
        <v>0</v>
      </c>
      <c r="Q73" s="7">
        <f t="shared" si="29"/>
        <v>7.0078250000000004</v>
      </c>
      <c r="R73" s="2"/>
    </row>
    <row r="74" spans="1:18" x14ac:dyDescent="0.25">
      <c r="A74" s="7">
        <v>684.59299999999996</v>
      </c>
      <c r="B74" s="7">
        <v>688.59299999999996</v>
      </c>
      <c r="C74" s="7">
        <v>72</v>
      </c>
      <c r="D74" s="7" t="e">
        <f t="shared" si="20"/>
        <v>#N/A</v>
      </c>
      <c r="E74" s="7" t="e">
        <f t="shared" si="21"/>
        <v>#N/A</v>
      </c>
      <c r="F74" s="7" t="e">
        <f t="shared" si="22"/>
        <v>#N/A</v>
      </c>
      <c r="G74" s="7" t="e">
        <f t="shared" si="23"/>
        <v>#N/A</v>
      </c>
      <c r="H74" s="1">
        <v>2047.0084099999999</v>
      </c>
      <c r="I74" s="7">
        <v>2</v>
      </c>
      <c r="J74" s="5">
        <f t="shared" si="24"/>
        <v>1023.504205</v>
      </c>
      <c r="K74" s="8">
        <f t="shared" si="25"/>
        <v>1016.4963799999999</v>
      </c>
      <c r="L74" s="4" t="s">
        <v>88</v>
      </c>
      <c r="M74" s="4" t="s">
        <v>88</v>
      </c>
      <c r="N74" s="7">
        <f t="shared" si="26"/>
        <v>1</v>
      </c>
      <c r="O74" s="7">
        <f t="shared" si="27"/>
        <v>0</v>
      </c>
      <c r="P74" s="7">
        <f t="shared" si="28"/>
        <v>0</v>
      </c>
      <c r="Q74" s="7">
        <f t="shared" si="29"/>
        <v>7.0078250000000004</v>
      </c>
      <c r="R74" s="2"/>
    </row>
    <row r="75" spans="1:18" x14ac:dyDescent="0.25">
      <c r="A75" s="7">
        <v>688.59500000000003</v>
      </c>
      <c r="B75" s="7">
        <v>692.59500000000003</v>
      </c>
      <c r="C75" s="7">
        <v>73</v>
      </c>
      <c r="D75" s="7">
        <f t="shared" si="20"/>
        <v>107</v>
      </c>
      <c r="E75" s="7">
        <f t="shared" si="21"/>
        <v>105</v>
      </c>
      <c r="F75" s="7" t="str">
        <f t="shared" si="22"/>
        <v>nomatch</v>
      </c>
      <c r="G75" s="7">
        <f t="shared" si="23"/>
        <v>2</v>
      </c>
      <c r="H75" s="1">
        <v>1650.8437300000001</v>
      </c>
      <c r="I75" s="7">
        <v>2</v>
      </c>
      <c r="J75" s="5">
        <f t="shared" si="24"/>
        <v>825.42186500000003</v>
      </c>
      <c r="K75" s="8">
        <f t="shared" si="25"/>
        <v>818.41404</v>
      </c>
      <c r="L75" s="4" t="s">
        <v>89</v>
      </c>
      <c r="M75" s="4" t="s">
        <v>89</v>
      </c>
      <c r="N75" s="7">
        <f t="shared" si="26"/>
        <v>1</v>
      </c>
      <c r="O75" s="7">
        <f t="shared" si="27"/>
        <v>0</v>
      </c>
      <c r="P75" s="7">
        <f t="shared" si="28"/>
        <v>0</v>
      </c>
      <c r="Q75" s="7">
        <f t="shared" si="29"/>
        <v>7.0078250000000004</v>
      </c>
      <c r="R75" s="2"/>
    </row>
    <row r="76" spans="1:18" x14ac:dyDescent="0.25">
      <c r="A76" s="7">
        <v>692.59699999999998</v>
      </c>
      <c r="B76" s="7">
        <v>696.59699999999998</v>
      </c>
      <c r="C76" s="7">
        <v>74</v>
      </c>
      <c r="D76" s="7">
        <f t="shared" si="20"/>
        <v>124</v>
      </c>
      <c r="E76" s="7">
        <f t="shared" si="21"/>
        <v>122</v>
      </c>
      <c r="F76" s="7" t="str">
        <f t="shared" si="22"/>
        <v>nomatch</v>
      </c>
      <c r="G76" s="7">
        <f t="shared" si="23"/>
        <v>2</v>
      </c>
      <c r="H76" s="1">
        <v>1789.8596399999999</v>
      </c>
      <c r="I76" s="7">
        <v>2</v>
      </c>
      <c r="J76" s="5">
        <f t="shared" si="24"/>
        <v>894.92981999999995</v>
      </c>
      <c r="K76" s="8">
        <f t="shared" si="25"/>
        <v>887.92199499999992</v>
      </c>
      <c r="L76" s="4" t="s">
        <v>90</v>
      </c>
      <c r="M76" s="4" t="s">
        <v>90</v>
      </c>
      <c r="N76" s="7">
        <f t="shared" si="26"/>
        <v>1</v>
      </c>
      <c r="O76" s="7">
        <f t="shared" si="27"/>
        <v>0</v>
      </c>
      <c r="P76" s="7">
        <f t="shared" si="28"/>
        <v>0</v>
      </c>
      <c r="Q76" s="7">
        <f t="shared" si="29"/>
        <v>7.0078250000000004</v>
      </c>
      <c r="R76" s="2"/>
    </row>
    <row r="77" spans="1:18" x14ac:dyDescent="0.25">
      <c r="A77" s="7">
        <v>696.59900000000005</v>
      </c>
      <c r="B77" s="7">
        <v>700.59900000000005</v>
      </c>
      <c r="C77" s="7">
        <v>75</v>
      </c>
      <c r="D77" s="7">
        <f t="shared" si="20"/>
        <v>142</v>
      </c>
      <c r="E77" s="7">
        <f t="shared" si="21"/>
        <v>141</v>
      </c>
      <c r="F77" s="7" t="str">
        <f t="shared" si="22"/>
        <v>nomatch</v>
      </c>
      <c r="G77" s="7">
        <f t="shared" si="23"/>
        <v>1</v>
      </c>
      <c r="H77" s="5">
        <v>1935.9723799999999</v>
      </c>
      <c r="I77" s="7">
        <v>2</v>
      </c>
      <c r="J77" s="5">
        <f t="shared" si="24"/>
        <v>967.98618999999997</v>
      </c>
      <c r="K77" s="8">
        <f t="shared" si="25"/>
        <v>960.97836499999994</v>
      </c>
      <c r="L77" s="6" t="s">
        <v>91</v>
      </c>
      <c r="M77" s="6" t="s">
        <v>91</v>
      </c>
      <c r="N77" s="7">
        <f t="shared" si="26"/>
        <v>1</v>
      </c>
      <c r="O77" s="7">
        <f t="shared" si="27"/>
        <v>0</v>
      </c>
      <c r="P77" s="7">
        <f t="shared" si="28"/>
        <v>0</v>
      </c>
      <c r="Q77" s="7">
        <f t="shared" si="29"/>
        <v>7.0078250000000004</v>
      </c>
      <c r="R77" s="2"/>
    </row>
    <row r="78" spans="1:18" x14ac:dyDescent="0.25">
      <c r="A78" s="7">
        <v>700.601</v>
      </c>
      <c r="B78" s="7">
        <v>704.601</v>
      </c>
      <c r="C78" s="7">
        <v>76</v>
      </c>
      <c r="D78" s="7">
        <f t="shared" si="20"/>
        <v>125</v>
      </c>
      <c r="E78" s="7">
        <f t="shared" si="21"/>
        <v>123</v>
      </c>
      <c r="F78" s="7" t="str">
        <f t="shared" si="22"/>
        <v>nomatch</v>
      </c>
      <c r="G78" s="7">
        <f t="shared" si="23"/>
        <v>2</v>
      </c>
      <c r="H78" s="1">
        <v>1798.93121</v>
      </c>
      <c r="I78" s="7">
        <v>2</v>
      </c>
      <c r="J78" s="5">
        <f t="shared" si="24"/>
        <v>899.46560499999998</v>
      </c>
      <c r="K78" s="8">
        <f t="shared" si="25"/>
        <v>892.45777999999996</v>
      </c>
      <c r="L78" s="4" t="s">
        <v>92</v>
      </c>
      <c r="M78" s="4" t="s">
        <v>92</v>
      </c>
      <c r="N78" s="7">
        <f t="shared" si="26"/>
        <v>1</v>
      </c>
      <c r="O78" s="7">
        <f t="shared" si="27"/>
        <v>0</v>
      </c>
      <c r="P78" s="7">
        <f t="shared" si="28"/>
        <v>0</v>
      </c>
      <c r="Q78" s="7">
        <f t="shared" si="29"/>
        <v>7.0078250000000004</v>
      </c>
      <c r="R78" s="2"/>
    </row>
    <row r="79" spans="1:18" x14ac:dyDescent="0.25">
      <c r="A79" s="7">
        <v>704.60299999999995</v>
      </c>
      <c r="B79" s="7">
        <v>708.60299999999995</v>
      </c>
      <c r="C79" s="7">
        <v>77</v>
      </c>
      <c r="D79" s="7">
        <f t="shared" si="20"/>
        <v>117</v>
      </c>
      <c r="E79" s="7">
        <f t="shared" si="21"/>
        <v>115</v>
      </c>
      <c r="F79" s="7" t="str">
        <f t="shared" si="22"/>
        <v>nomatch</v>
      </c>
      <c r="G79" s="7">
        <f t="shared" si="23"/>
        <v>2</v>
      </c>
      <c r="H79" s="1">
        <v>1731.8903800000001</v>
      </c>
      <c r="I79" s="7">
        <v>2</v>
      </c>
      <c r="J79" s="5">
        <f t="shared" si="24"/>
        <v>865.94519000000003</v>
      </c>
      <c r="K79" s="8">
        <f t="shared" si="25"/>
        <v>858.937365</v>
      </c>
      <c r="L79" s="4" t="s">
        <v>93</v>
      </c>
      <c r="M79" s="4" t="s">
        <v>93</v>
      </c>
      <c r="N79" s="7">
        <f t="shared" si="26"/>
        <v>1</v>
      </c>
      <c r="O79" s="7">
        <f t="shared" si="27"/>
        <v>0</v>
      </c>
      <c r="P79" s="7">
        <f t="shared" si="28"/>
        <v>0</v>
      </c>
      <c r="Q79" s="7">
        <f t="shared" si="29"/>
        <v>7.0078250000000004</v>
      </c>
      <c r="R79" s="2"/>
    </row>
    <row r="80" spans="1:18" x14ac:dyDescent="0.25">
      <c r="A80" s="7">
        <v>708.60500000000002</v>
      </c>
      <c r="B80" s="7">
        <v>712.60500000000002</v>
      </c>
      <c r="C80" s="7">
        <v>78</v>
      </c>
      <c r="D80" s="7">
        <f t="shared" si="20"/>
        <v>119</v>
      </c>
      <c r="E80" s="7">
        <f t="shared" si="21"/>
        <v>117</v>
      </c>
      <c r="F80" s="7" t="str">
        <f t="shared" si="22"/>
        <v>nomatch</v>
      </c>
      <c r="G80" s="7">
        <f t="shared" si="23"/>
        <v>2</v>
      </c>
      <c r="H80" s="1">
        <v>1746.7995100000001</v>
      </c>
      <c r="I80" s="7">
        <v>2</v>
      </c>
      <c r="J80" s="5">
        <f t="shared" si="24"/>
        <v>873.39975500000003</v>
      </c>
      <c r="K80" s="8">
        <f t="shared" si="25"/>
        <v>866.39193</v>
      </c>
      <c r="L80" s="4" t="s">
        <v>94</v>
      </c>
      <c r="M80" s="4" t="s">
        <v>94</v>
      </c>
      <c r="N80" s="7">
        <f t="shared" si="26"/>
        <v>1</v>
      </c>
      <c r="O80" s="7">
        <f t="shared" si="27"/>
        <v>0</v>
      </c>
      <c r="P80" s="7">
        <f t="shared" si="28"/>
        <v>0</v>
      </c>
      <c r="Q80" s="7">
        <f t="shared" si="29"/>
        <v>7.0078250000000004</v>
      </c>
      <c r="R80" s="2"/>
    </row>
    <row r="81" spans="1:18" x14ac:dyDescent="0.25">
      <c r="A81" s="7">
        <v>712.60699999999997</v>
      </c>
      <c r="B81" s="7">
        <v>716.60699999999997</v>
      </c>
      <c r="C81" s="7">
        <v>79</v>
      </c>
      <c r="D81" s="7">
        <f t="shared" si="20"/>
        <v>125</v>
      </c>
      <c r="E81" s="7">
        <f t="shared" si="21"/>
        <v>124</v>
      </c>
      <c r="F81" s="7" t="str">
        <f t="shared" si="22"/>
        <v>nomatch</v>
      </c>
      <c r="G81" s="7">
        <f t="shared" si="23"/>
        <v>1</v>
      </c>
      <c r="H81" s="1">
        <v>1800.9985099999999</v>
      </c>
      <c r="I81" s="7">
        <v>2</v>
      </c>
      <c r="J81" s="5">
        <f t="shared" si="24"/>
        <v>900.49925499999995</v>
      </c>
      <c r="K81" s="8">
        <f t="shared" si="25"/>
        <v>893.49142999999992</v>
      </c>
      <c r="L81" s="4" t="s">
        <v>95</v>
      </c>
      <c r="M81" s="4" t="s">
        <v>95</v>
      </c>
      <c r="N81" s="7">
        <f t="shared" si="26"/>
        <v>1</v>
      </c>
      <c r="O81" s="7">
        <f t="shared" si="27"/>
        <v>0</v>
      </c>
      <c r="P81" s="7">
        <f t="shared" si="28"/>
        <v>0</v>
      </c>
      <c r="Q81" s="7">
        <f t="shared" si="29"/>
        <v>7.0078250000000004</v>
      </c>
      <c r="R81" s="2"/>
    </row>
    <row r="82" spans="1:18" x14ac:dyDescent="0.25">
      <c r="A82" s="7">
        <v>716.60900000000004</v>
      </c>
      <c r="B82" s="7">
        <v>720.60900000000004</v>
      </c>
      <c r="C82" s="7">
        <v>80</v>
      </c>
      <c r="D82" s="7">
        <f t="shared" si="20"/>
        <v>114</v>
      </c>
      <c r="E82" s="7">
        <f t="shared" si="21"/>
        <v>112</v>
      </c>
      <c r="F82" s="7" t="str">
        <f t="shared" si="22"/>
        <v>nomatch</v>
      </c>
      <c r="G82" s="7">
        <f t="shared" si="23"/>
        <v>2</v>
      </c>
      <c r="H82" s="1">
        <v>1705.8378600000001</v>
      </c>
      <c r="I82" s="7">
        <v>2</v>
      </c>
      <c r="J82" s="5">
        <f t="shared" si="24"/>
        <v>852.91893000000005</v>
      </c>
      <c r="K82" s="8">
        <f t="shared" si="25"/>
        <v>845.91110500000002</v>
      </c>
      <c r="L82" s="4" t="s">
        <v>96</v>
      </c>
      <c r="M82" s="4" t="s">
        <v>96</v>
      </c>
      <c r="N82" s="7">
        <f t="shared" si="26"/>
        <v>1</v>
      </c>
      <c r="O82" s="7">
        <f t="shared" si="27"/>
        <v>0</v>
      </c>
      <c r="P82" s="7">
        <f t="shared" si="28"/>
        <v>0</v>
      </c>
      <c r="Q82" s="7">
        <f t="shared" si="29"/>
        <v>7.0078250000000004</v>
      </c>
      <c r="R82" s="2"/>
    </row>
    <row r="83" spans="1:18" x14ac:dyDescent="0.25">
      <c r="A83" s="7">
        <v>720.61099999999999</v>
      </c>
      <c r="B83" s="7">
        <v>724.61099999999999</v>
      </c>
      <c r="C83" s="7">
        <v>81</v>
      </c>
      <c r="D83" s="7">
        <f t="shared" si="20"/>
        <v>103</v>
      </c>
      <c r="E83" s="7">
        <f t="shared" si="21"/>
        <v>101</v>
      </c>
      <c r="F83" s="7" t="str">
        <f t="shared" si="22"/>
        <v>nomatch</v>
      </c>
      <c r="G83" s="7">
        <f t="shared" si="23"/>
        <v>2</v>
      </c>
      <c r="H83" s="1">
        <v>1619.81547</v>
      </c>
      <c r="I83" s="7">
        <v>2</v>
      </c>
      <c r="J83" s="5">
        <f t="shared" si="24"/>
        <v>809.907735</v>
      </c>
      <c r="K83" s="8">
        <f t="shared" si="25"/>
        <v>802.89990999999998</v>
      </c>
      <c r="L83" s="4" t="s">
        <v>97</v>
      </c>
      <c r="M83" s="4" t="s">
        <v>97</v>
      </c>
      <c r="N83" s="7">
        <f t="shared" si="26"/>
        <v>1</v>
      </c>
      <c r="O83" s="7">
        <f t="shared" si="27"/>
        <v>0</v>
      </c>
      <c r="P83" s="7">
        <f t="shared" si="28"/>
        <v>0</v>
      </c>
      <c r="Q83" s="7">
        <f t="shared" si="29"/>
        <v>7.0078250000000004</v>
      </c>
      <c r="R83" s="2"/>
    </row>
    <row r="84" spans="1:18" x14ac:dyDescent="0.25">
      <c r="A84" s="7">
        <v>724.61300000000006</v>
      </c>
      <c r="B84" s="7">
        <v>728.61300000000006</v>
      </c>
      <c r="C84" s="7">
        <v>82</v>
      </c>
      <c r="D84" s="7">
        <f t="shared" si="20"/>
        <v>135</v>
      </c>
      <c r="E84" s="7">
        <f t="shared" si="21"/>
        <v>134</v>
      </c>
      <c r="F84" s="7" t="str">
        <f t="shared" si="22"/>
        <v>nomatch</v>
      </c>
      <c r="G84" s="7">
        <f t="shared" si="23"/>
        <v>1</v>
      </c>
      <c r="H84" s="1">
        <v>1880.90906</v>
      </c>
      <c r="I84" s="7">
        <v>2</v>
      </c>
      <c r="J84" s="5">
        <f t="shared" si="24"/>
        <v>940.45452999999998</v>
      </c>
      <c r="K84" s="8">
        <f t="shared" si="25"/>
        <v>933.44670499999995</v>
      </c>
      <c r="L84" s="4" t="s">
        <v>98</v>
      </c>
      <c r="M84" s="4" t="s">
        <v>98</v>
      </c>
      <c r="N84" s="7">
        <f t="shared" si="26"/>
        <v>1</v>
      </c>
      <c r="O84" s="7">
        <f t="shared" si="27"/>
        <v>0</v>
      </c>
      <c r="P84" s="7">
        <f t="shared" si="28"/>
        <v>0</v>
      </c>
      <c r="Q84" s="7">
        <f t="shared" si="29"/>
        <v>7.0078250000000004</v>
      </c>
      <c r="R84" s="2"/>
    </row>
    <row r="85" spans="1:18" x14ac:dyDescent="0.25">
      <c r="A85" s="7">
        <v>728.61500000000001</v>
      </c>
      <c r="B85" s="7">
        <v>732.61500000000001</v>
      </c>
      <c r="C85" s="7">
        <v>83</v>
      </c>
      <c r="D85" s="7">
        <f t="shared" si="20"/>
        <v>109</v>
      </c>
      <c r="E85" s="7">
        <f t="shared" si="21"/>
        <v>107</v>
      </c>
      <c r="F85" s="7" t="str">
        <f t="shared" si="22"/>
        <v>nomatch</v>
      </c>
      <c r="G85" s="7">
        <f t="shared" si="23"/>
        <v>2</v>
      </c>
      <c r="H85" s="1">
        <v>1667.8374799999999</v>
      </c>
      <c r="I85" s="7">
        <v>2</v>
      </c>
      <c r="J85" s="5">
        <f t="shared" si="24"/>
        <v>833.91873999999996</v>
      </c>
      <c r="K85" s="8">
        <f t="shared" si="25"/>
        <v>826.91091499999993</v>
      </c>
      <c r="L85" s="4" t="s">
        <v>99</v>
      </c>
      <c r="M85" s="4" t="s">
        <v>99</v>
      </c>
      <c r="N85" s="7">
        <f t="shared" si="26"/>
        <v>1</v>
      </c>
      <c r="O85" s="7">
        <f t="shared" si="27"/>
        <v>0</v>
      </c>
      <c r="P85" s="7">
        <f t="shared" si="28"/>
        <v>0</v>
      </c>
      <c r="Q85" s="7">
        <f t="shared" si="29"/>
        <v>7.0078250000000004</v>
      </c>
      <c r="R85" s="2"/>
    </row>
    <row r="86" spans="1:18" x14ac:dyDescent="0.25">
      <c r="A86" s="7">
        <v>732.61699999999996</v>
      </c>
      <c r="B86" s="7">
        <v>736.61699999999996</v>
      </c>
      <c r="C86" s="7">
        <v>84</v>
      </c>
      <c r="D86" s="7">
        <f t="shared" si="20"/>
        <v>112</v>
      </c>
      <c r="E86" s="7">
        <f t="shared" si="21"/>
        <v>110</v>
      </c>
      <c r="F86" s="7" t="str">
        <f t="shared" si="22"/>
        <v>nomatch</v>
      </c>
      <c r="G86" s="7">
        <f t="shared" si="23"/>
        <v>2</v>
      </c>
      <c r="H86" s="1">
        <v>1693.75836</v>
      </c>
      <c r="I86" s="7">
        <v>2</v>
      </c>
      <c r="J86" s="5">
        <f t="shared" si="24"/>
        <v>846.87918000000002</v>
      </c>
      <c r="K86" s="8">
        <f t="shared" si="25"/>
        <v>839.87135499999999</v>
      </c>
      <c r="L86" s="4" t="s">
        <v>100</v>
      </c>
      <c r="M86" s="4" t="s">
        <v>100</v>
      </c>
      <c r="N86" s="7">
        <f t="shared" si="26"/>
        <v>1</v>
      </c>
      <c r="O86" s="7">
        <f t="shared" si="27"/>
        <v>0</v>
      </c>
      <c r="P86" s="7">
        <f t="shared" si="28"/>
        <v>0</v>
      </c>
      <c r="Q86" s="7">
        <f t="shared" si="29"/>
        <v>7.0078250000000004</v>
      </c>
      <c r="R86" s="2"/>
    </row>
    <row r="87" spans="1:18" x14ac:dyDescent="0.25">
      <c r="A87" s="7">
        <v>736.61900000000003</v>
      </c>
      <c r="B87" s="7">
        <v>740.61900000000003</v>
      </c>
      <c r="C87" s="7">
        <v>85</v>
      </c>
      <c r="D87" s="7">
        <f t="shared" si="20"/>
        <v>107</v>
      </c>
      <c r="E87" s="7">
        <f t="shared" si="21"/>
        <v>105</v>
      </c>
      <c r="F87" s="7" t="str">
        <f t="shared" si="22"/>
        <v>nomatch</v>
      </c>
      <c r="G87" s="7">
        <f t="shared" si="23"/>
        <v>2</v>
      </c>
      <c r="H87" s="1">
        <v>1650.7525700000001</v>
      </c>
      <c r="I87" s="7">
        <v>2</v>
      </c>
      <c r="J87" s="5">
        <f t="shared" si="24"/>
        <v>825.37628500000005</v>
      </c>
      <c r="K87" s="8">
        <f t="shared" si="25"/>
        <v>818.36846000000003</v>
      </c>
      <c r="L87" s="4" t="s">
        <v>101</v>
      </c>
      <c r="M87" s="4" t="s">
        <v>101</v>
      </c>
      <c r="N87" s="7">
        <f t="shared" si="26"/>
        <v>1</v>
      </c>
      <c r="O87" s="7">
        <f t="shared" si="27"/>
        <v>0</v>
      </c>
      <c r="P87" s="7">
        <f t="shared" si="28"/>
        <v>0</v>
      </c>
      <c r="Q87" s="7">
        <f t="shared" si="29"/>
        <v>7.0078250000000004</v>
      </c>
      <c r="R87" s="2"/>
    </row>
    <row r="88" spans="1:18" x14ac:dyDescent="0.25">
      <c r="A88" s="7">
        <v>740.62099999999998</v>
      </c>
      <c r="B88" s="7">
        <v>744.62099999999998</v>
      </c>
      <c r="C88" s="7">
        <v>86</v>
      </c>
      <c r="D88" s="7">
        <f t="shared" si="20"/>
        <v>110</v>
      </c>
      <c r="E88" s="7">
        <f t="shared" si="21"/>
        <v>108</v>
      </c>
      <c r="F88" s="7" t="str">
        <f t="shared" si="22"/>
        <v>nomatch</v>
      </c>
      <c r="G88" s="7">
        <f t="shared" si="23"/>
        <v>2</v>
      </c>
      <c r="H88" s="1">
        <v>1675.8351700000001</v>
      </c>
      <c r="I88" s="7">
        <v>2</v>
      </c>
      <c r="J88" s="5">
        <f t="shared" si="24"/>
        <v>837.91758500000003</v>
      </c>
      <c r="K88" s="8">
        <f t="shared" si="25"/>
        <v>830.90976000000001</v>
      </c>
      <c r="L88" s="4" t="s">
        <v>102</v>
      </c>
      <c r="M88" s="4" t="s">
        <v>102</v>
      </c>
      <c r="N88" s="7">
        <f t="shared" si="26"/>
        <v>1</v>
      </c>
      <c r="O88" s="7">
        <f t="shared" si="27"/>
        <v>0</v>
      </c>
      <c r="P88" s="7">
        <f t="shared" si="28"/>
        <v>0</v>
      </c>
      <c r="Q88" s="7">
        <f t="shared" si="29"/>
        <v>7.0078250000000004</v>
      </c>
      <c r="R88" s="2"/>
    </row>
    <row r="89" spans="1:18" x14ac:dyDescent="0.25">
      <c r="A89" s="7">
        <v>744.62300000000005</v>
      </c>
      <c r="B89" s="7">
        <v>748.62300000000005</v>
      </c>
      <c r="C89" s="7">
        <v>87</v>
      </c>
      <c r="D89" s="7">
        <f t="shared" si="20"/>
        <v>108</v>
      </c>
      <c r="E89" s="7">
        <f t="shared" si="21"/>
        <v>106</v>
      </c>
      <c r="F89" s="7" t="str">
        <f t="shared" si="22"/>
        <v>nomatch</v>
      </c>
      <c r="G89" s="7">
        <f t="shared" si="23"/>
        <v>2</v>
      </c>
      <c r="H89" s="1">
        <v>1662.81005</v>
      </c>
      <c r="I89" s="7">
        <v>2</v>
      </c>
      <c r="J89" s="5">
        <f t="shared" si="24"/>
        <v>831.40502500000002</v>
      </c>
      <c r="K89" s="8">
        <f t="shared" si="25"/>
        <v>824.3972</v>
      </c>
      <c r="L89" s="4" t="s">
        <v>103</v>
      </c>
      <c r="M89" s="4" t="s">
        <v>103</v>
      </c>
      <c r="N89" s="7">
        <f t="shared" si="26"/>
        <v>1</v>
      </c>
      <c r="O89" s="7">
        <f t="shared" si="27"/>
        <v>0</v>
      </c>
      <c r="P89" s="7">
        <f t="shared" si="28"/>
        <v>0</v>
      </c>
      <c r="Q89" s="7">
        <f t="shared" si="29"/>
        <v>7.0078250000000004</v>
      </c>
      <c r="R89" s="2"/>
    </row>
    <row r="90" spans="1:18" x14ac:dyDescent="0.25">
      <c r="A90" s="7">
        <v>748.625</v>
      </c>
      <c r="B90" s="7">
        <v>752.625</v>
      </c>
      <c r="C90" s="7">
        <v>88</v>
      </c>
      <c r="D90" s="7">
        <f t="shared" si="20"/>
        <v>120</v>
      </c>
      <c r="E90" s="7">
        <f t="shared" si="21"/>
        <v>118</v>
      </c>
      <c r="F90" s="7" t="str">
        <f t="shared" si="22"/>
        <v>nomatch</v>
      </c>
      <c r="G90" s="7">
        <f t="shared" si="23"/>
        <v>2</v>
      </c>
      <c r="H90" s="1">
        <v>1753.8127199999999</v>
      </c>
      <c r="I90" s="7">
        <v>2</v>
      </c>
      <c r="J90" s="5">
        <f t="shared" si="24"/>
        <v>876.90635999999995</v>
      </c>
      <c r="K90" s="8">
        <f t="shared" si="25"/>
        <v>869.89853499999992</v>
      </c>
      <c r="L90" s="4" t="s">
        <v>104</v>
      </c>
      <c r="M90" s="4" t="s">
        <v>104</v>
      </c>
      <c r="N90" s="7">
        <f t="shared" si="26"/>
        <v>1</v>
      </c>
      <c r="O90" s="7">
        <f t="shared" si="27"/>
        <v>0</v>
      </c>
      <c r="P90" s="7">
        <f t="shared" si="28"/>
        <v>0</v>
      </c>
      <c r="Q90" s="7">
        <f t="shared" si="29"/>
        <v>7.0078250000000004</v>
      </c>
      <c r="R90" s="2"/>
    </row>
    <row r="91" spans="1:18" x14ac:dyDescent="0.25">
      <c r="A91" s="7">
        <v>752.62699999999995</v>
      </c>
      <c r="B91" s="7">
        <v>756.62699999999995</v>
      </c>
      <c r="C91" s="7">
        <v>89</v>
      </c>
      <c r="D91" s="7">
        <f t="shared" si="20"/>
        <v>108</v>
      </c>
      <c r="E91" s="7">
        <f t="shared" si="21"/>
        <v>106</v>
      </c>
      <c r="F91" s="7" t="str">
        <f t="shared" si="22"/>
        <v>nomatch</v>
      </c>
      <c r="G91" s="7">
        <f t="shared" si="23"/>
        <v>2</v>
      </c>
      <c r="H91" s="1">
        <v>1662.8325400000001</v>
      </c>
      <c r="I91" s="7">
        <v>2</v>
      </c>
      <c r="J91" s="5">
        <f t="shared" si="24"/>
        <v>831.41627000000005</v>
      </c>
      <c r="K91" s="8">
        <f t="shared" si="25"/>
        <v>824.40844500000003</v>
      </c>
      <c r="L91" s="4" t="s">
        <v>105</v>
      </c>
      <c r="M91" s="4" t="s">
        <v>105</v>
      </c>
      <c r="N91" s="7">
        <f t="shared" si="26"/>
        <v>1</v>
      </c>
      <c r="O91" s="7">
        <f t="shared" si="27"/>
        <v>0</v>
      </c>
      <c r="P91" s="7">
        <f t="shared" si="28"/>
        <v>0</v>
      </c>
      <c r="Q91" s="7">
        <f t="shared" si="29"/>
        <v>7.0078250000000004</v>
      </c>
      <c r="R91" s="2"/>
    </row>
    <row r="92" spans="1:18" x14ac:dyDescent="0.25">
      <c r="A92" s="7">
        <v>756.62900000000002</v>
      </c>
      <c r="B92" s="7">
        <v>760.62900000000002</v>
      </c>
      <c r="C92" s="7">
        <v>90</v>
      </c>
      <c r="D92" s="7">
        <f t="shared" si="20"/>
        <v>112</v>
      </c>
      <c r="E92" s="7">
        <f t="shared" si="21"/>
        <v>110</v>
      </c>
      <c r="F92" s="7" t="str">
        <f t="shared" si="22"/>
        <v>nomatch</v>
      </c>
      <c r="G92" s="7">
        <f t="shared" si="23"/>
        <v>2</v>
      </c>
      <c r="H92" s="1">
        <v>1691.81548</v>
      </c>
      <c r="I92" s="7">
        <v>2</v>
      </c>
      <c r="J92" s="5">
        <f t="shared" si="24"/>
        <v>845.90773999999999</v>
      </c>
      <c r="K92" s="8">
        <f t="shared" si="25"/>
        <v>838.89991499999996</v>
      </c>
      <c r="L92" s="4" t="s">
        <v>106</v>
      </c>
      <c r="M92" s="4" t="s">
        <v>106</v>
      </c>
      <c r="N92" s="7">
        <f t="shared" si="26"/>
        <v>1</v>
      </c>
      <c r="O92" s="7">
        <f t="shared" si="27"/>
        <v>0</v>
      </c>
      <c r="P92" s="7">
        <f t="shared" si="28"/>
        <v>0</v>
      </c>
      <c r="Q92" s="7">
        <f t="shared" si="29"/>
        <v>7.0078250000000004</v>
      </c>
      <c r="R92" s="2"/>
    </row>
    <row r="93" spans="1:18" x14ac:dyDescent="0.25">
      <c r="A93" s="7">
        <v>760.63099999999997</v>
      </c>
      <c r="B93" s="7">
        <v>764.63099999999997</v>
      </c>
      <c r="C93" s="7">
        <v>91</v>
      </c>
      <c r="D93" s="7">
        <f t="shared" si="20"/>
        <v>137</v>
      </c>
      <c r="E93" s="7">
        <f t="shared" si="21"/>
        <v>135</v>
      </c>
      <c r="F93" s="7" t="str">
        <f t="shared" si="22"/>
        <v>nomatch</v>
      </c>
      <c r="G93" s="7">
        <f t="shared" si="23"/>
        <v>2</v>
      </c>
      <c r="H93" s="1">
        <v>1894.9887200000001</v>
      </c>
      <c r="I93" s="7">
        <v>2</v>
      </c>
      <c r="J93" s="5">
        <f t="shared" si="24"/>
        <v>947.49436000000003</v>
      </c>
      <c r="K93" s="8">
        <f t="shared" si="25"/>
        <v>940.486535</v>
      </c>
      <c r="L93" s="4" t="s">
        <v>107</v>
      </c>
      <c r="M93" s="4" t="s">
        <v>107</v>
      </c>
      <c r="N93" s="7">
        <f t="shared" si="26"/>
        <v>1</v>
      </c>
      <c r="O93" s="7">
        <f t="shared" si="27"/>
        <v>0</v>
      </c>
      <c r="P93" s="7">
        <f t="shared" si="28"/>
        <v>0</v>
      </c>
      <c r="Q93" s="7">
        <f t="shared" si="29"/>
        <v>7.0078250000000004</v>
      </c>
      <c r="R93" s="2"/>
    </row>
    <row r="94" spans="1:18" x14ac:dyDescent="0.25">
      <c r="A94" s="7">
        <v>764.63300000000004</v>
      </c>
      <c r="B94" s="7">
        <v>768.63300000000004</v>
      </c>
      <c r="C94" s="7">
        <v>92</v>
      </c>
      <c r="D94" s="7">
        <f t="shared" si="20"/>
        <v>144</v>
      </c>
      <c r="E94" s="7">
        <f t="shared" si="21"/>
        <v>142</v>
      </c>
      <c r="F94" s="7" t="str">
        <f t="shared" si="22"/>
        <v>nomatch</v>
      </c>
      <c r="G94" s="7">
        <f t="shared" si="23"/>
        <v>2</v>
      </c>
      <c r="H94" s="1">
        <v>1950.0309199999999</v>
      </c>
      <c r="I94" s="7">
        <v>2</v>
      </c>
      <c r="J94" s="5">
        <f t="shared" si="24"/>
        <v>975.01545999999996</v>
      </c>
      <c r="K94" s="8">
        <f t="shared" si="25"/>
        <v>968.00763499999994</v>
      </c>
      <c r="L94" s="4" t="s">
        <v>108</v>
      </c>
      <c r="M94" s="4" t="s">
        <v>108</v>
      </c>
      <c r="N94" s="7">
        <f t="shared" si="26"/>
        <v>1</v>
      </c>
      <c r="O94" s="7">
        <f t="shared" si="27"/>
        <v>0</v>
      </c>
      <c r="P94" s="7">
        <f t="shared" si="28"/>
        <v>0</v>
      </c>
      <c r="Q94" s="7">
        <f t="shared" si="29"/>
        <v>7.0078250000000004</v>
      </c>
      <c r="R94" s="2"/>
    </row>
    <row r="95" spans="1:18" x14ac:dyDescent="0.25">
      <c r="A95" s="7">
        <v>768.63499999999999</v>
      </c>
      <c r="B95" s="7">
        <v>772.63499999999999</v>
      </c>
      <c r="C95" s="7">
        <v>93</v>
      </c>
      <c r="D95" s="7">
        <f t="shared" si="20"/>
        <v>141</v>
      </c>
      <c r="E95" s="7">
        <f t="shared" si="21"/>
        <v>139</v>
      </c>
      <c r="F95" s="7" t="str">
        <f t="shared" si="22"/>
        <v>nomatch</v>
      </c>
      <c r="G95" s="7">
        <f t="shared" si="23"/>
        <v>2</v>
      </c>
      <c r="H95" s="1">
        <v>1923.0200199999999</v>
      </c>
      <c r="I95" s="7">
        <v>2</v>
      </c>
      <c r="J95" s="5">
        <f t="shared" si="24"/>
        <v>961.51000999999997</v>
      </c>
      <c r="K95" s="8">
        <f t="shared" si="25"/>
        <v>954.50218499999994</v>
      </c>
      <c r="L95" s="4" t="s">
        <v>109</v>
      </c>
      <c r="M95" s="4" t="s">
        <v>109</v>
      </c>
      <c r="N95" s="7">
        <f t="shared" si="26"/>
        <v>1</v>
      </c>
      <c r="O95" s="7">
        <f t="shared" si="27"/>
        <v>0</v>
      </c>
      <c r="P95" s="7">
        <f t="shared" si="28"/>
        <v>0</v>
      </c>
      <c r="Q95" s="7">
        <f t="shared" si="29"/>
        <v>7.0078250000000004</v>
      </c>
      <c r="R95" s="2"/>
    </row>
    <row r="96" spans="1:18" x14ac:dyDescent="0.25">
      <c r="A96" s="7">
        <v>772.63699999999994</v>
      </c>
      <c r="B96" s="7">
        <v>776.63699999999994</v>
      </c>
      <c r="C96" s="7">
        <v>94</v>
      </c>
      <c r="D96" s="7">
        <f t="shared" si="20"/>
        <v>137</v>
      </c>
      <c r="E96" s="7">
        <f t="shared" si="21"/>
        <v>135</v>
      </c>
      <c r="F96" s="7" t="str">
        <f t="shared" si="22"/>
        <v>nomatch</v>
      </c>
      <c r="G96" s="7">
        <f t="shared" si="23"/>
        <v>2</v>
      </c>
      <c r="H96" s="1">
        <v>1892.0254399999999</v>
      </c>
      <c r="I96" s="7">
        <v>2</v>
      </c>
      <c r="J96" s="5">
        <f t="shared" si="24"/>
        <v>946.01271999999994</v>
      </c>
      <c r="K96" s="8">
        <f t="shared" si="25"/>
        <v>939.00489499999992</v>
      </c>
      <c r="L96" s="4" t="s">
        <v>110</v>
      </c>
      <c r="M96" s="4" t="s">
        <v>110</v>
      </c>
      <c r="N96" s="7">
        <f t="shared" si="26"/>
        <v>1</v>
      </c>
      <c r="O96" s="7">
        <f t="shared" si="27"/>
        <v>0</v>
      </c>
      <c r="P96" s="7">
        <f t="shared" si="28"/>
        <v>0</v>
      </c>
      <c r="Q96" s="7">
        <f t="shared" si="29"/>
        <v>7.0078250000000004</v>
      </c>
      <c r="R96" s="2"/>
    </row>
    <row r="97" spans="1:18" x14ac:dyDescent="0.25">
      <c r="A97" s="7">
        <v>776.63900000000001</v>
      </c>
      <c r="B97" s="7">
        <v>780.63900000000001</v>
      </c>
      <c r="C97" s="7">
        <v>95</v>
      </c>
      <c r="D97" s="7">
        <f t="shared" si="20"/>
        <v>102</v>
      </c>
      <c r="E97" s="7">
        <f t="shared" si="21"/>
        <v>100</v>
      </c>
      <c r="F97" s="7" t="str">
        <f t="shared" si="22"/>
        <v>nomatch</v>
      </c>
      <c r="G97" s="7">
        <f t="shared" si="23"/>
        <v>2</v>
      </c>
      <c r="H97" s="1">
        <v>1612.8532700000001</v>
      </c>
      <c r="I97" s="7">
        <v>2</v>
      </c>
      <c r="J97" s="5">
        <f t="shared" si="24"/>
        <v>806.42663500000003</v>
      </c>
      <c r="K97" s="8">
        <f t="shared" si="25"/>
        <v>799.41881000000001</v>
      </c>
      <c r="L97" s="4" t="s">
        <v>111</v>
      </c>
      <c r="M97" s="4" t="s">
        <v>111</v>
      </c>
      <c r="N97" s="7">
        <f t="shared" si="26"/>
        <v>1</v>
      </c>
      <c r="O97" s="7">
        <f t="shared" si="27"/>
        <v>0</v>
      </c>
      <c r="P97" s="7">
        <f t="shared" si="28"/>
        <v>0</v>
      </c>
      <c r="Q97" s="7">
        <f t="shared" si="29"/>
        <v>7.0078250000000004</v>
      </c>
      <c r="R97" s="2"/>
    </row>
    <row r="98" spans="1:18" x14ac:dyDescent="0.25">
      <c r="A98" s="7">
        <v>780.64099999999996</v>
      </c>
      <c r="B98" s="7">
        <v>784.64099999999996</v>
      </c>
      <c r="C98" s="7">
        <v>96</v>
      </c>
      <c r="D98" s="7">
        <f t="shared" si="20"/>
        <v>133</v>
      </c>
      <c r="E98" s="7">
        <f t="shared" si="21"/>
        <v>132</v>
      </c>
      <c r="F98" s="7" t="str">
        <f t="shared" si="22"/>
        <v>nomatch</v>
      </c>
      <c r="G98" s="7">
        <f t="shared" si="23"/>
        <v>1</v>
      </c>
      <c r="H98" s="1">
        <v>1865.0257799999999</v>
      </c>
      <c r="I98" s="7">
        <v>2</v>
      </c>
      <c r="J98" s="5">
        <f t="shared" si="24"/>
        <v>932.51288999999997</v>
      </c>
      <c r="K98" s="8">
        <f t="shared" si="25"/>
        <v>925.50506499999995</v>
      </c>
      <c r="L98" s="4" t="s">
        <v>112</v>
      </c>
      <c r="M98" s="4" t="s">
        <v>112</v>
      </c>
      <c r="N98" s="7">
        <f t="shared" si="26"/>
        <v>1</v>
      </c>
      <c r="O98" s="7">
        <f t="shared" si="27"/>
        <v>0</v>
      </c>
      <c r="P98" s="7">
        <f t="shared" si="28"/>
        <v>0</v>
      </c>
      <c r="Q98" s="7">
        <f t="shared" si="29"/>
        <v>7.0078250000000004</v>
      </c>
      <c r="R98" s="2"/>
    </row>
    <row r="99" spans="1:18" x14ac:dyDescent="0.25">
      <c r="A99" s="7">
        <v>784.64300000000003</v>
      </c>
      <c r="B99" s="7">
        <v>788.64300000000003</v>
      </c>
      <c r="C99" s="7">
        <v>97</v>
      </c>
      <c r="D99" s="7">
        <f t="shared" ref="D99:D130" si="30">LOOKUP(2,1/($A$3:$A$152&lt;J99)/($B$3:$B$152&gt;J99),$C$3:$C$152)</f>
        <v>142</v>
      </c>
      <c r="E99" s="7">
        <f t="shared" ref="E99:E130" si="31">LOOKUP(2,1/($A$3:$A$152&lt;K99)/($B$3:$B$152&gt;K99),$C$3:$C$152)</f>
        <v>140</v>
      </c>
      <c r="F99" s="7" t="str">
        <f t="shared" ref="F99:F130" si="32">IF(D99=E99, "match", "nomatch")</f>
        <v>nomatch</v>
      </c>
      <c r="G99" s="7">
        <f t="shared" ref="G99:G130" si="33">D99-E99</f>
        <v>2</v>
      </c>
      <c r="H99" s="1">
        <v>1930.05233</v>
      </c>
      <c r="I99" s="7">
        <v>2</v>
      </c>
      <c r="J99" s="5">
        <f t="shared" si="24"/>
        <v>965.02616499999999</v>
      </c>
      <c r="K99" s="8">
        <f t="shared" ref="K99:K130" si="34">J99-Q99</f>
        <v>958.01833999999997</v>
      </c>
      <c r="L99" s="4" t="s">
        <v>113</v>
      </c>
      <c r="M99" s="4" t="s">
        <v>113</v>
      </c>
      <c r="N99" s="7">
        <v>1</v>
      </c>
      <c r="O99" s="7">
        <f t="shared" ref="O99:O130" si="35">LEN(M99)-LEN(SUBSTITUTE(M99,"6",""))</f>
        <v>0</v>
      </c>
      <c r="P99" s="7">
        <f t="shared" ref="P99:P130" si="36">LEN(M99)-LEN(SUBSTITUTE(M99,"7",""))</f>
        <v>0</v>
      </c>
      <c r="Q99" s="7">
        <f t="shared" ref="Q99:Q130" si="37">((N99*14.01565)+(O99*28.0313)+(P99*42.04695))/I99</f>
        <v>7.0078250000000004</v>
      </c>
      <c r="R99" s="2"/>
    </row>
    <row r="100" spans="1:18" x14ac:dyDescent="0.25">
      <c r="A100" s="7">
        <v>788.64499999999998</v>
      </c>
      <c r="B100" s="7">
        <v>792.64499999999998</v>
      </c>
      <c r="C100" s="7">
        <v>98</v>
      </c>
      <c r="D100" s="7">
        <f t="shared" si="30"/>
        <v>146</v>
      </c>
      <c r="E100" s="7">
        <f t="shared" si="31"/>
        <v>144</v>
      </c>
      <c r="F100" s="7" t="str">
        <f t="shared" si="32"/>
        <v>nomatch</v>
      </c>
      <c r="G100" s="7">
        <f t="shared" si="33"/>
        <v>2</v>
      </c>
      <c r="H100" s="1">
        <v>1963.98507</v>
      </c>
      <c r="I100" s="7">
        <v>2</v>
      </c>
      <c r="J100" s="5">
        <f t="shared" si="24"/>
        <v>981.99253499999998</v>
      </c>
      <c r="K100" s="8">
        <f t="shared" si="34"/>
        <v>974.98470999999995</v>
      </c>
      <c r="L100" s="4" t="s">
        <v>114</v>
      </c>
      <c r="M100" s="4" t="s">
        <v>114</v>
      </c>
      <c r="N100" s="7">
        <f t="shared" ref="N100:N131" si="38">LEN(M100)-LEN(SUBSTITUTE(M100,"4",""))</f>
        <v>1</v>
      </c>
      <c r="O100" s="7">
        <f t="shared" si="35"/>
        <v>0</v>
      </c>
      <c r="P100" s="7">
        <f t="shared" si="36"/>
        <v>0</v>
      </c>
      <c r="Q100" s="7">
        <f t="shared" si="37"/>
        <v>7.0078250000000004</v>
      </c>
      <c r="R100" s="2"/>
    </row>
    <row r="101" spans="1:18" x14ac:dyDescent="0.25">
      <c r="A101" s="7">
        <v>792.64700000000005</v>
      </c>
      <c r="B101" s="7">
        <v>796.64700000000005</v>
      </c>
      <c r="C101" s="7">
        <v>99</v>
      </c>
      <c r="D101" s="7">
        <f t="shared" si="30"/>
        <v>102</v>
      </c>
      <c r="E101" s="7">
        <f t="shared" si="31"/>
        <v>100</v>
      </c>
      <c r="F101" s="7" t="str">
        <f t="shared" si="32"/>
        <v>nomatch</v>
      </c>
      <c r="G101" s="7">
        <f t="shared" si="33"/>
        <v>2</v>
      </c>
      <c r="H101" s="1">
        <v>1613.8552199999999</v>
      </c>
      <c r="I101" s="7">
        <v>2</v>
      </c>
      <c r="J101" s="5">
        <f t="shared" si="24"/>
        <v>806.92760999999996</v>
      </c>
      <c r="K101" s="8">
        <f t="shared" si="34"/>
        <v>799.91978499999993</v>
      </c>
      <c r="L101" s="4" t="s">
        <v>115</v>
      </c>
      <c r="M101" s="4" t="s">
        <v>115</v>
      </c>
      <c r="N101" s="7">
        <f t="shared" si="38"/>
        <v>1</v>
      </c>
      <c r="O101" s="7">
        <f t="shared" si="35"/>
        <v>0</v>
      </c>
      <c r="P101" s="7">
        <f t="shared" si="36"/>
        <v>0</v>
      </c>
      <c r="Q101" s="7">
        <f t="shared" si="37"/>
        <v>7.0078250000000004</v>
      </c>
      <c r="R101" s="2"/>
    </row>
    <row r="102" spans="1:18" x14ac:dyDescent="0.25">
      <c r="A102" s="7">
        <v>796.649</v>
      </c>
      <c r="B102" s="7">
        <v>800.649</v>
      </c>
      <c r="C102" s="7">
        <v>100</v>
      </c>
      <c r="D102" s="7" t="e">
        <f t="shared" si="30"/>
        <v>#N/A</v>
      </c>
      <c r="E102" s="7" t="e">
        <f t="shared" si="31"/>
        <v>#N/A</v>
      </c>
      <c r="F102" s="7" t="e">
        <f t="shared" si="32"/>
        <v>#N/A</v>
      </c>
      <c r="G102" s="7" t="e">
        <f t="shared" si="33"/>
        <v>#N/A</v>
      </c>
      <c r="H102" s="1">
        <v>2031.04251</v>
      </c>
      <c r="I102" s="7">
        <v>2</v>
      </c>
      <c r="J102" s="5">
        <f t="shared" si="24"/>
        <v>1015.521255</v>
      </c>
      <c r="K102" s="8">
        <f t="shared" si="34"/>
        <v>1008.51343</v>
      </c>
      <c r="L102" s="4" t="s">
        <v>116</v>
      </c>
      <c r="M102" s="4" t="s">
        <v>116</v>
      </c>
      <c r="N102" s="7">
        <f t="shared" si="38"/>
        <v>1</v>
      </c>
      <c r="O102" s="7">
        <f t="shared" si="35"/>
        <v>0</v>
      </c>
      <c r="P102" s="7">
        <f t="shared" si="36"/>
        <v>0</v>
      </c>
      <c r="Q102" s="7">
        <f t="shared" si="37"/>
        <v>7.0078250000000004</v>
      </c>
      <c r="R102" s="2"/>
    </row>
    <row r="103" spans="1:18" x14ac:dyDescent="0.25">
      <c r="A103" s="7">
        <v>800.65099999999995</v>
      </c>
      <c r="B103" s="7">
        <v>804.65099999999995</v>
      </c>
      <c r="C103" s="7">
        <v>101</v>
      </c>
      <c r="D103" s="7">
        <f t="shared" si="30"/>
        <v>22</v>
      </c>
      <c r="E103" s="7">
        <f t="shared" si="31"/>
        <v>21</v>
      </c>
      <c r="F103" s="7" t="str">
        <f t="shared" si="32"/>
        <v>nomatch</v>
      </c>
      <c r="G103" s="7">
        <f t="shared" si="33"/>
        <v>1</v>
      </c>
      <c r="H103" s="1">
        <v>1455.8045199999999</v>
      </c>
      <c r="I103" s="7">
        <v>3</v>
      </c>
      <c r="J103" s="5">
        <f t="shared" ref="J103:J134" si="39">H103/3</f>
        <v>485.26817333333332</v>
      </c>
      <c r="K103" s="8">
        <f t="shared" si="34"/>
        <v>480.59629000000001</v>
      </c>
      <c r="L103" s="4" t="s">
        <v>17</v>
      </c>
      <c r="M103" s="4" t="s">
        <v>17</v>
      </c>
      <c r="N103" s="7">
        <f t="shared" si="38"/>
        <v>1</v>
      </c>
      <c r="O103" s="7">
        <f t="shared" si="35"/>
        <v>0</v>
      </c>
      <c r="P103" s="7">
        <f t="shared" si="36"/>
        <v>0</v>
      </c>
      <c r="Q103" s="7">
        <f t="shared" si="37"/>
        <v>4.6718833333333336</v>
      </c>
      <c r="R103" s="2"/>
    </row>
    <row r="104" spans="1:18" x14ac:dyDescent="0.25">
      <c r="A104" s="7">
        <v>804.65300000000002</v>
      </c>
      <c r="B104" s="7">
        <v>808.65300000000002</v>
      </c>
      <c r="C104" s="7">
        <v>102</v>
      </c>
      <c r="D104" s="7">
        <f t="shared" si="30"/>
        <v>83</v>
      </c>
      <c r="E104" s="7">
        <f t="shared" si="31"/>
        <v>82</v>
      </c>
      <c r="F104" s="7" t="str">
        <f t="shared" si="32"/>
        <v>nomatch</v>
      </c>
      <c r="G104" s="7">
        <f t="shared" si="33"/>
        <v>1</v>
      </c>
      <c r="H104" s="1">
        <v>2197.0360900000001</v>
      </c>
      <c r="I104" s="7">
        <v>3</v>
      </c>
      <c r="J104" s="5">
        <f t="shared" si="39"/>
        <v>732.34536333333335</v>
      </c>
      <c r="K104" s="8">
        <f t="shared" si="34"/>
        <v>727.67348000000004</v>
      </c>
      <c r="L104" s="4" t="s">
        <v>76</v>
      </c>
      <c r="M104" s="4" t="s">
        <v>76</v>
      </c>
      <c r="N104" s="7">
        <f t="shared" si="38"/>
        <v>1</v>
      </c>
      <c r="O104" s="7">
        <f t="shared" si="35"/>
        <v>0</v>
      </c>
      <c r="P104" s="7">
        <f t="shared" si="36"/>
        <v>0</v>
      </c>
      <c r="Q104" s="7">
        <f t="shared" si="37"/>
        <v>4.6718833333333336</v>
      </c>
      <c r="R104" s="2"/>
    </row>
    <row r="105" spans="1:18" x14ac:dyDescent="0.25">
      <c r="A105" s="7">
        <v>808.65499999999997</v>
      </c>
      <c r="B105" s="7">
        <v>812.65499999999997</v>
      </c>
      <c r="C105" s="7">
        <v>103</v>
      </c>
      <c r="D105" s="7">
        <f t="shared" si="30"/>
        <v>35</v>
      </c>
      <c r="E105" s="7">
        <f t="shared" si="31"/>
        <v>34</v>
      </c>
      <c r="F105" s="7" t="str">
        <f t="shared" si="32"/>
        <v>nomatch</v>
      </c>
      <c r="G105" s="7">
        <f t="shared" si="33"/>
        <v>1</v>
      </c>
      <c r="H105" s="1">
        <v>1618.80969</v>
      </c>
      <c r="I105" s="7">
        <v>3</v>
      </c>
      <c r="J105" s="5">
        <f t="shared" si="39"/>
        <v>539.60323000000005</v>
      </c>
      <c r="K105" s="8">
        <f t="shared" si="34"/>
        <v>534.93134666666674</v>
      </c>
      <c r="L105" s="4" t="s">
        <v>77</v>
      </c>
      <c r="M105" s="4" t="s">
        <v>77</v>
      </c>
      <c r="N105" s="7">
        <f t="shared" si="38"/>
        <v>1</v>
      </c>
      <c r="O105" s="7">
        <f t="shared" si="35"/>
        <v>0</v>
      </c>
      <c r="P105" s="7">
        <f t="shared" si="36"/>
        <v>0</v>
      </c>
      <c r="Q105" s="7">
        <f t="shared" si="37"/>
        <v>4.6718833333333336</v>
      </c>
      <c r="R105" s="2"/>
    </row>
    <row r="106" spans="1:18" x14ac:dyDescent="0.25">
      <c r="A106" s="7">
        <v>812.65700000000004</v>
      </c>
      <c r="B106" s="7">
        <v>816.65700000000004</v>
      </c>
      <c r="C106" s="7">
        <v>104</v>
      </c>
      <c r="D106" s="7">
        <f t="shared" si="30"/>
        <v>18</v>
      </c>
      <c r="E106" s="7">
        <f t="shared" si="31"/>
        <v>17</v>
      </c>
      <c r="F106" s="7" t="str">
        <f t="shared" si="32"/>
        <v>nomatch</v>
      </c>
      <c r="G106" s="7">
        <f t="shared" si="33"/>
        <v>1</v>
      </c>
      <c r="H106" s="1">
        <v>1413.7827199999999</v>
      </c>
      <c r="I106" s="7">
        <v>3</v>
      </c>
      <c r="J106" s="5">
        <f t="shared" si="39"/>
        <v>471.26090666666664</v>
      </c>
      <c r="K106" s="8">
        <f t="shared" si="34"/>
        <v>466.58902333333333</v>
      </c>
      <c r="L106" s="4" t="s">
        <v>18</v>
      </c>
      <c r="M106" s="4" t="s">
        <v>18</v>
      </c>
      <c r="N106" s="7">
        <f t="shared" si="38"/>
        <v>1</v>
      </c>
      <c r="O106" s="7">
        <f t="shared" si="35"/>
        <v>0</v>
      </c>
      <c r="P106" s="7">
        <f t="shared" si="36"/>
        <v>0</v>
      </c>
      <c r="Q106" s="7">
        <f t="shared" si="37"/>
        <v>4.6718833333333336</v>
      </c>
      <c r="R106" s="2"/>
    </row>
    <row r="107" spans="1:18" x14ac:dyDescent="0.25">
      <c r="A107" s="7">
        <v>816.65899999999999</v>
      </c>
      <c r="B107" s="7">
        <v>820.65899999999999</v>
      </c>
      <c r="C107" s="7">
        <v>105</v>
      </c>
      <c r="D107" s="7">
        <f t="shared" si="30"/>
        <v>23</v>
      </c>
      <c r="E107" s="7">
        <f t="shared" si="31"/>
        <v>22</v>
      </c>
      <c r="F107" s="7" t="str">
        <f t="shared" si="32"/>
        <v>nomatch</v>
      </c>
      <c r="G107" s="7">
        <f t="shared" si="33"/>
        <v>1</v>
      </c>
      <c r="H107" s="1">
        <v>1469.7990400000001</v>
      </c>
      <c r="I107" s="7">
        <v>3</v>
      </c>
      <c r="J107" s="5">
        <f t="shared" si="39"/>
        <v>489.93301333333335</v>
      </c>
      <c r="K107" s="8">
        <f t="shared" si="34"/>
        <v>485.26113000000004</v>
      </c>
      <c r="L107" s="4" t="s">
        <v>19</v>
      </c>
      <c r="M107" s="4" t="s">
        <v>19</v>
      </c>
      <c r="N107" s="7">
        <f t="shared" si="38"/>
        <v>1</v>
      </c>
      <c r="O107" s="7">
        <f t="shared" si="35"/>
        <v>0</v>
      </c>
      <c r="P107" s="7">
        <f t="shared" si="36"/>
        <v>0</v>
      </c>
      <c r="Q107" s="7">
        <f t="shared" si="37"/>
        <v>4.6718833333333336</v>
      </c>
      <c r="R107" s="2"/>
    </row>
    <row r="108" spans="1:18" x14ac:dyDescent="0.25">
      <c r="A108" s="7">
        <v>820.66099999999994</v>
      </c>
      <c r="B108" s="7">
        <v>824.66099999999994</v>
      </c>
      <c r="C108" s="7">
        <v>106</v>
      </c>
      <c r="D108" s="7">
        <f t="shared" si="30"/>
        <v>15</v>
      </c>
      <c r="E108" s="7">
        <f t="shared" si="31"/>
        <v>14</v>
      </c>
      <c r="F108" s="7" t="str">
        <f t="shared" si="32"/>
        <v>nomatch</v>
      </c>
      <c r="G108" s="7">
        <f t="shared" si="33"/>
        <v>1</v>
      </c>
      <c r="H108" s="1">
        <v>1371.77216</v>
      </c>
      <c r="I108" s="7">
        <v>3</v>
      </c>
      <c r="J108" s="5">
        <f t="shared" si="39"/>
        <v>457.25738666666666</v>
      </c>
      <c r="K108" s="8">
        <f t="shared" si="34"/>
        <v>452.58550333333335</v>
      </c>
      <c r="L108" s="4" t="s">
        <v>20</v>
      </c>
      <c r="M108" s="4" t="s">
        <v>20</v>
      </c>
      <c r="N108" s="7">
        <f t="shared" si="38"/>
        <v>1</v>
      </c>
      <c r="O108" s="7">
        <f t="shared" si="35"/>
        <v>0</v>
      </c>
      <c r="P108" s="7">
        <f t="shared" si="36"/>
        <v>0</v>
      </c>
      <c r="Q108" s="7">
        <f t="shared" si="37"/>
        <v>4.6718833333333336</v>
      </c>
      <c r="R108" s="2"/>
    </row>
    <row r="109" spans="1:18" x14ac:dyDescent="0.25">
      <c r="A109" s="7">
        <v>824.66300000000001</v>
      </c>
      <c r="B109" s="7">
        <v>828.66300000000001</v>
      </c>
      <c r="C109" s="7">
        <v>107</v>
      </c>
      <c r="D109" s="7">
        <f t="shared" si="30"/>
        <v>26</v>
      </c>
      <c r="E109" s="7">
        <f t="shared" si="31"/>
        <v>25</v>
      </c>
      <c r="F109" s="7" t="str">
        <f t="shared" si="32"/>
        <v>nomatch</v>
      </c>
      <c r="G109" s="7">
        <f t="shared" si="33"/>
        <v>1</v>
      </c>
      <c r="H109" s="1">
        <v>1506.77117</v>
      </c>
      <c r="I109" s="7">
        <v>3</v>
      </c>
      <c r="J109" s="5">
        <f t="shared" si="39"/>
        <v>502.25705666666664</v>
      </c>
      <c r="K109" s="8">
        <f t="shared" si="34"/>
        <v>497.58517333333333</v>
      </c>
      <c r="L109" s="4" t="s">
        <v>21</v>
      </c>
      <c r="M109" s="4" t="s">
        <v>21</v>
      </c>
      <c r="N109" s="7">
        <f t="shared" si="38"/>
        <v>1</v>
      </c>
      <c r="O109" s="7">
        <f t="shared" si="35"/>
        <v>0</v>
      </c>
      <c r="P109" s="7">
        <f t="shared" si="36"/>
        <v>0</v>
      </c>
      <c r="Q109" s="7">
        <f t="shared" si="37"/>
        <v>4.6718833333333336</v>
      </c>
      <c r="R109" s="2"/>
    </row>
    <row r="110" spans="1:18" x14ac:dyDescent="0.25">
      <c r="A110" s="7">
        <v>828.66499999999996</v>
      </c>
      <c r="B110" s="7">
        <v>832.66499999999996</v>
      </c>
      <c r="C110" s="7">
        <v>108</v>
      </c>
      <c r="D110" s="7">
        <f t="shared" si="30"/>
        <v>51</v>
      </c>
      <c r="E110" s="7">
        <f t="shared" si="31"/>
        <v>50</v>
      </c>
      <c r="F110" s="7" t="str">
        <f t="shared" si="32"/>
        <v>nomatch</v>
      </c>
      <c r="G110" s="7">
        <f t="shared" si="33"/>
        <v>1</v>
      </c>
      <c r="H110" s="1">
        <v>1804.8915099999999</v>
      </c>
      <c r="I110" s="7">
        <v>3</v>
      </c>
      <c r="J110" s="5">
        <f t="shared" si="39"/>
        <v>601.63050333333331</v>
      </c>
      <c r="K110" s="8">
        <f t="shared" si="34"/>
        <v>596.95862</v>
      </c>
      <c r="L110" s="4" t="s">
        <v>78</v>
      </c>
      <c r="M110" s="4" t="s">
        <v>78</v>
      </c>
      <c r="N110" s="7">
        <f t="shared" si="38"/>
        <v>1</v>
      </c>
      <c r="O110" s="7">
        <f t="shared" si="35"/>
        <v>0</v>
      </c>
      <c r="P110" s="7">
        <f t="shared" si="36"/>
        <v>0</v>
      </c>
      <c r="Q110" s="7">
        <f t="shared" si="37"/>
        <v>4.6718833333333336</v>
      </c>
      <c r="R110" s="2"/>
    </row>
    <row r="111" spans="1:18" x14ac:dyDescent="0.25">
      <c r="A111" s="7">
        <v>832.66700000000003</v>
      </c>
      <c r="B111" s="7">
        <v>836.66700000000003</v>
      </c>
      <c r="C111" s="7">
        <v>109</v>
      </c>
      <c r="D111" s="7">
        <f t="shared" si="30"/>
        <v>41</v>
      </c>
      <c r="E111" s="7">
        <f t="shared" si="31"/>
        <v>40</v>
      </c>
      <c r="F111" s="7" t="str">
        <f t="shared" si="32"/>
        <v>nomatch</v>
      </c>
      <c r="G111" s="7">
        <f t="shared" si="33"/>
        <v>1</v>
      </c>
      <c r="H111" s="1">
        <v>1692.90463</v>
      </c>
      <c r="I111" s="7">
        <v>3</v>
      </c>
      <c r="J111" s="5">
        <f t="shared" si="39"/>
        <v>564.30154333333337</v>
      </c>
      <c r="K111" s="8">
        <f t="shared" si="34"/>
        <v>559.62966000000006</v>
      </c>
      <c r="L111" s="4" t="s">
        <v>79</v>
      </c>
      <c r="M111" s="4" t="s">
        <v>79</v>
      </c>
      <c r="N111" s="7">
        <f t="shared" si="38"/>
        <v>1</v>
      </c>
      <c r="O111" s="7">
        <f t="shared" si="35"/>
        <v>0</v>
      </c>
      <c r="P111" s="7">
        <f t="shared" si="36"/>
        <v>0</v>
      </c>
      <c r="Q111" s="7">
        <f t="shared" si="37"/>
        <v>4.6718833333333336</v>
      </c>
      <c r="R111" s="2"/>
    </row>
    <row r="112" spans="1:18" x14ac:dyDescent="0.25">
      <c r="A112" s="7">
        <v>836.66899999999998</v>
      </c>
      <c r="B112" s="7">
        <v>840.66899999999998</v>
      </c>
      <c r="C112" s="7">
        <v>110</v>
      </c>
      <c r="D112" s="7">
        <f t="shared" si="30"/>
        <v>44</v>
      </c>
      <c r="E112" s="7">
        <f t="shared" si="31"/>
        <v>43</v>
      </c>
      <c r="F112" s="7" t="str">
        <f t="shared" si="32"/>
        <v>nomatch</v>
      </c>
      <c r="G112" s="7">
        <f t="shared" si="33"/>
        <v>1</v>
      </c>
      <c r="H112" s="1">
        <v>1719.8275000000001</v>
      </c>
      <c r="I112" s="7">
        <v>3</v>
      </c>
      <c r="J112" s="5">
        <f t="shared" si="39"/>
        <v>573.27583333333337</v>
      </c>
      <c r="K112" s="8">
        <f t="shared" si="34"/>
        <v>568.60395000000005</v>
      </c>
      <c r="L112" s="4" t="s">
        <v>80</v>
      </c>
      <c r="M112" s="4" t="s">
        <v>80</v>
      </c>
      <c r="N112" s="7">
        <f t="shared" si="38"/>
        <v>1</v>
      </c>
      <c r="O112" s="7">
        <f t="shared" si="35"/>
        <v>0</v>
      </c>
      <c r="P112" s="7">
        <f t="shared" si="36"/>
        <v>0</v>
      </c>
      <c r="Q112" s="7">
        <f t="shared" si="37"/>
        <v>4.6718833333333336</v>
      </c>
      <c r="R112" s="2"/>
    </row>
    <row r="113" spans="1:18" x14ac:dyDescent="0.25">
      <c r="A113" s="7">
        <v>840.67100000000005</v>
      </c>
      <c r="B113" s="7">
        <v>844.67100000000005</v>
      </c>
      <c r="C113" s="7">
        <v>111</v>
      </c>
      <c r="D113" s="7">
        <f t="shared" si="30"/>
        <v>22</v>
      </c>
      <c r="E113" s="7">
        <f t="shared" si="31"/>
        <v>21</v>
      </c>
      <c r="F113" s="7" t="str">
        <f t="shared" si="32"/>
        <v>nomatch</v>
      </c>
      <c r="G113" s="7">
        <f t="shared" si="33"/>
        <v>1</v>
      </c>
      <c r="H113" s="1">
        <v>1462.7779599999999</v>
      </c>
      <c r="I113" s="7">
        <v>3</v>
      </c>
      <c r="J113" s="5">
        <f t="shared" si="39"/>
        <v>487.59265333333332</v>
      </c>
      <c r="K113" s="8">
        <f t="shared" si="34"/>
        <v>482.92077</v>
      </c>
      <c r="L113" s="4" t="s">
        <v>25</v>
      </c>
      <c r="M113" s="4" t="s">
        <v>25</v>
      </c>
      <c r="N113" s="7">
        <f t="shared" si="38"/>
        <v>1</v>
      </c>
      <c r="O113" s="7">
        <f t="shared" si="35"/>
        <v>0</v>
      </c>
      <c r="P113" s="7">
        <f t="shared" si="36"/>
        <v>0</v>
      </c>
      <c r="Q113" s="7">
        <f t="shared" si="37"/>
        <v>4.6718833333333336</v>
      </c>
      <c r="R113" s="2"/>
    </row>
    <row r="114" spans="1:18" x14ac:dyDescent="0.25">
      <c r="A114" s="7">
        <v>844.673</v>
      </c>
      <c r="B114" s="7">
        <v>848.673</v>
      </c>
      <c r="C114" s="7">
        <v>112</v>
      </c>
      <c r="D114" s="7">
        <f t="shared" si="30"/>
        <v>23</v>
      </c>
      <c r="E114" s="7">
        <f t="shared" si="31"/>
        <v>22</v>
      </c>
      <c r="F114" s="7" t="str">
        <f t="shared" si="32"/>
        <v>nomatch</v>
      </c>
      <c r="G114" s="7">
        <f t="shared" si="33"/>
        <v>1</v>
      </c>
      <c r="H114" s="1">
        <v>1476.7936099999999</v>
      </c>
      <c r="I114" s="7">
        <v>3</v>
      </c>
      <c r="J114" s="5">
        <f t="shared" si="39"/>
        <v>492.26453666666663</v>
      </c>
      <c r="K114" s="8">
        <f t="shared" si="34"/>
        <v>487.59265333333332</v>
      </c>
      <c r="L114" s="4" t="s">
        <v>26</v>
      </c>
      <c r="M114" s="4" t="s">
        <v>26</v>
      </c>
      <c r="N114" s="7">
        <f t="shared" si="38"/>
        <v>1</v>
      </c>
      <c r="O114" s="7">
        <f t="shared" si="35"/>
        <v>0</v>
      </c>
      <c r="P114" s="7">
        <f t="shared" si="36"/>
        <v>0</v>
      </c>
      <c r="Q114" s="7">
        <f t="shared" si="37"/>
        <v>4.6718833333333336</v>
      </c>
      <c r="R114" s="2"/>
    </row>
    <row r="115" spans="1:18" x14ac:dyDescent="0.25">
      <c r="A115" s="7">
        <v>848.67499999999995</v>
      </c>
      <c r="B115" s="7">
        <v>852.67499999999995</v>
      </c>
      <c r="C115" s="7">
        <v>113</v>
      </c>
      <c r="D115" s="7">
        <f t="shared" si="30"/>
        <v>14</v>
      </c>
      <c r="E115" s="7">
        <f t="shared" si="31"/>
        <v>13</v>
      </c>
      <c r="F115" s="7" t="str">
        <f t="shared" si="32"/>
        <v>nomatch</v>
      </c>
      <c r="G115" s="7">
        <f t="shared" si="33"/>
        <v>1</v>
      </c>
      <c r="H115" s="1">
        <v>1365.6564599999999</v>
      </c>
      <c r="I115" s="7">
        <v>3</v>
      </c>
      <c r="J115" s="5">
        <f t="shared" si="39"/>
        <v>455.21881999999999</v>
      </c>
      <c r="K115" s="8">
        <f t="shared" si="34"/>
        <v>450.54693666666668</v>
      </c>
      <c r="L115" s="4" t="s">
        <v>27</v>
      </c>
      <c r="M115" s="4" t="s">
        <v>27</v>
      </c>
      <c r="N115" s="7">
        <f t="shared" si="38"/>
        <v>1</v>
      </c>
      <c r="O115" s="7">
        <f t="shared" si="35"/>
        <v>0</v>
      </c>
      <c r="P115" s="7">
        <f t="shared" si="36"/>
        <v>0</v>
      </c>
      <c r="Q115" s="7">
        <f t="shared" si="37"/>
        <v>4.6718833333333336</v>
      </c>
      <c r="R115" s="2"/>
    </row>
    <row r="116" spans="1:18" x14ac:dyDescent="0.25">
      <c r="A116" s="7">
        <v>852.67700000000002</v>
      </c>
      <c r="B116" s="7">
        <v>856.67700000000002</v>
      </c>
      <c r="C116" s="7">
        <v>114</v>
      </c>
      <c r="D116" s="7">
        <f t="shared" si="30"/>
        <v>19</v>
      </c>
      <c r="E116" s="7">
        <f t="shared" si="31"/>
        <v>17</v>
      </c>
      <c r="F116" s="7" t="str">
        <f t="shared" si="32"/>
        <v>nomatch</v>
      </c>
      <c r="G116" s="7">
        <f t="shared" si="33"/>
        <v>2</v>
      </c>
      <c r="H116" s="1">
        <v>1418.7769000000001</v>
      </c>
      <c r="I116" s="7">
        <v>3</v>
      </c>
      <c r="J116" s="5">
        <f t="shared" si="39"/>
        <v>472.92563333333334</v>
      </c>
      <c r="K116" s="8">
        <f t="shared" si="34"/>
        <v>468.25375000000003</v>
      </c>
      <c r="L116" s="4" t="s">
        <v>28</v>
      </c>
      <c r="M116" s="4" t="s">
        <v>28</v>
      </c>
      <c r="N116" s="7">
        <f t="shared" si="38"/>
        <v>1</v>
      </c>
      <c r="O116" s="7">
        <f t="shared" si="35"/>
        <v>0</v>
      </c>
      <c r="P116" s="7">
        <f t="shared" si="36"/>
        <v>0</v>
      </c>
      <c r="Q116" s="7">
        <f t="shared" si="37"/>
        <v>4.6718833333333336</v>
      </c>
      <c r="R116" s="2"/>
    </row>
    <row r="117" spans="1:18" x14ac:dyDescent="0.25">
      <c r="A117" s="7">
        <v>856.67899999999997</v>
      </c>
      <c r="B117" s="7">
        <v>860.67899999999997</v>
      </c>
      <c r="C117" s="7">
        <v>115</v>
      </c>
      <c r="D117" s="7">
        <f t="shared" si="30"/>
        <v>42</v>
      </c>
      <c r="E117" s="7">
        <f t="shared" si="31"/>
        <v>41</v>
      </c>
      <c r="F117" s="7" t="str">
        <f t="shared" si="32"/>
        <v>nomatch</v>
      </c>
      <c r="G117" s="7">
        <f t="shared" si="33"/>
        <v>1</v>
      </c>
      <c r="H117" s="1">
        <v>1698.9515799999999</v>
      </c>
      <c r="I117" s="7">
        <v>3</v>
      </c>
      <c r="J117" s="5">
        <f t="shared" si="39"/>
        <v>566.31719333333331</v>
      </c>
      <c r="K117" s="8">
        <f t="shared" si="34"/>
        <v>561.64530999999999</v>
      </c>
      <c r="L117" s="4" t="s">
        <v>81</v>
      </c>
      <c r="M117" s="4" t="s">
        <v>81</v>
      </c>
      <c r="N117" s="7">
        <f t="shared" si="38"/>
        <v>1</v>
      </c>
      <c r="O117" s="7">
        <f t="shared" si="35"/>
        <v>0</v>
      </c>
      <c r="P117" s="7">
        <f t="shared" si="36"/>
        <v>0</v>
      </c>
      <c r="Q117" s="7">
        <f t="shared" si="37"/>
        <v>4.6718833333333336</v>
      </c>
      <c r="R117" s="2"/>
    </row>
    <row r="118" spans="1:18" x14ac:dyDescent="0.25">
      <c r="A118" s="7">
        <v>860.68100000000004</v>
      </c>
      <c r="B118" s="7">
        <v>864.68100000000004</v>
      </c>
      <c r="C118" s="7">
        <v>116</v>
      </c>
      <c r="D118" s="7">
        <f t="shared" si="30"/>
        <v>11</v>
      </c>
      <c r="E118" s="7">
        <f t="shared" si="31"/>
        <v>10</v>
      </c>
      <c r="F118" s="7" t="str">
        <f t="shared" si="32"/>
        <v>nomatch</v>
      </c>
      <c r="G118" s="7">
        <f t="shared" si="33"/>
        <v>1</v>
      </c>
      <c r="H118" s="1">
        <v>1329.6056900000001</v>
      </c>
      <c r="I118" s="7">
        <v>3</v>
      </c>
      <c r="J118" s="5">
        <f t="shared" si="39"/>
        <v>443.2018966666667</v>
      </c>
      <c r="K118" s="8">
        <f t="shared" si="34"/>
        <v>438.53001333333339</v>
      </c>
      <c r="L118" s="4" t="s">
        <v>29</v>
      </c>
      <c r="M118" s="4" t="s">
        <v>29</v>
      </c>
      <c r="N118" s="7">
        <f t="shared" si="38"/>
        <v>1</v>
      </c>
      <c r="O118" s="7">
        <f t="shared" si="35"/>
        <v>0</v>
      </c>
      <c r="P118" s="7">
        <f t="shared" si="36"/>
        <v>0</v>
      </c>
      <c r="Q118" s="7">
        <f t="shared" si="37"/>
        <v>4.6718833333333336</v>
      </c>
      <c r="R118" s="2"/>
    </row>
    <row r="119" spans="1:18" x14ac:dyDescent="0.25">
      <c r="A119" s="7">
        <v>864.68299999999999</v>
      </c>
      <c r="B119" s="7">
        <v>868.68299999999999</v>
      </c>
      <c r="C119" s="7">
        <v>117</v>
      </c>
      <c r="D119" s="7">
        <f t="shared" si="30"/>
        <v>35</v>
      </c>
      <c r="E119" s="7">
        <f t="shared" si="31"/>
        <v>34</v>
      </c>
      <c r="F119" s="7" t="str">
        <f t="shared" si="32"/>
        <v>nomatch</v>
      </c>
      <c r="G119" s="7">
        <f t="shared" si="33"/>
        <v>1</v>
      </c>
      <c r="H119" s="1">
        <v>1617.83221</v>
      </c>
      <c r="I119" s="7">
        <v>3</v>
      </c>
      <c r="J119" s="5">
        <f t="shared" si="39"/>
        <v>539.27740333333338</v>
      </c>
      <c r="K119" s="8">
        <f t="shared" si="34"/>
        <v>534.60552000000007</v>
      </c>
      <c r="L119" s="4" t="s">
        <v>82</v>
      </c>
      <c r="M119" s="4" t="s">
        <v>82</v>
      </c>
      <c r="N119" s="7">
        <f t="shared" si="38"/>
        <v>1</v>
      </c>
      <c r="O119" s="7">
        <f t="shared" si="35"/>
        <v>0</v>
      </c>
      <c r="P119" s="7">
        <f t="shared" si="36"/>
        <v>0</v>
      </c>
      <c r="Q119" s="7">
        <f t="shared" si="37"/>
        <v>4.6718833333333336</v>
      </c>
      <c r="R119" s="2"/>
    </row>
    <row r="120" spans="1:18" x14ac:dyDescent="0.25">
      <c r="A120" s="7">
        <v>868.68499999999995</v>
      </c>
      <c r="B120" s="7">
        <v>872.68499999999995</v>
      </c>
      <c r="C120" s="7">
        <v>118</v>
      </c>
      <c r="D120" s="7">
        <f t="shared" si="30"/>
        <v>43</v>
      </c>
      <c r="E120" s="7">
        <f t="shared" si="31"/>
        <v>41</v>
      </c>
      <c r="F120" s="7" t="str">
        <f t="shared" si="32"/>
        <v>nomatch</v>
      </c>
      <c r="G120" s="7">
        <f t="shared" si="33"/>
        <v>2</v>
      </c>
      <c r="H120" s="1">
        <v>1706.81449</v>
      </c>
      <c r="I120" s="7">
        <v>3</v>
      </c>
      <c r="J120" s="5">
        <f t="shared" si="39"/>
        <v>568.93816333333336</v>
      </c>
      <c r="K120" s="8">
        <f t="shared" si="34"/>
        <v>564.26628000000005</v>
      </c>
      <c r="L120" s="4" t="s">
        <v>83</v>
      </c>
      <c r="M120" s="4" t="s">
        <v>83</v>
      </c>
      <c r="N120" s="7">
        <f t="shared" si="38"/>
        <v>1</v>
      </c>
      <c r="O120" s="7">
        <f t="shared" si="35"/>
        <v>0</v>
      </c>
      <c r="P120" s="7">
        <f t="shared" si="36"/>
        <v>0</v>
      </c>
      <c r="Q120" s="7">
        <f t="shared" si="37"/>
        <v>4.6718833333333336</v>
      </c>
      <c r="R120" s="2"/>
    </row>
    <row r="121" spans="1:18" x14ac:dyDescent="0.25">
      <c r="A121" s="7">
        <v>872.68700000000001</v>
      </c>
      <c r="B121" s="7">
        <v>876.68700000000001</v>
      </c>
      <c r="C121" s="7">
        <v>119</v>
      </c>
      <c r="D121" s="7">
        <f t="shared" si="30"/>
        <v>28</v>
      </c>
      <c r="E121" s="7">
        <f t="shared" si="31"/>
        <v>27</v>
      </c>
      <c r="F121" s="7" t="str">
        <f t="shared" si="32"/>
        <v>nomatch</v>
      </c>
      <c r="G121" s="7">
        <f t="shared" si="33"/>
        <v>1</v>
      </c>
      <c r="H121" s="1">
        <v>1533.7423200000001</v>
      </c>
      <c r="I121" s="7">
        <v>3</v>
      </c>
      <c r="J121" s="5">
        <f t="shared" si="39"/>
        <v>511.24744000000004</v>
      </c>
      <c r="K121" s="8">
        <f t="shared" si="34"/>
        <v>506.57555666666673</v>
      </c>
      <c r="L121" s="4" t="s">
        <v>31</v>
      </c>
      <c r="M121" s="4" t="s">
        <v>31</v>
      </c>
      <c r="N121" s="7">
        <f t="shared" si="38"/>
        <v>1</v>
      </c>
      <c r="O121" s="7">
        <f t="shared" si="35"/>
        <v>0</v>
      </c>
      <c r="P121" s="7">
        <f t="shared" si="36"/>
        <v>0</v>
      </c>
      <c r="Q121" s="7">
        <f t="shared" si="37"/>
        <v>4.6718833333333336</v>
      </c>
      <c r="R121" s="2"/>
    </row>
    <row r="122" spans="1:18" x14ac:dyDescent="0.25">
      <c r="A122" s="7">
        <v>876.68899999999996</v>
      </c>
      <c r="B122" s="7">
        <v>880.68899999999996</v>
      </c>
      <c r="C122" s="7">
        <v>120</v>
      </c>
      <c r="D122" s="7">
        <f t="shared" si="30"/>
        <v>36</v>
      </c>
      <c r="E122" s="7">
        <f t="shared" si="31"/>
        <v>34</v>
      </c>
      <c r="F122" s="7" t="str">
        <f t="shared" si="32"/>
        <v>nomatch</v>
      </c>
      <c r="G122" s="7">
        <f t="shared" si="33"/>
        <v>2</v>
      </c>
      <c r="H122" s="1">
        <v>1622.8667800000001</v>
      </c>
      <c r="I122" s="7">
        <v>3</v>
      </c>
      <c r="J122" s="5">
        <f t="shared" si="39"/>
        <v>540.95559333333335</v>
      </c>
      <c r="K122" s="8">
        <f t="shared" si="34"/>
        <v>536.28371000000004</v>
      </c>
      <c r="L122" s="4" t="s">
        <v>84</v>
      </c>
      <c r="M122" s="4" t="s">
        <v>84</v>
      </c>
      <c r="N122" s="7">
        <f t="shared" si="38"/>
        <v>1</v>
      </c>
      <c r="O122" s="7">
        <f t="shared" si="35"/>
        <v>0</v>
      </c>
      <c r="P122" s="7">
        <f t="shared" si="36"/>
        <v>0</v>
      </c>
      <c r="Q122" s="7">
        <f t="shared" si="37"/>
        <v>4.6718833333333336</v>
      </c>
      <c r="R122" s="2"/>
    </row>
    <row r="123" spans="1:18" x14ac:dyDescent="0.25">
      <c r="A123" s="7">
        <v>880.69100000000003</v>
      </c>
      <c r="B123" s="7">
        <v>884.69100000000003</v>
      </c>
      <c r="C123" s="7">
        <v>121</v>
      </c>
      <c r="D123" s="7">
        <f t="shared" si="30"/>
        <v>44</v>
      </c>
      <c r="E123" s="7">
        <f t="shared" si="31"/>
        <v>43</v>
      </c>
      <c r="F123" s="7" t="str">
        <f t="shared" si="32"/>
        <v>nomatch</v>
      </c>
      <c r="G123" s="7">
        <f t="shared" si="33"/>
        <v>1</v>
      </c>
      <c r="H123" s="1">
        <v>1719.7852399999999</v>
      </c>
      <c r="I123" s="7">
        <v>3</v>
      </c>
      <c r="J123" s="5">
        <f t="shared" si="39"/>
        <v>573.26174666666668</v>
      </c>
      <c r="K123" s="8">
        <f t="shared" si="34"/>
        <v>568.58986333333337</v>
      </c>
      <c r="L123" s="4" t="s">
        <v>85</v>
      </c>
      <c r="M123" s="4" t="s">
        <v>85</v>
      </c>
      <c r="N123" s="7">
        <f t="shared" si="38"/>
        <v>1</v>
      </c>
      <c r="O123" s="7">
        <f t="shared" si="35"/>
        <v>0</v>
      </c>
      <c r="P123" s="7">
        <f t="shared" si="36"/>
        <v>0</v>
      </c>
      <c r="Q123" s="7">
        <f t="shared" si="37"/>
        <v>4.6718833333333336</v>
      </c>
      <c r="R123" s="2"/>
    </row>
    <row r="124" spans="1:18" x14ac:dyDescent="0.25">
      <c r="A124" s="7">
        <v>884.69299999999998</v>
      </c>
      <c r="B124" s="7">
        <v>888.69299999999998</v>
      </c>
      <c r="C124" s="7">
        <v>122</v>
      </c>
      <c r="D124" s="7">
        <f t="shared" si="30"/>
        <v>20</v>
      </c>
      <c r="E124" s="7">
        <f t="shared" si="31"/>
        <v>19</v>
      </c>
      <c r="F124" s="7" t="str">
        <f t="shared" si="32"/>
        <v>nomatch</v>
      </c>
      <c r="G124" s="7">
        <f t="shared" si="33"/>
        <v>1</v>
      </c>
      <c r="H124" s="1">
        <v>1435.6466800000001</v>
      </c>
      <c r="I124" s="7">
        <v>3</v>
      </c>
      <c r="J124" s="5">
        <f t="shared" si="39"/>
        <v>478.54889333333335</v>
      </c>
      <c r="K124" s="8">
        <f t="shared" si="34"/>
        <v>473.87701000000004</v>
      </c>
      <c r="L124" s="4" t="s">
        <v>32</v>
      </c>
      <c r="M124" s="4" t="s">
        <v>32</v>
      </c>
      <c r="N124" s="7">
        <f t="shared" si="38"/>
        <v>1</v>
      </c>
      <c r="O124" s="7">
        <f t="shared" si="35"/>
        <v>0</v>
      </c>
      <c r="P124" s="7">
        <f t="shared" si="36"/>
        <v>0</v>
      </c>
      <c r="Q124" s="7">
        <f t="shared" si="37"/>
        <v>4.6718833333333336</v>
      </c>
      <c r="R124" s="2"/>
    </row>
    <row r="125" spans="1:18" x14ac:dyDescent="0.25">
      <c r="A125" s="7">
        <v>888.69500000000005</v>
      </c>
      <c r="B125" s="7">
        <v>892.69500000000005</v>
      </c>
      <c r="C125" s="7">
        <v>123</v>
      </c>
      <c r="D125" s="7">
        <f t="shared" si="30"/>
        <v>48</v>
      </c>
      <c r="E125" s="7">
        <f t="shared" si="31"/>
        <v>47</v>
      </c>
      <c r="F125" s="7" t="str">
        <f t="shared" si="32"/>
        <v>nomatch</v>
      </c>
      <c r="G125" s="7">
        <f t="shared" si="33"/>
        <v>1</v>
      </c>
      <c r="H125" s="1">
        <v>1772.8620900000001</v>
      </c>
      <c r="I125" s="7">
        <v>3</v>
      </c>
      <c r="J125" s="5">
        <f t="shared" si="39"/>
        <v>590.95402999999999</v>
      </c>
      <c r="K125" s="8">
        <f t="shared" si="34"/>
        <v>586.28214666666668</v>
      </c>
      <c r="L125" s="4" t="s">
        <v>86</v>
      </c>
      <c r="M125" s="4" t="s">
        <v>86</v>
      </c>
      <c r="N125" s="7">
        <f t="shared" si="38"/>
        <v>1</v>
      </c>
      <c r="O125" s="7">
        <f t="shared" si="35"/>
        <v>0</v>
      </c>
      <c r="P125" s="7">
        <f t="shared" si="36"/>
        <v>0</v>
      </c>
      <c r="Q125" s="7">
        <f t="shared" si="37"/>
        <v>4.6718833333333336</v>
      </c>
      <c r="R125" s="2"/>
    </row>
    <row r="126" spans="1:18" x14ac:dyDescent="0.25">
      <c r="A126" s="7">
        <v>892.697</v>
      </c>
      <c r="B126" s="7">
        <v>896.697</v>
      </c>
      <c r="C126" s="7">
        <v>124</v>
      </c>
      <c r="D126" s="7">
        <f t="shared" si="30"/>
        <v>71</v>
      </c>
      <c r="E126" s="7">
        <f t="shared" si="31"/>
        <v>70</v>
      </c>
      <c r="F126" s="7" t="str">
        <f t="shared" si="32"/>
        <v>nomatch</v>
      </c>
      <c r="G126" s="7">
        <f t="shared" si="33"/>
        <v>1</v>
      </c>
      <c r="H126" s="1">
        <v>2051.03235</v>
      </c>
      <c r="I126" s="7">
        <v>3</v>
      </c>
      <c r="J126" s="5">
        <f t="shared" si="39"/>
        <v>683.67745000000002</v>
      </c>
      <c r="K126" s="8">
        <f t="shared" si="34"/>
        <v>679.00556666666671</v>
      </c>
      <c r="L126" s="4" t="s">
        <v>87</v>
      </c>
      <c r="M126" s="4" t="s">
        <v>87</v>
      </c>
      <c r="N126" s="7">
        <f t="shared" si="38"/>
        <v>1</v>
      </c>
      <c r="O126" s="7">
        <f t="shared" si="35"/>
        <v>0</v>
      </c>
      <c r="P126" s="7">
        <f t="shared" si="36"/>
        <v>0</v>
      </c>
      <c r="Q126" s="7">
        <f t="shared" si="37"/>
        <v>4.6718833333333336</v>
      </c>
      <c r="R126" s="2"/>
    </row>
    <row r="127" spans="1:18" x14ac:dyDescent="0.25">
      <c r="A127" s="7">
        <v>896.69899999999996</v>
      </c>
      <c r="B127" s="7">
        <v>900.69899999999996</v>
      </c>
      <c r="C127" s="7">
        <v>125</v>
      </c>
      <c r="D127" s="7">
        <f t="shared" si="30"/>
        <v>71</v>
      </c>
      <c r="E127" s="7">
        <f t="shared" si="31"/>
        <v>70</v>
      </c>
      <c r="F127" s="7" t="str">
        <f t="shared" si="32"/>
        <v>nomatch</v>
      </c>
      <c r="G127" s="7">
        <f t="shared" si="33"/>
        <v>1</v>
      </c>
      <c r="H127" s="1">
        <v>2047.0084099999999</v>
      </c>
      <c r="I127" s="7">
        <v>3</v>
      </c>
      <c r="J127" s="5">
        <f t="shared" si="39"/>
        <v>682.33613666666668</v>
      </c>
      <c r="K127" s="8">
        <f t="shared" si="34"/>
        <v>677.66425333333336</v>
      </c>
      <c r="L127" s="4" t="s">
        <v>88</v>
      </c>
      <c r="M127" s="4" t="s">
        <v>88</v>
      </c>
      <c r="N127" s="7">
        <f t="shared" si="38"/>
        <v>1</v>
      </c>
      <c r="O127" s="7">
        <f t="shared" si="35"/>
        <v>0</v>
      </c>
      <c r="P127" s="7">
        <f t="shared" si="36"/>
        <v>0</v>
      </c>
      <c r="Q127" s="7">
        <f t="shared" si="37"/>
        <v>4.6718833333333336</v>
      </c>
      <c r="R127" s="2"/>
    </row>
    <row r="128" spans="1:18" x14ac:dyDescent="0.25">
      <c r="A128" s="7">
        <v>900.70100000000002</v>
      </c>
      <c r="B128" s="7">
        <v>904.70100000000002</v>
      </c>
      <c r="C128" s="7">
        <v>126</v>
      </c>
      <c r="D128" s="7">
        <f t="shared" si="30"/>
        <v>19</v>
      </c>
      <c r="E128" s="7">
        <f t="shared" si="31"/>
        <v>17</v>
      </c>
      <c r="F128" s="7" t="str">
        <f t="shared" si="32"/>
        <v>nomatch</v>
      </c>
      <c r="G128" s="7">
        <f t="shared" si="33"/>
        <v>2</v>
      </c>
      <c r="H128" s="1">
        <v>1418.73651</v>
      </c>
      <c r="I128" s="7">
        <v>3</v>
      </c>
      <c r="J128" s="5">
        <f t="shared" si="39"/>
        <v>472.91217</v>
      </c>
      <c r="K128" s="8">
        <f t="shared" si="34"/>
        <v>468.24028666666669</v>
      </c>
      <c r="L128" s="4" t="s">
        <v>33</v>
      </c>
      <c r="M128" s="4" t="s">
        <v>33</v>
      </c>
      <c r="N128" s="7">
        <f t="shared" si="38"/>
        <v>1</v>
      </c>
      <c r="O128" s="7">
        <f t="shared" si="35"/>
        <v>0</v>
      </c>
      <c r="P128" s="7">
        <f t="shared" si="36"/>
        <v>0</v>
      </c>
      <c r="Q128" s="7">
        <f t="shared" si="37"/>
        <v>4.6718833333333336</v>
      </c>
      <c r="R128" s="2"/>
    </row>
    <row r="129" spans="1:18" x14ac:dyDescent="0.25">
      <c r="A129" s="7">
        <v>904.70299999999997</v>
      </c>
      <c r="B129" s="7">
        <v>908.70299999999997</v>
      </c>
      <c r="C129" s="7">
        <v>127</v>
      </c>
      <c r="D129" s="7">
        <f t="shared" si="30"/>
        <v>38</v>
      </c>
      <c r="E129" s="7">
        <f t="shared" si="31"/>
        <v>37</v>
      </c>
      <c r="F129" s="7" t="str">
        <f t="shared" si="32"/>
        <v>nomatch</v>
      </c>
      <c r="G129" s="7">
        <f t="shared" si="33"/>
        <v>1</v>
      </c>
      <c r="H129" s="1">
        <v>1650.8437300000001</v>
      </c>
      <c r="I129" s="7">
        <v>3</v>
      </c>
      <c r="J129" s="5">
        <f t="shared" si="39"/>
        <v>550.28124333333335</v>
      </c>
      <c r="K129" s="8">
        <f t="shared" si="34"/>
        <v>545.60936000000004</v>
      </c>
      <c r="L129" s="4" t="s">
        <v>89</v>
      </c>
      <c r="M129" s="4" t="s">
        <v>89</v>
      </c>
      <c r="N129" s="7">
        <f t="shared" si="38"/>
        <v>1</v>
      </c>
      <c r="O129" s="7">
        <f t="shared" si="35"/>
        <v>0</v>
      </c>
      <c r="P129" s="7">
        <f t="shared" si="36"/>
        <v>0</v>
      </c>
      <c r="Q129" s="7">
        <f t="shared" si="37"/>
        <v>4.6718833333333336</v>
      </c>
      <c r="R129" s="2"/>
    </row>
    <row r="130" spans="1:18" x14ac:dyDescent="0.25">
      <c r="A130" s="7">
        <v>908.70500000000004</v>
      </c>
      <c r="B130" s="7">
        <v>912.70500000000004</v>
      </c>
      <c r="C130" s="7">
        <v>128</v>
      </c>
      <c r="D130" s="7">
        <f t="shared" si="30"/>
        <v>21</v>
      </c>
      <c r="E130" s="7">
        <f t="shared" si="31"/>
        <v>20</v>
      </c>
      <c r="F130" s="7" t="str">
        <f t="shared" si="32"/>
        <v>nomatch</v>
      </c>
      <c r="G130" s="7">
        <f t="shared" si="33"/>
        <v>1</v>
      </c>
      <c r="H130" s="1">
        <v>1449.78271</v>
      </c>
      <c r="I130" s="7">
        <v>3</v>
      </c>
      <c r="J130" s="5">
        <f t="shared" si="39"/>
        <v>483.26090333333332</v>
      </c>
      <c r="K130" s="8">
        <f t="shared" si="34"/>
        <v>478.58902</v>
      </c>
      <c r="L130" s="4" t="s">
        <v>34</v>
      </c>
      <c r="M130" s="4" t="s">
        <v>34</v>
      </c>
      <c r="N130" s="7">
        <f t="shared" si="38"/>
        <v>1</v>
      </c>
      <c r="O130" s="7">
        <f t="shared" si="35"/>
        <v>0</v>
      </c>
      <c r="P130" s="7">
        <f t="shared" si="36"/>
        <v>0</v>
      </c>
      <c r="Q130" s="7">
        <f t="shared" si="37"/>
        <v>4.6718833333333336</v>
      </c>
      <c r="R130" s="2"/>
    </row>
    <row r="131" spans="1:18" x14ac:dyDescent="0.25">
      <c r="A131" s="7">
        <v>912.70699999999999</v>
      </c>
      <c r="B131" s="7">
        <v>916.70699999999999</v>
      </c>
      <c r="C131" s="7">
        <v>129</v>
      </c>
      <c r="D131" s="7">
        <f t="shared" ref="D131:D162" si="40">LOOKUP(2,1/($A$3:$A$152&lt;J131)/($B$3:$B$152&gt;J131),$C$3:$C$152)</f>
        <v>50</v>
      </c>
      <c r="E131" s="7">
        <f t="shared" ref="E131:E162" si="41">LOOKUP(2,1/($A$3:$A$152&lt;K131)/($B$3:$B$152&gt;K131),$C$3:$C$152)</f>
        <v>48</v>
      </c>
      <c r="F131" s="7" t="str">
        <f t="shared" ref="F131:F162" si="42">IF(D131=E131, "match", "nomatch")</f>
        <v>nomatch</v>
      </c>
      <c r="G131" s="7">
        <f t="shared" ref="G131:G162" si="43">D131-E131</f>
        <v>2</v>
      </c>
      <c r="H131" s="1">
        <v>1789.8596399999999</v>
      </c>
      <c r="I131" s="7">
        <v>3</v>
      </c>
      <c r="J131" s="5">
        <f t="shared" si="39"/>
        <v>596.61987999999997</v>
      </c>
      <c r="K131" s="8">
        <f t="shared" ref="K131:K162" si="44">J131-Q131</f>
        <v>591.94799666666665</v>
      </c>
      <c r="L131" s="4" t="s">
        <v>90</v>
      </c>
      <c r="M131" s="4" t="s">
        <v>90</v>
      </c>
      <c r="N131" s="7">
        <f t="shared" si="38"/>
        <v>1</v>
      </c>
      <c r="O131" s="7">
        <f t="shared" ref="O131:O162" si="45">LEN(M131)-LEN(SUBSTITUTE(M131,"6",""))</f>
        <v>0</v>
      </c>
      <c r="P131" s="7">
        <f t="shared" ref="P131:P162" si="46">LEN(M131)-LEN(SUBSTITUTE(M131,"7",""))</f>
        <v>0</v>
      </c>
      <c r="Q131" s="7">
        <f t="shared" ref="Q131:Q162" si="47">((N131*14.01565)+(O131*28.0313)+(P131*42.04695))/I131</f>
        <v>4.6718833333333336</v>
      </c>
      <c r="R131" s="2"/>
    </row>
    <row r="132" spans="1:18" x14ac:dyDescent="0.25">
      <c r="A132" s="7">
        <v>916.70899999999995</v>
      </c>
      <c r="B132" s="7">
        <v>920.70899999999995</v>
      </c>
      <c r="C132" s="7">
        <v>130</v>
      </c>
      <c r="D132" s="7">
        <f t="shared" si="40"/>
        <v>16</v>
      </c>
      <c r="E132" s="7">
        <f t="shared" si="41"/>
        <v>15</v>
      </c>
      <c r="F132" s="7" t="str">
        <f t="shared" si="42"/>
        <v>nomatch</v>
      </c>
      <c r="G132" s="7">
        <f t="shared" si="43"/>
        <v>1</v>
      </c>
      <c r="H132" s="1">
        <v>1385.76667</v>
      </c>
      <c r="I132" s="7">
        <v>3</v>
      </c>
      <c r="J132" s="5">
        <f t="shared" si="39"/>
        <v>461.92222333333331</v>
      </c>
      <c r="K132" s="8">
        <f t="shared" si="44"/>
        <v>457.25033999999999</v>
      </c>
      <c r="L132" s="4" t="s">
        <v>35</v>
      </c>
      <c r="M132" s="4" t="s">
        <v>35</v>
      </c>
      <c r="N132" s="7">
        <f t="shared" ref="N132:N163" si="48">LEN(M132)-LEN(SUBSTITUTE(M132,"4",""))</f>
        <v>1</v>
      </c>
      <c r="O132" s="7">
        <f t="shared" si="45"/>
        <v>0</v>
      </c>
      <c r="P132" s="7">
        <f t="shared" si="46"/>
        <v>0</v>
      </c>
      <c r="Q132" s="7">
        <f t="shared" si="47"/>
        <v>4.6718833333333336</v>
      </c>
      <c r="R132" s="2"/>
    </row>
    <row r="133" spans="1:18" x14ac:dyDescent="0.25">
      <c r="A133" s="7">
        <v>920.71100000000001</v>
      </c>
      <c r="B133" s="7">
        <v>924.71100000000001</v>
      </c>
      <c r="C133" s="7">
        <v>131</v>
      </c>
      <c r="D133" s="7">
        <f t="shared" si="40"/>
        <v>62</v>
      </c>
      <c r="E133" s="7">
        <f t="shared" si="41"/>
        <v>61</v>
      </c>
      <c r="F133" s="7" t="str">
        <f t="shared" si="42"/>
        <v>nomatch</v>
      </c>
      <c r="G133" s="7">
        <f t="shared" si="43"/>
        <v>1</v>
      </c>
      <c r="H133" s="5">
        <v>1935.9723799999999</v>
      </c>
      <c r="I133" s="7">
        <v>3</v>
      </c>
      <c r="J133" s="5">
        <f t="shared" si="39"/>
        <v>645.32412666666664</v>
      </c>
      <c r="K133" s="8">
        <f t="shared" si="44"/>
        <v>640.65224333333333</v>
      </c>
      <c r="L133" s="6" t="s">
        <v>91</v>
      </c>
      <c r="M133" s="6" t="s">
        <v>91</v>
      </c>
      <c r="N133" s="7">
        <f t="shared" si="48"/>
        <v>1</v>
      </c>
      <c r="O133" s="7">
        <f t="shared" si="45"/>
        <v>0</v>
      </c>
      <c r="P133" s="7">
        <f t="shared" si="46"/>
        <v>0</v>
      </c>
      <c r="Q133" s="7">
        <f t="shared" si="47"/>
        <v>4.6718833333333336</v>
      </c>
      <c r="R133" s="2"/>
    </row>
    <row r="134" spans="1:18" x14ac:dyDescent="0.25">
      <c r="A134" s="7">
        <v>924.71299999999997</v>
      </c>
      <c r="B134" s="7">
        <v>928.71299999999997</v>
      </c>
      <c r="C134" s="7">
        <v>132</v>
      </c>
      <c r="D134" s="7">
        <f t="shared" si="40"/>
        <v>32</v>
      </c>
      <c r="E134" s="7">
        <f t="shared" si="41"/>
        <v>31</v>
      </c>
      <c r="F134" s="7" t="str">
        <f t="shared" si="42"/>
        <v>nomatch</v>
      </c>
      <c r="G134" s="7">
        <f t="shared" si="43"/>
        <v>1</v>
      </c>
      <c r="H134" s="1">
        <v>1582.9042199999999</v>
      </c>
      <c r="I134" s="7">
        <v>3</v>
      </c>
      <c r="J134" s="5">
        <f t="shared" si="39"/>
        <v>527.63473999999997</v>
      </c>
      <c r="K134" s="8">
        <f t="shared" si="44"/>
        <v>522.96285666666665</v>
      </c>
      <c r="L134" s="4" t="s">
        <v>36</v>
      </c>
      <c r="M134" s="4" t="s">
        <v>36</v>
      </c>
      <c r="N134" s="7">
        <f t="shared" si="48"/>
        <v>1</v>
      </c>
      <c r="O134" s="7">
        <f t="shared" si="45"/>
        <v>0</v>
      </c>
      <c r="P134" s="7">
        <f t="shared" si="46"/>
        <v>0</v>
      </c>
      <c r="Q134" s="7">
        <f t="shared" si="47"/>
        <v>4.6718833333333336</v>
      </c>
      <c r="R134" s="2"/>
    </row>
    <row r="135" spans="1:18" x14ac:dyDescent="0.25">
      <c r="A135" s="7">
        <v>928.71500000000003</v>
      </c>
      <c r="B135" s="7">
        <v>932.71500000000003</v>
      </c>
      <c r="C135" s="7">
        <v>133</v>
      </c>
      <c r="D135" s="7">
        <f t="shared" si="40"/>
        <v>29</v>
      </c>
      <c r="E135" s="7">
        <f t="shared" si="41"/>
        <v>28</v>
      </c>
      <c r="F135" s="7" t="str">
        <f t="shared" si="42"/>
        <v>nomatch</v>
      </c>
      <c r="G135" s="7">
        <f t="shared" si="43"/>
        <v>1</v>
      </c>
      <c r="H135" s="1">
        <v>1544.81582</v>
      </c>
      <c r="I135" s="7">
        <v>3</v>
      </c>
      <c r="J135" s="5">
        <f t="shared" ref="J135:J166" si="49">H135/3</f>
        <v>514.93860666666671</v>
      </c>
      <c r="K135" s="8">
        <f t="shared" si="44"/>
        <v>510.2667233333334</v>
      </c>
      <c r="L135" s="4" t="s">
        <v>37</v>
      </c>
      <c r="M135" s="4" t="s">
        <v>37</v>
      </c>
      <c r="N135" s="7">
        <f t="shared" si="48"/>
        <v>1</v>
      </c>
      <c r="O135" s="7">
        <f t="shared" si="45"/>
        <v>0</v>
      </c>
      <c r="P135" s="7">
        <f t="shared" si="46"/>
        <v>0</v>
      </c>
      <c r="Q135" s="7">
        <f t="shared" si="47"/>
        <v>4.6718833333333336</v>
      </c>
      <c r="R135" s="2"/>
    </row>
    <row r="136" spans="1:18" x14ac:dyDescent="0.25">
      <c r="A136" s="7">
        <v>932.71699999999998</v>
      </c>
      <c r="B136" s="7">
        <v>936.71699999999998</v>
      </c>
      <c r="C136" s="7">
        <v>134</v>
      </c>
      <c r="D136" s="7">
        <f t="shared" si="40"/>
        <v>50</v>
      </c>
      <c r="E136" s="7">
        <f t="shared" si="41"/>
        <v>49</v>
      </c>
      <c r="F136" s="7" t="str">
        <f t="shared" si="42"/>
        <v>nomatch</v>
      </c>
      <c r="G136" s="7">
        <f t="shared" si="43"/>
        <v>1</v>
      </c>
      <c r="H136" s="1">
        <v>1798.93121</v>
      </c>
      <c r="I136" s="7">
        <v>3</v>
      </c>
      <c r="J136" s="5">
        <f t="shared" si="49"/>
        <v>599.64373666666665</v>
      </c>
      <c r="K136" s="8">
        <f t="shared" si="44"/>
        <v>594.97185333333334</v>
      </c>
      <c r="L136" s="4" t="s">
        <v>92</v>
      </c>
      <c r="M136" s="4" t="s">
        <v>92</v>
      </c>
      <c r="N136" s="7">
        <f t="shared" si="48"/>
        <v>1</v>
      </c>
      <c r="O136" s="7">
        <f t="shared" si="45"/>
        <v>0</v>
      </c>
      <c r="P136" s="7">
        <f t="shared" si="46"/>
        <v>0</v>
      </c>
      <c r="Q136" s="7">
        <f t="shared" si="47"/>
        <v>4.6718833333333336</v>
      </c>
      <c r="R136" s="2"/>
    </row>
    <row r="137" spans="1:18" x14ac:dyDescent="0.25">
      <c r="A137" s="7">
        <v>936.71900000000005</v>
      </c>
      <c r="B137" s="7">
        <v>940.71900000000005</v>
      </c>
      <c r="C137" s="7">
        <v>135</v>
      </c>
      <c r="D137" s="7">
        <f t="shared" si="40"/>
        <v>45</v>
      </c>
      <c r="E137" s="7">
        <f t="shared" si="41"/>
        <v>44</v>
      </c>
      <c r="F137" s="7" t="str">
        <f t="shared" si="42"/>
        <v>nomatch</v>
      </c>
      <c r="G137" s="7">
        <f t="shared" si="43"/>
        <v>1</v>
      </c>
      <c r="H137" s="1">
        <v>1731.8903800000001</v>
      </c>
      <c r="I137" s="7">
        <v>3</v>
      </c>
      <c r="J137" s="5">
        <f t="shared" si="49"/>
        <v>577.29679333333331</v>
      </c>
      <c r="K137" s="8">
        <f t="shared" si="44"/>
        <v>572.62491</v>
      </c>
      <c r="L137" s="4" t="s">
        <v>93</v>
      </c>
      <c r="M137" s="4" t="s">
        <v>93</v>
      </c>
      <c r="N137" s="7">
        <f t="shared" si="48"/>
        <v>1</v>
      </c>
      <c r="O137" s="7">
        <f t="shared" si="45"/>
        <v>0</v>
      </c>
      <c r="P137" s="7">
        <f t="shared" si="46"/>
        <v>0</v>
      </c>
      <c r="Q137" s="7">
        <f t="shared" si="47"/>
        <v>4.6718833333333336</v>
      </c>
      <c r="R137" s="2"/>
    </row>
    <row r="138" spans="1:18" x14ac:dyDescent="0.25">
      <c r="A138" s="7">
        <v>940.721</v>
      </c>
      <c r="B138" s="7">
        <v>944.721</v>
      </c>
      <c r="C138" s="7">
        <v>136</v>
      </c>
      <c r="D138" s="7">
        <f t="shared" si="40"/>
        <v>46</v>
      </c>
      <c r="E138" s="7">
        <f t="shared" si="41"/>
        <v>45</v>
      </c>
      <c r="F138" s="7" t="str">
        <f t="shared" si="42"/>
        <v>nomatch</v>
      </c>
      <c r="G138" s="7">
        <f t="shared" si="43"/>
        <v>1</v>
      </c>
      <c r="H138" s="1">
        <v>1746.7995100000001</v>
      </c>
      <c r="I138" s="7">
        <v>3</v>
      </c>
      <c r="J138" s="5">
        <f t="shared" si="49"/>
        <v>582.26650333333339</v>
      </c>
      <c r="K138" s="8">
        <f t="shared" si="44"/>
        <v>577.59462000000008</v>
      </c>
      <c r="L138" s="4" t="s">
        <v>94</v>
      </c>
      <c r="M138" s="4" t="s">
        <v>94</v>
      </c>
      <c r="N138" s="7">
        <f t="shared" si="48"/>
        <v>1</v>
      </c>
      <c r="O138" s="7">
        <f t="shared" si="45"/>
        <v>0</v>
      </c>
      <c r="P138" s="7">
        <f t="shared" si="46"/>
        <v>0</v>
      </c>
      <c r="Q138" s="7">
        <f t="shared" si="47"/>
        <v>4.6718833333333336</v>
      </c>
      <c r="R138" s="2"/>
    </row>
    <row r="139" spans="1:18" x14ac:dyDescent="0.25">
      <c r="A139" s="7">
        <v>944.72299999999996</v>
      </c>
      <c r="B139" s="7">
        <v>948.72299999999996</v>
      </c>
      <c r="C139" s="7">
        <v>137</v>
      </c>
      <c r="D139" s="7">
        <f t="shared" si="40"/>
        <v>50</v>
      </c>
      <c r="E139" s="7">
        <f t="shared" si="41"/>
        <v>49</v>
      </c>
      <c r="F139" s="7" t="str">
        <f t="shared" si="42"/>
        <v>nomatch</v>
      </c>
      <c r="G139" s="7">
        <f t="shared" si="43"/>
        <v>1</v>
      </c>
      <c r="H139" s="1">
        <v>1800.9985099999999</v>
      </c>
      <c r="I139" s="7">
        <v>3</v>
      </c>
      <c r="J139" s="5">
        <f t="shared" si="49"/>
        <v>600.33283666666659</v>
      </c>
      <c r="K139" s="8">
        <f t="shared" si="44"/>
        <v>595.66095333333328</v>
      </c>
      <c r="L139" s="4" t="s">
        <v>95</v>
      </c>
      <c r="M139" s="4" t="s">
        <v>95</v>
      </c>
      <c r="N139" s="7">
        <f t="shared" si="48"/>
        <v>1</v>
      </c>
      <c r="O139" s="7">
        <f t="shared" si="45"/>
        <v>0</v>
      </c>
      <c r="P139" s="7">
        <f t="shared" si="46"/>
        <v>0</v>
      </c>
      <c r="Q139" s="7">
        <f t="shared" si="47"/>
        <v>4.6718833333333336</v>
      </c>
      <c r="R139" s="2"/>
    </row>
    <row r="140" spans="1:18" x14ac:dyDescent="0.25">
      <c r="A140" s="7">
        <v>948.72500000000002</v>
      </c>
      <c r="B140" s="7">
        <v>952.72500000000002</v>
      </c>
      <c r="C140" s="7">
        <v>138</v>
      </c>
      <c r="D140" s="7">
        <f t="shared" si="40"/>
        <v>20</v>
      </c>
      <c r="E140" s="7">
        <f t="shared" si="41"/>
        <v>18</v>
      </c>
      <c r="F140" s="7" t="str">
        <f t="shared" si="42"/>
        <v>nomatch</v>
      </c>
      <c r="G140" s="7">
        <f t="shared" si="43"/>
        <v>2</v>
      </c>
      <c r="H140" s="1">
        <v>1430.7616599999999</v>
      </c>
      <c r="I140" s="7">
        <v>3</v>
      </c>
      <c r="J140" s="5">
        <f t="shared" si="49"/>
        <v>476.92055333333332</v>
      </c>
      <c r="K140" s="8">
        <f t="shared" si="44"/>
        <v>472.24867</v>
      </c>
      <c r="L140" s="4" t="s">
        <v>38</v>
      </c>
      <c r="M140" s="4" t="s">
        <v>38</v>
      </c>
      <c r="N140" s="7">
        <f t="shared" si="48"/>
        <v>1</v>
      </c>
      <c r="O140" s="7">
        <f t="shared" si="45"/>
        <v>0</v>
      </c>
      <c r="P140" s="7">
        <f t="shared" si="46"/>
        <v>0</v>
      </c>
      <c r="Q140" s="7">
        <f t="shared" si="47"/>
        <v>4.6718833333333336</v>
      </c>
      <c r="R140" s="2"/>
    </row>
    <row r="141" spans="1:18" x14ac:dyDescent="0.25">
      <c r="A141" s="7">
        <v>952.72699999999998</v>
      </c>
      <c r="B141" s="7">
        <v>956.72699999999998</v>
      </c>
      <c r="C141" s="7">
        <v>139</v>
      </c>
      <c r="D141" s="7">
        <f t="shared" si="40"/>
        <v>32</v>
      </c>
      <c r="E141" s="7">
        <f t="shared" si="41"/>
        <v>31</v>
      </c>
      <c r="F141" s="7" t="str">
        <f t="shared" si="42"/>
        <v>nomatch</v>
      </c>
      <c r="G141" s="7">
        <f t="shared" si="43"/>
        <v>1</v>
      </c>
      <c r="H141" s="1">
        <v>1577.87769</v>
      </c>
      <c r="I141" s="7">
        <v>3</v>
      </c>
      <c r="J141" s="5">
        <f t="shared" si="49"/>
        <v>525.95923000000005</v>
      </c>
      <c r="K141" s="8">
        <f t="shared" si="44"/>
        <v>521.28734666666674</v>
      </c>
      <c r="L141" s="4" t="s">
        <v>41</v>
      </c>
      <c r="M141" s="4" t="s">
        <v>41</v>
      </c>
      <c r="N141" s="7">
        <f t="shared" si="48"/>
        <v>1</v>
      </c>
      <c r="O141" s="7">
        <f t="shared" si="45"/>
        <v>0</v>
      </c>
      <c r="P141" s="7">
        <f t="shared" si="46"/>
        <v>0</v>
      </c>
      <c r="Q141" s="7">
        <f t="shared" si="47"/>
        <v>4.6718833333333336</v>
      </c>
      <c r="R141" s="2"/>
    </row>
    <row r="142" spans="1:18" x14ac:dyDescent="0.25">
      <c r="A142" s="7">
        <v>956.72900000000004</v>
      </c>
      <c r="B142" s="7">
        <v>960.72900000000004</v>
      </c>
      <c r="C142" s="7">
        <v>140</v>
      </c>
      <c r="D142" s="7">
        <f t="shared" si="40"/>
        <v>28</v>
      </c>
      <c r="E142" s="7">
        <f t="shared" si="41"/>
        <v>27</v>
      </c>
      <c r="F142" s="7" t="str">
        <f t="shared" si="42"/>
        <v>nomatch</v>
      </c>
      <c r="G142" s="7">
        <f t="shared" si="43"/>
        <v>1</v>
      </c>
      <c r="H142" s="1">
        <v>1531.84572</v>
      </c>
      <c r="I142" s="7">
        <v>3</v>
      </c>
      <c r="J142" s="5">
        <f t="shared" si="49"/>
        <v>510.61524000000003</v>
      </c>
      <c r="K142" s="8">
        <f t="shared" si="44"/>
        <v>505.94335666666672</v>
      </c>
      <c r="L142" s="4" t="s">
        <v>42</v>
      </c>
      <c r="M142" s="4" t="s">
        <v>42</v>
      </c>
      <c r="N142" s="7">
        <f t="shared" si="48"/>
        <v>1</v>
      </c>
      <c r="O142" s="7">
        <f t="shared" si="45"/>
        <v>0</v>
      </c>
      <c r="P142" s="7">
        <f t="shared" si="46"/>
        <v>0</v>
      </c>
      <c r="Q142" s="7">
        <f t="shared" si="47"/>
        <v>4.6718833333333336</v>
      </c>
      <c r="R142" s="2"/>
    </row>
    <row r="143" spans="1:18" x14ac:dyDescent="0.25">
      <c r="A143" s="7">
        <v>960.73099999999999</v>
      </c>
      <c r="B143" s="7">
        <v>964.73099999999999</v>
      </c>
      <c r="C143" s="7">
        <v>141</v>
      </c>
      <c r="D143" s="7">
        <f t="shared" si="40"/>
        <v>26</v>
      </c>
      <c r="E143" s="7">
        <f t="shared" si="41"/>
        <v>25</v>
      </c>
      <c r="F143" s="7" t="str">
        <f t="shared" si="42"/>
        <v>nomatch</v>
      </c>
      <c r="G143" s="7">
        <f t="shared" si="43"/>
        <v>1</v>
      </c>
      <c r="H143" s="1">
        <v>1508.7834600000001</v>
      </c>
      <c r="I143" s="7">
        <v>3</v>
      </c>
      <c r="J143" s="5">
        <f t="shared" si="49"/>
        <v>502.92782000000005</v>
      </c>
      <c r="K143" s="8">
        <f t="shared" si="44"/>
        <v>498.25593666666674</v>
      </c>
      <c r="L143" s="4" t="s">
        <v>44</v>
      </c>
      <c r="M143" s="4" t="s">
        <v>44</v>
      </c>
      <c r="N143" s="7">
        <f t="shared" si="48"/>
        <v>1</v>
      </c>
      <c r="O143" s="7">
        <f t="shared" si="45"/>
        <v>0</v>
      </c>
      <c r="P143" s="7">
        <f t="shared" si="46"/>
        <v>0</v>
      </c>
      <c r="Q143" s="7">
        <f t="shared" si="47"/>
        <v>4.6718833333333336</v>
      </c>
      <c r="R143" s="2"/>
    </row>
    <row r="144" spans="1:18" x14ac:dyDescent="0.25">
      <c r="A144" s="7">
        <v>964.73299999999995</v>
      </c>
      <c r="B144" s="7">
        <v>968.73299999999995</v>
      </c>
      <c r="C144" s="7">
        <v>142</v>
      </c>
      <c r="D144" s="7">
        <f t="shared" si="40"/>
        <v>23</v>
      </c>
      <c r="E144" s="7">
        <f t="shared" si="41"/>
        <v>22</v>
      </c>
      <c r="F144" s="7" t="str">
        <f t="shared" si="42"/>
        <v>nomatch</v>
      </c>
      <c r="G144" s="7">
        <f t="shared" si="43"/>
        <v>1</v>
      </c>
      <c r="H144" s="1">
        <v>1474.74497</v>
      </c>
      <c r="I144" s="7">
        <v>3</v>
      </c>
      <c r="J144" s="5">
        <f t="shared" si="49"/>
        <v>491.58165666666667</v>
      </c>
      <c r="K144" s="8">
        <f t="shared" si="44"/>
        <v>486.90977333333336</v>
      </c>
      <c r="L144" s="4" t="s">
        <v>46</v>
      </c>
      <c r="M144" s="4" t="s">
        <v>46</v>
      </c>
      <c r="N144" s="7">
        <f t="shared" si="48"/>
        <v>1</v>
      </c>
      <c r="O144" s="7">
        <f t="shared" si="45"/>
        <v>0</v>
      </c>
      <c r="P144" s="7">
        <f t="shared" si="46"/>
        <v>0</v>
      </c>
      <c r="Q144" s="7">
        <f t="shared" si="47"/>
        <v>4.6718833333333336</v>
      </c>
      <c r="R144" s="2"/>
    </row>
    <row r="145" spans="1:18" x14ac:dyDescent="0.25">
      <c r="A145" s="7">
        <v>968.73500000000001</v>
      </c>
      <c r="B145" s="7">
        <v>972.73500000000001</v>
      </c>
      <c r="C145" s="7">
        <v>143</v>
      </c>
      <c r="D145" s="7">
        <f t="shared" si="40"/>
        <v>26</v>
      </c>
      <c r="E145" s="7">
        <f t="shared" si="41"/>
        <v>25</v>
      </c>
      <c r="F145" s="7" t="str">
        <f t="shared" si="42"/>
        <v>nomatch</v>
      </c>
      <c r="G145" s="7">
        <f t="shared" si="43"/>
        <v>1</v>
      </c>
      <c r="H145" s="1">
        <v>1505.6997799999999</v>
      </c>
      <c r="I145" s="7">
        <v>3</v>
      </c>
      <c r="J145" s="5">
        <f t="shared" si="49"/>
        <v>501.89992666666666</v>
      </c>
      <c r="K145" s="8">
        <f t="shared" si="44"/>
        <v>497.22804333333335</v>
      </c>
      <c r="L145" s="4" t="s">
        <v>47</v>
      </c>
      <c r="M145" s="4" t="s">
        <v>47</v>
      </c>
      <c r="N145" s="7">
        <f t="shared" si="48"/>
        <v>1</v>
      </c>
      <c r="O145" s="7">
        <f t="shared" si="45"/>
        <v>0</v>
      </c>
      <c r="P145" s="7">
        <f t="shared" si="46"/>
        <v>0</v>
      </c>
      <c r="Q145" s="7">
        <f t="shared" si="47"/>
        <v>4.6718833333333336</v>
      </c>
      <c r="R145" s="2"/>
    </row>
    <row r="146" spans="1:18" x14ac:dyDescent="0.25">
      <c r="A146" s="7">
        <v>972.73699999999997</v>
      </c>
      <c r="B146" s="7">
        <v>976.73699999999997</v>
      </c>
      <c r="C146" s="7">
        <v>144</v>
      </c>
      <c r="D146" s="7">
        <f t="shared" si="40"/>
        <v>13</v>
      </c>
      <c r="E146" s="7">
        <f t="shared" si="41"/>
        <v>12</v>
      </c>
      <c r="F146" s="7" t="str">
        <f t="shared" si="42"/>
        <v>nomatch</v>
      </c>
      <c r="G146" s="7">
        <f t="shared" si="43"/>
        <v>1</v>
      </c>
      <c r="H146" s="1">
        <v>1355.7772399999999</v>
      </c>
      <c r="I146" s="7">
        <v>3</v>
      </c>
      <c r="J146" s="5">
        <f t="shared" si="49"/>
        <v>451.92574666666661</v>
      </c>
      <c r="K146" s="8">
        <f t="shared" si="44"/>
        <v>447.2538633333333</v>
      </c>
      <c r="L146" s="4" t="s">
        <v>48</v>
      </c>
      <c r="M146" s="4" t="s">
        <v>48</v>
      </c>
      <c r="N146" s="7">
        <f t="shared" si="48"/>
        <v>1</v>
      </c>
      <c r="O146" s="7">
        <f t="shared" si="45"/>
        <v>0</v>
      </c>
      <c r="P146" s="7">
        <f t="shared" si="46"/>
        <v>0</v>
      </c>
      <c r="Q146" s="7">
        <f t="shared" si="47"/>
        <v>4.6718833333333336</v>
      </c>
      <c r="R146" s="2"/>
    </row>
    <row r="147" spans="1:18" x14ac:dyDescent="0.25">
      <c r="A147" s="7">
        <v>976.73900000000003</v>
      </c>
      <c r="B147" s="7">
        <v>980.73900000000003</v>
      </c>
      <c r="C147" s="7">
        <v>145</v>
      </c>
      <c r="D147" s="7">
        <f t="shared" si="40"/>
        <v>13</v>
      </c>
      <c r="E147" s="7">
        <f t="shared" si="41"/>
        <v>11</v>
      </c>
      <c r="F147" s="7" t="str">
        <f t="shared" si="42"/>
        <v>nomatch</v>
      </c>
      <c r="G147" s="7">
        <f t="shared" si="43"/>
        <v>2</v>
      </c>
      <c r="H147" s="1">
        <v>1345.6976500000001</v>
      </c>
      <c r="I147" s="7">
        <v>3</v>
      </c>
      <c r="J147" s="5">
        <f t="shared" si="49"/>
        <v>448.56588333333337</v>
      </c>
      <c r="K147" s="8">
        <f t="shared" si="44"/>
        <v>443.89400000000006</v>
      </c>
      <c r="L147" s="4" t="s">
        <v>49</v>
      </c>
      <c r="M147" s="4" t="s">
        <v>49</v>
      </c>
      <c r="N147" s="7">
        <f t="shared" si="48"/>
        <v>1</v>
      </c>
      <c r="O147" s="7">
        <f t="shared" si="45"/>
        <v>0</v>
      </c>
      <c r="P147" s="7">
        <f t="shared" si="46"/>
        <v>0</v>
      </c>
      <c r="Q147" s="7">
        <f t="shared" si="47"/>
        <v>4.6718833333333336</v>
      </c>
      <c r="R147" s="2"/>
    </row>
    <row r="148" spans="1:18" x14ac:dyDescent="0.25">
      <c r="A148" s="7">
        <v>980.74099999999999</v>
      </c>
      <c r="B148" s="7">
        <v>984.74099999999999</v>
      </c>
      <c r="C148" s="7">
        <v>146</v>
      </c>
      <c r="D148" s="7">
        <f t="shared" si="40"/>
        <v>23</v>
      </c>
      <c r="E148" s="7">
        <f t="shared" si="41"/>
        <v>21</v>
      </c>
      <c r="F148" s="7" t="str">
        <f t="shared" si="42"/>
        <v>nomatch</v>
      </c>
      <c r="G148" s="7">
        <f t="shared" si="43"/>
        <v>2</v>
      </c>
      <c r="H148" s="1">
        <v>1465.7598800000001</v>
      </c>
      <c r="I148" s="7">
        <v>3</v>
      </c>
      <c r="J148" s="5">
        <f t="shared" si="49"/>
        <v>488.58662666666669</v>
      </c>
      <c r="K148" s="8">
        <f t="shared" si="44"/>
        <v>483.91474333333338</v>
      </c>
      <c r="L148" s="4" t="s">
        <v>50</v>
      </c>
      <c r="M148" s="4" t="s">
        <v>50</v>
      </c>
      <c r="N148" s="7">
        <f t="shared" si="48"/>
        <v>1</v>
      </c>
      <c r="O148" s="7">
        <f t="shared" si="45"/>
        <v>0</v>
      </c>
      <c r="P148" s="7">
        <f t="shared" si="46"/>
        <v>0</v>
      </c>
      <c r="Q148" s="7">
        <f t="shared" si="47"/>
        <v>4.6718833333333336</v>
      </c>
      <c r="R148" s="2"/>
    </row>
    <row r="149" spans="1:18" x14ac:dyDescent="0.25">
      <c r="A149" s="7">
        <v>984.74300000000005</v>
      </c>
      <c r="B149" s="7">
        <v>988.74300000000005</v>
      </c>
      <c r="C149" s="7">
        <v>147</v>
      </c>
      <c r="D149" s="7">
        <f t="shared" si="40"/>
        <v>2</v>
      </c>
      <c r="E149" s="7">
        <f t="shared" si="41"/>
        <v>1</v>
      </c>
      <c r="F149" s="7" t="str">
        <f t="shared" si="42"/>
        <v>nomatch</v>
      </c>
      <c r="G149" s="7">
        <f t="shared" si="43"/>
        <v>1</v>
      </c>
      <c r="H149" s="1">
        <v>1216.65506</v>
      </c>
      <c r="I149" s="7">
        <v>3</v>
      </c>
      <c r="J149" s="5">
        <f t="shared" si="49"/>
        <v>405.55168666666668</v>
      </c>
      <c r="K149" s="8">
        <f t="shared" si="44"/>
        <v>400.87980333333337</v>
      </c>
      <c r="L149" s="4" t="s">
        <v>51</v>
      </c>
      <c r="M149" s="4" t="s">
        <v>51</v>
      </c>
      <c r="N149" s="7">
        <f t="shared" si="48"/>
        <v>1</v>
      </c>
      <c r="O149" s="7">
        <f t="shared" si="45"/>
        <v>0</v>
      </c>
      <c r="P149" s="7">
        <f t="shared" si="46"/>
        <v>0</v>
      </c>
      <c r="Q149" s="7">
        <f t="shared" si="47"/>
        <v>4.6718833333333336</v>
      </c>
      <c r="R149" s="2"/>
    </row>
    <row r="150" spans="1:18" x14ac:dyDescent="0.25">
      <c r="A150" s="7">
        <v>988.745</v>
      </c>
      <c r="B150" s="7">
        <v>992.745</v>
      </c>
      <c r="C150" s="7">
        <v>148</v>
      </c>
      <c r="D150" s="7">
        <f t="shared" si="40"/>
        <v>12</v>
      </c>
      <c r="E150" s="7">
        <f t="shared" si="41"/>
        <v>11</v>
      </c>
      <c r="F150" s="7" t="str">
        <f t="shared" si="42"/>
        <v>nomatch</v>
      </c>
      <c r="G150" s="7">
        <f t="shared" si="43"/>
        <v>1</v>
      </c>
      <c r="H150" s="1">
        <v>1344.72489</v>
      </c>
      <c r="I150" s="7">
        <v>3</v>
      </c>
      <c r="J150" s="5">
        <f t="shared" si="49"/>
        <v>448.24162999999999</v>
      </c>
      <c r="K150" s="8">
        <f t="shared" si="44"/>
        <v>443.56974666666667</v>
      </c>
      <c r="L150" s="4" t="s">
        <v>52</v>
      </c>
      <c r="M150" s="4" t="s">
        <v>52</v>
      </c>
      <c r="N150" s="7">
        <f t="shared" si="48"/>
        <v>1</v>
      </c>
      <c r="O150" s="7">
        <f t="shared" si="45"/>
        <v>0</v>
      </c>
      <c r="P150" s="7">
        <f t="shared" si="46"/>
        <v>0</v>
      </c>
      <c r="Q150" s="7">
        <f t="shared" si="47"/>
        <v>4.6718833333333336</v>
      </c>
      <c r="R150" s="2"/>
    </row>
    <row r="151" spans="1:18" x14ac:dyDescent="0.25">
      <c r="A151" s="7">
        <v>992.74699999999996</v>
      </c>
      <c r="B151" s="7">
        <v>996.74699999999996</v>
      </c>
      <c r="C151" s="7">
        <v>149</v>
      </c>
      <c r="D151" s="7">
        <f t="shared" si="40"/>
        <v>15</v>
      </c>
      <c r="E151" s="7">
        <f t="shared" si="41"/>
        <v>14</v>
      </c>
      <c r="F151" s="7" t="str">
        <f t="shared" si="42"/>
        <v>nomatch</v>
      </c>
      <c r="G151" s="7">
        <f t="shared" si="43"/>
        <v>1</v>
      </c>
      <c r="H151" s="1">
        <v>1374.7983200000001</v>
      </c>
      <c r="I151" s="7">
        <v>3</v>
      </c>
      <c r="J151" s="5">
        <f t="shared" si="49"/>
        <v>458.2661066666667</v>
      </c>
      <c r="K151" s="8">
        <f t="shared" si="44"/>
        <v>453.59422333333339</v>
      </c>
      <c r="L151" s="4" t="s">
        <v>53</v>
      </c>
      <c r="M151" s="4" t="s">
        <v>53</v>
      </c>
      <c r="N151" s="7">
        <f t="shared" si="48"/>
        <v>1</v>
      </c>
      <c r="O151" s="7">
        <f t="shared" si="45"/>
        <v>0</v>
      </c>
      <c r="P151" s="7">
        <f t="shared" si="46"/>
        <v>0</v>
      </c>
      <c r="Q151" s="7">
        <f t="shared" si="47"/>
        <v>4.6718833333333336</v>
      </c>
      <c r="R151" s="2"/>
    </row>
    <row r="152" spans="1:18" x14ac:dyDescent="0.25">
      <c r="A152" s="7">
        <v>996.74900000000002</v>
      </c>
      <c r="B152" s="11">
        <v>1000.75</v>
      </c>
      <c r="C152" s="7">
        <v>150</v>
      </c>
      <c r="D152" s="7">
        <f t="shared" si="40"/>
        <v>24</v>
      </c>
      <c r="E152" s="7">
        <f t="shared" si="41"/>
        <v>23</v>
      </c>
      <c r="F152" s="7" t="str">
        <f t="shared" si="42"/>
        <v>nomatch</v>
      </c>
      <c r="G152" s="7">
        <f t="shared" si="43"/>
        <v>1</v>
      </c>
      <c r="H152" s="1">
        <v>1485.8554899999999</v>
      </c>
      <c r="I152" s="7">
        <v>3</v>
      </c>
      <c r="J152" s="5">
        <f t="shared" si="49"/>
        <v>495.28516333333329</v>
      </c>
      <c r="K152" s="8">
        <f t="shared" si="44"/>
        <v>490.61327999999997</v>
      </c>
      <c r="L152" s="4" t="s">
        <v>54</v>
      </c>
      <c r="M152" s="4" t="s">
        <v>54</v>
      </c>
      <c r="N152" s="7">
        <f t="shared" si="48"/>
        <v>1</v>
      </c>
      <c r="O152" s="7">
        <f t="shared" si="45"/>
        <v>0</v>
      </c>
      <c r="P152" s="7">
        <f t="shared" si="46"/>
        <v>0</v>
      </c>
      <c r="Q152" s="7">
        <f t="shared" si="47"/>
        <v>4.6718833333333336</v>
      </c>
      <c r="R152" s="2"/>
    </row>
    <row r="153" spans="1:18" x14ac:dyDescent="0.25">
      <c r="D153">
        <f t="shared" si="40"/>
        <v>43</v>
      </c>
      <c r="E153">
        <f t="shared" si="41"/>
        <v>41</v>
      </c>
      <c r="F153" t="str">
        <f t="shared" si="42"/>
        <v>nomatch</v>
      </c>
      <c r="G153">
        <f t="shared" si="43"/>
        <v>2</v>
      </c>
      <c r="H153" s="9">
        <v>1705.8378600000001</v>
      </c>
      <c r="I153">
        <v>3</v>
      </c>
      <c r="J153" s="2">
        <f t="shared" si="49"/>
        <v>568.61261999999999</v>
      </c>
      <c r="K153" s="3">
        <f t="shared" si="44"/>
        <v>563.94073666666668</v>
      </c>
      <c r="L153" s="10" t="s">
        <v>96</v>
      </c>
      <c r="M153" s="10" t="s">
        <v>96</v>
      </c>
      <c r="N153">
        <f t="shared" si="48"/>
        <v>1</v>
      </c>
      <c r="O153">
        <f t="shared" si="45"/>
        <v>0</v>
      </c>
      <c r="P153">
        <f t="shared" si="46"/>
        <v>0</v>
      </c>
      <c r="Q153">
        <f t="shared" si="47"/>
        <v>4.6718833333333336</v>
      </c>
      <c r="R153" s="2"/>
    </row>
    <row r="154" spans="1:18" x14ac:dyDescent="0.25">
      <c r="D154">
        <f t="shared" si="40"/>
        <v>35</v>
      </c>
      <c r="E154">
        <f t="shared" si="41"/>
        <v>34</v>
      </c>
      <c r="F154" t="str">
        <f t="shared" si="42"/>
        <v>nomatch</v>
      </c>
      <c r="G154">
        <f t="shared" si="43"/>
        <v>1</v>
      </c>
      <c r="H154" s="1">
        <v>1619.81547</v>
      </c>
      <c r="I154">
        <v>3</v>
      </c>
      <c r="J154" s="2">
        <f t="shared" si="49"/>
        <v>539.93849</v>
      </c>
      <c r="K154" s="3">
        <f t="shared" si="44"/>
        <v>535.26660666666669</v>
      </c>
      <c r="L154" s="4" t="s">
        <v>97</v>
      </c>
      <c r="M154" s="4" t="s">
        <v>97</v>
      </c>
      <c r="N154">
        <f t="shared" si="48"/>
        <v>1</v>
      </c>
      <c r="O154">
        <f t="shared" si="45"/>
        <v>0</v>
      </c>
      <c r="P154">
        <f t="shared" si="46"/>
        <v>0</v>
      </c>
      <c r="Q154">
        <f t="shared" si="47"/>
        <v>4.6718833333333336</v>
      </c>
      <c r="R154" s="2"/>
    </row>
    <row r="155" spans="1:18" x14ac:dyDescent="0.25">
      <c r="D155">
        <f t="shared" si="40"/>
        <v>16</v>
      </c>
      <c r="E155">
        <f t="shared" si="41"/>
        <v>15</v>
      </c>
      <c r="F155" t="str">
        <f t="shared" si="42"/>
        <v>nomatch</v>
      </c>
      <c r="G155">
        <f t="shared" si="43"/>
        <v>1</v>
      </c>
      <c r="H155" s="1">
        <v>1389.7463499999999</v>
      </c>
      <c r="I155">
        <v>3</v>
      </c>
      <c r="J155" s="2">
        <f t="shared" si="49"/>
        <v>463.24878333333328</v>
      </c>
      <c r="K155" s="3">
        <f t="shared" si="44"/>
        <v>458.57689999999997</v>
      </c>
      <c r="L155" s="4" t="s">
        <v>55</v>
      </c>
      <c r="M155" s="4" t="s">
        <v>55</v>
      </c>
      <c r="N155">
        <f t="shared" si="48"/>
        <v>1</v>
      </c>
      <c r="O155">
        <f t="shared" si="45"/>
        <v>0</v>
      </c>
      <c r="P155">
        <f t="shared" si="46"/>
        <v>0</v>
      </c>
      <c r="Q155">
        <f t="shared" si="47"/>
        <v>4.6718833333333336</v>
      </c>
      <c r="R155" s="2"/>
    </row>
    <row r="156" spans="1:18" x14ac:dyDescent="0.25">
      <c r="D156">
        <f t="shared" si="40"/>
        <v>27</v>
      </c>
      <c r="E156">
        <f t="shared" si="41"/>
        <v>26</v>
      </c>
      <c r="F156" t="str">
        <f t="shared" si="42"/>
        <v>nomatch</v>
      </c>
      <c r="G156">
        <f t="shared" si="43"/>
        <v>1</v>
      </c>
      <c r="H156" s="1">
        <v>1516.7732900000001</v>
      </c>
      <c r="I156">
        <v>3</v>
      </c>
      <c r="J156" s="2">
        <f t="shared" si="49"/>
        <v>505.59109666666672</v>
      </c>
      <c r="K156" s="3">
        <f t="shared" si="44"/>
        <v>500.9192133333334</v>
      </c>
      <c r="L156" s="4" t="s">
        <v>56</v>
      </c>
      <c r="M156" s="4" t="s">
        <v>56</v>
      </c>
      <c r="N156">
        <f t="shared" si="48"/>
        <v>1</v>
      </c>
      <c r="O156">
        <f t="shared" si="45"/>
        <v>0</v>
      </c>
      <c r="P156">
        <f t="shared" si="46"/>
        <v>0</v>
      </c>
      <c r="Q156">
        <f t="shared" si="47"/>
        <v>4.6718833333333336</v>
      </c>
      <c r="R156" s="2"/>
    </row>
    <row r="157" spans="1:18" x14ac:dyDescent="0.25">
      <c r="D157">
        <f t="shared" si="40"/>
        <v>9</v>
      </c>
      <c r="E157">
        <f t="shared" si="41"/>
        <v>8</v>
      </c>
      <c r="F157" t="str">
        <f t="shared" si="42"/>
        <v>nomatch</v>
      </c>
      <c r="G157">
        <f t="shared" si="43"/>
        <v>1</v>
      </c>
      <c r="H157" s="1">
        <v>1302.70307</v>
      </c>
      <c r="I157">
        <v>3</v>
      </c>
      <c r="J157" s="2">
        <f t="shared" si="49"/>
        <v>434.23435666666666</v>
      </c>
      <c r="K157" s="3">
        <f t="shared" si="44"/>
        <v>429.56247333333334</v>
      </c>
      <c r="L157" s="4" t="s">
        <v>58</v>
      </c>
      <c r="M157" s="4" t="s">
        <v>58</v>
      </c>
      <c r="N157">
        <f t="shared" si="48"/>
        <v>1</v>
      </c>
      <c r="O157">
        <f t="shared" si="45"/>
        <v>0</v>
      </c>
      <c r="P157">
        <f t="shared" si="46"/>
        <v>0</v>
      </c>
      <c r="Q157">
        <f t="shared" si="47"/>
        <v>4.6718833333333336</v>
      </c>
      <c r="R157" s="2"/>
    </row>
    <row r="158" spans="1:18" x14ac:dyDescent="0.25">
      <c r="D158">
        <f t="shared" si="40"/>
        <v>57</v>
      </c>
      <c r="E158">
        <f t="shared" si="41"/>
        <v>56</v>
      </c>
      <c r="F158" t="str">
        <f t="shared" si="42"/>
        <v>nomatch</v>
      </c>
      <c r="G158">
        <f t="shared" si="43"/>
        <v>1</v>
      </c>
      <c r="H158" s="1">
        <v>1880.90906</v>
      </c>
      <c r="I158">
        <v>3</v>
      </c>
      <c r="J158" s="2">
        <f t="shared" si="49"/>
        <v>626.96968666666669</v>
      </c>
      <c r="K158" s="3">
        <f t="shared" si="44"/>
        <v>622.29780333333338</v>
      </c>
      <c r="L158" s="4" t="s">
        <v>98</v>
      </c>
      <c r="M158" s="4" t="s">
        <v>98</v>
      </c>
      <c r="N158">
        <f t="shared" si="48"/>
        <v>1</v>
      </c>
      <c r="O158">
        <f t="shared" si="45"/>
        <v>0</v>
      </c>
      <c r="P158">
        <f t="shared" si="46"/>
        <v>0</v>
      </c>
      <c r="Q158">
        <f t="shared" si="47"/>
        <v>4.6718833333333336</v>
      </c>
      <c r="R158" s="2"/>
    </row>
    <row r="159" spans="1:18" x14ac:dyDescent="0.25">
      <c r="D159">
        <f t="shared" si="40"/>
        <v>39</v>
      </c>
      <c r="E159">
        <f t="shared" si="41"/>
        <v>38</v>
      </c>
      <c r="F159" t="str">
        <f t="shared" si="42"/>
        <v>nomatch</v>
      </c>
      <c r="G159">
        <f t="shared" si="43"/>
        <v>1</v>
      </c>
      <c r="H159" s="1">
        <v>1667.8374799999999</v>
      </c>
      <c r="I159">
        <v>3</v>
      </c>
      <c r="J159" s="2">
        <f t="shared" si="49"/>
        <v>555.94582666666668</v>
      </c>
      <c r="K159" s="3">
        <f t="shared" si="44"/>
        <v>551.27394333333336</v>
      </c>
      <c r="L159" s="4" t="s">
        <v>99</v>
      </c>
      <c r="M159" s="4" t="s">
        <v>99</v>
      </c>
      <c r="N159">
        <f t="shared" si="48"/>
        <v>1</v>
      </c>
      <c r="O159">
        <f t="shared" si="45"/>
        <v>0</v>
      </c>
      <c r="P159">
        <f t="shared" si="46"/>
        <v>0</v>
      </c>
      <c r="Q159">
        <f t="shared" si="47"/>
        <v>4.6718833333333336</v>
      </c>
      <c r="R159" s="2"/>
    </row>
    <row r="160" spans="1:18" x14ac:dyDescent="0.25">
      <c r="D160">
        <f t="shared" si="40"/>
        <v>42</v>
      </c>
      <c r="E160">
        <f t="shared" si="41"/>
        <v>40</v>
      </c>
      <c r="F160" t="str">
        <f t="shared" si="42"/>
        <v>nomatch</v>
      </c>
      <c r="G160">
        <f t="shared" si="43"/>
        <v>2</v>
      </c>
      <c r="H160" s="1">
        <v>1693.75836</v>
      </c>
      <c r="I160">
        <v>3</v>
      </c>
      <c r="J160" s="2">
        <f t="shared" si="49"/>
        <v>564.58612000000005</v>
      </c>
      <c r="K160" s="3">
        <f t="shared" si="44"/>
        <v>559.91423666666674</v>
      </c>
      <c r="L160" s="4" t="s">
        <v>100</v>
      </c>
      <c r="M160" s="4" t="s">
        <v>100</v>
      </c>
      <c r="N160">
        <f t="shared" si="48"/>
        <v>1</v>
      </c>
      <c r="O160">
        <f t="shared" si="45"/>
        <v>0</v>
      </c>
      <c r="P160">
        <f t="shared" si="46"/>
        <v>0</v>
      </c>
      <c r="Q160">
        <f t="shared" si="47"/>
        <v>4.6718833333333336</v>
      </c>
      <c r="R160" s="2"/>
    </row>
    <row r="161" spans="4:18" x14ac:dyDescent="0.25">
      <c r="D161">
        <f t="shared" si="40"/>
        <v>26</v>
      </c>
      <c r="E161">
        <f t="shared" si="41"/>
        <v>25</v>
      </c>
      <c r="F161" t="str">
        <f t="shared" si="42"/>
        <v>nomatch</v>
      </c>
      <c r="G161">
        <f t="shared" si="43"/>
        <v>1</v>
      </c>
      <c r="H161" s="1">
        <v>1512.84124</v>
      </c>
      <c r="I161">
        <v>3</v>
      </c>
      <c r="J161" s="2">
        <f t="shared" si="49"/>
        <v>504.28041333333334</v>
      </c>
      <c r="K161" s="3">
        <f t="shared" si="44"/>
        <v>499.60853000000003</v>
      </c>
      <c r="L161" s="4" t="s">
        <v>59</v>
      </c>
      <c r="M161" s="4" t="s">
        <v>59</v>
      </c>
      <c r="N161">
        <f t="shared" si="48"/>
        <v>1</v>
      </c>
      <c r="O161">
        <f t="shared" si="45"/>
        <v>0</v>
      </c>
      <c r="P161">
        <f t="shared" si="46"/>
        <v>0</v>
      </c>
      <c r="Q161">
        <f t="shared" si="47"/>
        <v>4.6718833333333336</v>
      </c>
      <c r="R161" s="2"/>
    </row>
    <row r="162" spans="4:18" x14ac:dyDescent="0.25">
      <c r="D162">
        <f t="shared" si="40"/>
        <v>27</v>
      </c>
      <c r="E162">
        <f t="shared" si="41"/>
        <v>25</v>
      </c>
      <c r="F162" t="str">
        <f t="shared" si="42"/>
        <v>nomatch</v>
      </c>
      <c r="G162">
        <f t="shared" si="43"/>
        <v>2</v>
      </c>
      <c r="H162" s="1">
        <v>1513.75971</v>
      </c>
      <c r="I162">
        <v>3</v>
      </c>
      <c r="J162" s="2">
        <f t="shared" si="49"/>
        <v>504.58656999999999</v>
      </c>
      <c r="K162" s="3">
        <f t="shared" si="44"/>
        <v>499.91468666666668</v>
      </c>
      <c r="L162" s="4" t="s">
        <v>60</v>
      </c>
      <c r="M162" s="4" t="s">
        <v>60</v>
      </c>
      <c r="N162">
        <f t="shared" si="48"/>
        <v>1</v>
      </c>
      <c r="O162">
        <f t="shared" si="45"/>
        <v>0</v>
      </c>
      <c r="P162">
        <f t="shared" si="46"/>
        <v>0</v>
      </c>
      <c r="Q162">
        <f t="shared" si="47"/>
        <v>4.6718833333333336</v>
      </c>
      <c r="R162" s="2"/>
    </row>
    <row r="163" spans="4:18" x14ac:dyDescent="0.25">
      <c r="D163">
        <f t="shared" ref="D163:D194" si="50">LOOKUP(2,1/($A$3:$A$152&lt;J163)/($B$3:$B$152&gt;J163),$C$3:$C$152)</f>
        <v>38</v>
      </c>
      <c r="E163">
        <f t="shared" ref="E163:E194" si="51">LOOKUP(2,1/($A$3:$A$152&lt;K163)/($B$3:$B$152&gt;K163),$C$3:$C$152)</f>
        <v>37</v>
      </c>
      <c r="F163" t="str">
        <f t="shared" ref="F163:F194" si="52">IF(D163=E163, "match", "nomatch")</f>
        <v>nomatch</v>
      </c>
      <c r="G163">
        <f t="shared" ref="G163:G194" si="53">D163-E163</f>
        <v>1</v>
      </c>
      <c r="H163" s="1">
        <v>1650.7525700000001</v>
      </c>
      <c r="I163">
        <v>3</v>
      </c>
      <c r="J163" s="2">
        <f t="shared" si="49"/>
        <v>550.25085666666666</v>
      </c>
      <c r="K163" s="3">
        <f t="shared" ref="K163:K194" si="54">J163-Q163</f>
        <v>545.57897333333335</v>
      </c>
      <c r="L163" s="4" t="s">
        <v>101</v>
      </c>
      <c r="M163" s="4" t="s">
        <v>101</v>
      </c>
      <c r="N163">
        <f t="shared" si="48"/>
        <v>1</v>
      </c>
      <c r="O163">
        <f t="shared" ref="O163:O194" si="55">LEN(M163)-LEN(SUBSTITUTE(M163,"6",""))</f>
        <v>0</v>
      </c>
      <c r="P163">
        <f t="shared" ref="P163:P194" si="56">LEN(M163)-LEN(SUBSTITUTE(M163,"7",""))</f>
        <v>0</v>
      </c>
      <c r="Q163">
        <f t="shared" ref="Q163:Q194" si="57">((N163*14.01565)+(O163*28.0313)+(P163*42.04695))/I163</f>
        <v>4.6718833333333336</v>
      </c>
      <c r="R163" s="2"/>
    </row>
    <row r="164" spans="4:18" x14ac:dyDescent="0.25">
      <c r="D164">
        <f t="shared" si="50"/>
        <v>24</v>
      </c>
      <c r="E164">
        <f t="shared" si="51"/>
        <v>23</v>
      </c>
      <c r="F164" t="str">
        <f t="shared" si="52"/>
        <v>nomatch</v>
      </c>
      <c r="G164">
        <f t="shared" si="53"/>
        <v>1</v>
      </c>
      <c r="H164" s="1">
        <v>1479.7205200000001</v>
      </c>
      <c r="I164">
        <v>3</v>
      </c>
      <c r="J164" s="2">
        <f t="shared" si="49"/>
        <v>493.24017333333336</v>
      </c>
      <c r="K164" s="3">
        <f t="shared" si="54"/>
        <v>488.56829000000005</v>
      </c>
      <c r="L164" s="4" t="s">
        <v>61</v>
      </c>
      <c r="M164" s="4" t="s">
        <v>61</v>
      </c>
      <c r="N164">
        <f t="shared" ref="N164:N187" si="58">LEN(M164)-LEN(SUBSTITUTE(M164,"4",""))</f>
        <v>1</v>
      </c>
      <c r="O164">
        <f t="shared" si="55"/>
        <v>0</v>
      </c>
      <c r="P164">
        <f t="shared" si="56"/>
        <v>0</v>
      </c>
      <c r="Q164">
        <f t="shared" si="57"/>
        <v>4.6718833333333336</v>
      </c>
      <c r="R164" s="2"/>
    </row>
    <row r="165" spans="4:18" x14ac:dyDescent="0.25">
      <c r="D165">
        <f t="shared" si="50"/>
        <v>19</v>
      </c>
      <c r="E165">
        <f t="shared" si="51"/>
        <v>18</v>
      </c>
      <c r="F165" t="str">
        <f t="shared" si="52"/>
        <v>nomatch</v>
      </c>
      <c r="G165">
        <f t="shared" si="53"/>
        <v>1</v>
      </c>
      <c r="H165" s="1">
        <v>1425.69219</v>
      </c>
      <c r="I165">
        <v>3</v>
      </c>
      <c r="J165" s="2">
        <f t="shared" si="49"/>
        <v>475.23072999999999</v>
      </c>
      <c r="K165" s="3">
        <f t="shared" si="54"/>
        <v>470.55884666666668</v>
      </c>
      <c r="L165" s="4" t="s">
        <v>62</v>
      </c>
      <c r="M165" s="4" t="s">
        <v>62</v>
      </c>
      <c r="N165">
        <f t="shared" si="58"/>
        <v>1</v>
      </c>
      <c r="O165">
        <f t="shared" si="55"/>
        <v>0</v>
      </c>
      <c r="P165">
        <f t="shared" si="56"/>
        <v>0</v>
      </c>
      <c r="Q165">
        <f t="shared" si="57"/>
        <v>4.6718833333333336</v>
      </c>
      <c r="R165" s="2"/>
    </row>
    <row r="166" spans="4:18" x14ac:dyDescent="0.25">
      <c r="D166">
        <f t="shared" si="50"/>
        <v>10</v>
      </c>
      <c r="E166">
        <f t="shared" si="51"/>
        <v>9</v>
      </c>
      <c r="F166" t="str">
        <f t="shared" si="52"/>
        <v>nomatch</v>
      </c>
      <c r="G166">
        <f t="shared" si="53"/>
        <v>1</v>
      </c>
      <c r="H166" s="1">
        <v>1320.7401400000001</v>
      </c>
      <c r="I166">
        <v>3</v>
      </c>
      <c r="J166" s="2">
        <f t="shared" si="49"/>
        <v>440.24671333333339</v>
      </c>
      <c r="K166" s="3">
        <f t="shared" si="54"/>
        <v>435.57483000000008</v>
      </c>
      <c r="L166" s="4" t="s">
        <v>63</v>
      </c>
      <c r="M166" s="4" t="s">
        <v>63</v>
      </c>
      <c r="N166">
        <f t="shared" si="58"/>
        <v>1</v>
      </c>
      <c r="O166">
        <f t="shared" si="55"/>
        <v>0</v>
      </c>
      <c r="P166">
        <f t="shared" si="56"/>
        <v>0</v>
      </c>
      <c r="Q166">
        <f t="shared" si="57"/>
        <v>4.6718833333333336</v>
      </c>
      <c r="R166" s="2"/>
    </row>
    <row r="167" spans="4:18" x14ac:dyDescent="0.25">
      <c r="D167">
        <f t="shared" si="50"/>
        <v>22</v>
      </c>
      <c r="E167">
        <f t="shared" si="51"/>
        <v>21</v>
      </c>
      <c r="F167" t="str">
        <f t="shared" si="52"/>
        <v>nomatch</v>
      </c>
      <c r="G167">
        <f t="shared" si="53"/>
        <v>1</v>
      </c>
      <c r="H167" s="1">
        <v>1464.72424</v>
      </c>
      <c r="I167">
        <v>3</v>
      </c>
      <c r="J167" s="2">
        <f t="shared" ref="J167:J202" si="59">H167/3</f>
        <v>488.24141333333336</v>
      </c>
      <c r="K167" s="3">
        <f t="shared" si="54"/>
        <v>483.56953000000004</v>
      </c>
      <c r="L167" s="4" t="s">
        <v>65</v>
      </c>
      <c r="M167" s="4" t="s">
        <v>65</v>
      </c>
      <c r="N167">
        <f t="shared" si="58"/>
        <v>1</v>
      </c>
      <c r="O167">
        <f t="shared" si="55"/>
        <v>0</v>
      </c>
      <c r="P167">
        <f t="shared" si="56"/>
        <v>0</v>
      </c>
      <c r="Q167">
        <f t="shared" si="57"/>
        <v>4.6718833333333336</v>
      </c>
      <c r="R167" s="2"/>
    </row>
    <row r="168" spans="4:18" x14ac:dyDescent="0.25">
      <c r="D168">
        <f t="shared" si="50"/>
        <v>23</v>
      </c>
      <c r="E168">
        <f t="shared" si="51"/>
        <v>22</v>
      </c>
      <c r="F168" t="str">
        <f t="shared" si="52"/>
        <v>nomatch</v>
      </c>
      <c r="G168">
        <f t="shared" si="53"/>
        <v>1</v>
      </c>
      <c r="H168" s="1">
        <v>1471.6691699999999</v>
      </c>
      <c r="I168">
        <v>3</v>
      </c>
      <c r="J168" s="2">
        <f t="shared" si="59"/>
        <v>490.55638999999996</v>
      </c>
      <c r="K168" s="3">
        <f t="shared" si="54"/>
        <v>485.88450666666665</v>
      </c>
      <c r="L168" s="4" t="s">
        <v>66</v>
      </c>
      <c r="M168" s="4" t="s">
        <v>66</v>
      </c>
      <c r="N168">
        <f t="shared" si="58"/>
        <v>1</v>
      </c>
      <c r="O168">
        <f t="shared" si="55"/>
        <v>0</v>
      </c>
      <c r="P168">
        <f t="shared" si="56"/>
        <v>0</v>
      </c>
      <c r="Q168">
        <f t="shared" si="57"/>
        <v>4.6718833333333336</v>
      </c>
      <c r="R168" s="2"/>
    </row>
    <row r="169" spans="4:18" x14ac:dyDescent="0.25">
      <c r="D169">
        <f t="shared" si="50"/>
        <v>24</v>
      </c>
      <c r="E169">
        <f t="shared" si="51"/>
        <v>23</v>
      </c>
      <c r="F169" t="str">
        <f t="shared" si="52"/>
        <v>nomatch</v>
      </c>
      <c r="G169">
        <f t="shared" si="53"/>
        <v>1</v>
      </c>
      <c r="H169" s="1">
        <v>1485.7535600000001</v>
      </c>
      <c r="I169">
        <v>3</v>
      </c>
      <c r="J169" s="2">
        <f t="shared" si="59"/>
        <v>495.25118666666668</v>
      </c>
      <c r="K169" s="3">
        <f t="shared" si="54"/>
        <v>490.57930333333337</v>
      </c>
      <c r="L169" s="4" t="s">
        <v>67</v>
      </c>
      <c r="M169" s="4" t="s">
        <v>67</v>
      </c>
      <c r="N169">
        <f t="shared" si="58"/>
        <v>1</v>
      </c>
      <c r="O169">
        <f t="shared" si="55"/>
        <v>0</v>
      </c>
      <c r="P169">
        <f t="shared" si="56"/>
        <v>0</v>
      </c>
      <c r="Q169">
        <f t="shared" si="57"/>
        <v>4.6718833333333336</v>
      </c>
      <c r="R169" s="2"/>
    </row>
    <row r="170" spans="4:18" x14ac:dyDescent="0.25">
      <c r="D170">
        <f t="shared" si="50"/>
        <v>40</v>
      </c>
      <c r="E170">
        <f t="shared" si="51"/>
        <v>39</v>
      </c>
      <c r="F170" t="str">
        <f t="shared" si="52"/>
        <v>nomatch</v>
      </c>
      <c r="G170">
        <f t="shared" si="53"/>
        <v>1</v>
      </c>
      <c r="H170" s="1">
        <v>1675.8351700000001</v>
      </c>
      <c r="I170">
        <v>3</v>
      </c>
      <c r="J170" s="2">
        <f t="shared" si="59"/>
        <v>558.61172333333332</v>
      </c>
      <c r="K170" s="3">
        <f t="shared" si="54"/>
        <v>553.93984</v>
      </c>
      <c r="L170" s="4" t="s">
        <v>102</v>
      </c>
      <c r="M170" s="4" t="s">
        <v>102</v>
      </c>
      <c r="N170">
        <f t="shared" si="58"/>
        <v>1</v>
      </c>
      <c r="O170">
        <f t="shared" si="55"/>
        <v>0</v>
      </c>
      <c r="P170">
        <f t="shared" si="56"/>
        <v>0</v>
      </c>
      <c r="Q170">
        <f t="shared" si="57"/>
        <v>4.6718833333333336</v>
      </c>
      <c r="R170" s="2"/>
    </row>
    <row r="171" spans="4:18" x14ac:dyDescent="0.25">
      <c r="D171">
        <f t="shared" si="50"/>
        <v>39</v>
      </c>
      <c r="E171">
        <f t="shared" si="51"/>
        <v>38</v>
      </c>
      <c r="F171" t="str">
        <f t="shared" si="52"/>
        <v>nomatch</v>
      </c>
      <c r="G171">
        <f t="shared" si="53"/>
        <v>1</v>
      </c>
      <c r="H171" s="1">
        <v>1662.81005</v>
      </c>
      <c r="I171">
        <v>3</v>
      </c>
      <c r="J171" s="2">
        <f t="shared" si="59"/>
        <v>554.27001666666672</v>
      </c>
      <c r="K171" s="3">
        <f t="shared" si="54"/>
        <v>549.59813333333341</v>
      </c>
      <c r="L171" s="4" t="s">
        <v>103</v>
      </c>
      <c r="M171" s="4" t="s">
        <v>103</v>
      </c>
      <c r="N171">
        <f t="shared" si="58"/>
        <v>1</v>
      </c>
      <c r="O171">
        <f t="shared" si="55"/>
        <v>0</v>
      </c>
      <c r="P171">
        <f t="shared" si="56"/>
        <v>0</v>
      </c>
      <c r="Q171">
        <f t="shared" si="57"/>
        <v>4.6718833333333336</v>
      </c>
      <c r="R171" s="2"/>
    </row>
    <row r="172" spans="4:18" x14ac:dyDescent="0.25">
      <c r="D172">
        <f t="shared" si="50"/>
        <v>20</v>
      </c>
      <c r="E172">
        <f t="shared" si="51"/>
        <v>18</v>
      </c>
      <c r="F172" t="str">
        <f t="shared" si="52"/>
        <v>nomatch</v>
      </c>
      <c r="G172">
        <f t="shared" si="53"/>
        <v>2</v>
      </c>
      <c r="H172" s="1">
        <v>1430.7616599999999</v>
      </c>
      <c r="I172">
        <v>3</v>
      </c>
      <c r="J172" s="2">
        <f t="shared" si="59"/>
        <v>476.92055333333332</v>
      </c>
      <c r="K172" s="3">
        <f t="shared" si="54"/>
        <v>472.24867</v>
      </c>
      <c r="L172" s="4" t="s">
        <v>68</v>
      </c>
      <c r="M172" s="4" t="s">
        <v>68</v>
      </c>
      <c r="N172">
        <f t="shared" si="58"/>
        <v>1</v>
      </c>
      <c r="O172">
        <f t="shared" si="55"/>
        <v>0</v>
      </c>
      <c r="P172">
        <f t="shared" si="56"/>
        <v>0</v>
      </c>
      <c r="Q172">
        <f t="shared" si="57"/>
        <v>4.6718833333333336</v>
      </c>
      <c r="R172" s="2"/>
    </row>
    <row r="173" spans="4:18" x14ac:dyDescent="0.25">
      <c r="D173">
        <f t="shared" si="50"/>
        <v>47</v>
      </c>
      <c r="E173">
        <f t="shared" si="51"/>
        <v>45</v>
      </c>
      <c r="F173" t="str">
        <f t="shared" si="52"/>
        <v>nomatch</v>
      </c>
      <c r="G173">
        <f t="shared" si="53"/>
        <v>2</v>
      </c>
      <c r="H173" s="1">
        <v>1753.8127199999999</v>
      </c>
      <c r="I173">
        <v>3</v>
      </c>
      <c r="J173" s="2">
        <f t="shared" si="59"/>
        <v>584.60424</v>
      </c>
      <c r="K173" s="3">
        <f t="shared" si="54"/>
        <v>579.93235666666669</v>
      </c>
      <c r="L173" s="4" t="s">
        <v>104</v>
      </c>
      <c r="M173" s="4" t="s">
        <v>104</v>
      </c>
      <c r="N173">
        <f t="shared" si="58"/>
        <v>1</v>
      </c>
      <c r="O173">
        <f t="shared" si="55"/>
        <v>0</v>
      </c>
      <c r="P173">
        <f t="shared" si="56"/>
        <v>0</v>
      </c>
      <c r="Q173">
        <f t="shared" si="57"/>
        <v>4.6718833333333336</v>
      </c>
      <c r="R173" s="2"/>
    </row>
    <row r="174" spans="4:18" x14ac:dyDescent="0.25">
      <c r="D174">
        <f t="shared" si="50"/>
        <v>24</v>
      </c>
      <c r="E174">
        <f t="shared" si="51"/>
        <v>23</v>
      </c>
      <c r="F174" t="str">
        <f t="shared" si="52"/>
        <v>nomatch</v>
      </c>
      <c r="G174">
        <f t="shared" si="53"/>
        <v>1</v>
      </c>
      <c r="H174" s="1">
        <v>1479.7946300000001</v>
      </c>
      <c r="I174">
        <v>3</v>
      </c>
      <c r="J174" s="2">
        <f t="shared" si="59"/>
        <v>493.26487666666668</v>
      </c>
      <c r="K174" s="3">
        <f t="shared" si="54"/>
        <v>488.59299333333337</v>
      </c>
      <c r="L174" s="4" t="s">
        <v>69</v>
      </c>
      <c r="M174" s="4" t="s">
        <v>69</v>
      </c>
      <c r="N174">
        <f t="shared" si="58"/>
        <v>1</v>
      </c>
      <c r="O174">
        <f t="shared" si="55"/>
        <v>0</v>
      </c>
      <c r="P174">
        <f t="shared" si="56"/>
        <v>0</v>
      </c>
      <c r="Q174">
        <f t="shared" si="57"/>
        <v>4.6718833333333336</v>
      </c>
      <c r="R174" s="2"/>
    </row>
    <row r="175" spans="4:18" x14ac:dyDescent="0.25">
      <c r="D175">
        <f t="shared" si="50"/>
        <v>4</v>
      </c>
      <c r="E175">
        <f t="shared" si="51"/>
        <v>3</v>
      </c>
      <c r="F175" t="str">
        <f t="shared" si="52"/>
        <v>nomatch</v>
      </c>
      <c r="G175">
        <f t="shared" si="53"/>
        <v>1</v>
      </c>
      <c r="H175" s="1">
        <v>1239.68632</v>
      </c>
      <c r="I175">
        <v>3</v>
      </c>
      <c r="J175" s="2">
        <f t="shared" si="59"/>
        <v>413.22877333333332</v>
      </c>
      <c r="K175" s="3">
        <f t="shared" si="54"/>
        <v>408.55689000000001</v>
      </c>
      <c r="L175" s="4" t="s">
        <v>70</v>
      </c>
      <c r="M175" s="4" t="s">
        <v>70</v>
      </c>
      <c r="N175">
        <f t="shared" si="58"/>
        <v>1</v>
      </c>
      <c r="O175">
        <f t="shared" si="55"/>
        <v>0</v>
      </c>
      <c r="P175">
        <f t="shared" si="56"/>
        <v>0</v>
      </c>
      <c r="Q175">
        <f t="shared" si="57"/>
        <v>4.6718833333333336</v>
      </c>
      <c r="R175" s="2"/>
    </row>
    <row r="176" spans="4:18" x14ac:dyDescent="0.25">
      <c r="D176">
        <f t="shared" si="50"/>
        <v>39</v>
      </c>
      <c r="E176">
        <f t="shared" si="51"/>
        <v>38</v>
      </c>
      <c r="F176" t="str">
        <f t="shared" si="52"/>
        <v>nomatch</v>
      </c>
      <c r="G176">
        <f t="shared" si="53"/>
        <v>1</v>
      </c>
      <c r="H176" s="1">
        <v>1662.8325400000001</v>
      </c>
      <c r="I176">
        <v>3</v>
      </c>
      <c r="J176" s="2">
        <f t="shared" si="59"/>
        <v>554.27751333333333</v>
      </c>
      <c r="K176" s="3">
        <f t="shared" si="54"/>
        <v>549.60563000000002</v>
      </c>
      <c r="L176" s="4" t="s">
        <v>105</v>
      </c>
      <c r="M176" s="4" t="s">
        <v>105</v>
      </c>
      <c r="N176">
        <f t="shared" si="58"/>
        <v>1</v>
      </c>
      <c r="O176">
        <f t="shared" si="55"/>
        <v>0</v>
      </c>
      <c r="P176">
        <f t="shared" si="56"/>
        <v>0</v>
      </c>
      <c r="Q176">
        <f t="shared" si="57"/>
        <v>4.6718833333333336</v>
      </c>
      <c r="R176" s="2"/>
    </row>
    <row r="177" spans="4:18" x14ac:dyDescent="0.25">
      <c r="D177">
        <f t="shared" si="50"/>
        <v>41</v>
      </c>
      <c r="E177">
        <f t="shared" si="51"/>
        <v>40</v>
      </c>
      <c r="F177" t="str">
        <f t="shared" si="52"/>
        <v>nomatch</v>
      </c>
      <c r="G177">
        <f t="shared" si="53"/>
        <v>1</v>
      </c>
      <c r="H177" s="1">
        <v>1691.81548</v>
      </c>
      <c r="I177">
        <v>3</v>
      </c>
      <c r="J177" s="2">
        <f t="shared" si="59"/>
        <v>563.93849333333333</v>
      </c>
      <c r="K177" s="3">
        <f t="shared" si="54"/>
        <v>559.26661000000001</v>
      </c>
      <c r="L177" s="4" t="s">
        <v>106</v>
      </c>
      <c r="M177" s="4" t="s">
        <v>106</v>
      </c>
      <c r="N177">
        <f t="shared" si="58"/>
        <v>1</v>
      </c>
      <c r="O177">
        <f t="shared" si="55"/>
        <v>0</v>
      </c>
      <c r="P177">
        <f t="shared" si="56"/>
        <v>0</v>
      </c>
      <c r="Q177">
        <f t="shared" si="57"/>
        <v>4.6718833333333336</v>
      </c>
      <c r="R177" s="2"/>
    </row>
    <row r="178" spans="4:18" x14ac:dyDescent="0.25">
      <c r="D178">
        <f t="shared" si="50"/>
        <v>30</v>
      </c>
      <c r="E178">
        <f t="shared" si="51"/>
        <v>28</v>
      </c>
      <c r="F178" t="str">
        <f t="shared" si="52"/>
        <v>nomatch</v>
      </c>
      <c r="G178">
        <f t="shared" si="53"/>
        <v>2</v>
      </c>
      <c r="H178" s="1">
        <v>1549.7987599999999</v>
      </c>
      <c r="I178">
        <v>3</v>
      </c>
      <c r="J178" s="2">
        <f t="shared" si="59"/>
        <v>516.5995866666666</v>
      </c>
      <c r="K178" s="3">
        <f t="shared" si="54"/>
        <v>511.92770333333328</v>
      </c>
      <c r="L178" s="4" t="s">
        <v>71</v>
      </c>
      <c r="M178" s="4" t="s">
        <v>71</v>
      </c>
      <c r="N178">
        <f t="shared" si="58"/>
        <v>1</v>
      </c>
      <c r="O178">
        <f t="shared" si="55"/>
        <v>0</v>
      </c>
      <c r="P178">
        <f t="shared" si="56"/>
        <v>0</v>
      </c>
      <c r="Q178">
        <f t="shared" si="57"/>
        <v>4.6718833333333336</v>
      </c>
      <c r="R178" s="2"/>
    </row>
    <row r="179" spans="4:18" x14ac:dyDescent="0.25">
      <c r="D179">
        <f t="shared" si="50"/>
        <v>58</v>
      </c>
      <c r="E179">
        <f t="shared" si="51"/>
        <v>57</v>
      </c>
      <c r="F179" t="str">
        <f t="shared" si="52"/>
        <v>nomatch</v>
      </c>
      <c r="G179">
        <f t="shared" si="53"/>
        <v>1</v>
      </c>
      <c r="H179" s="1">
        <v>1894.9887200000001</v>
      </c>
      <c r="I179">
        <v>3</v>
      </c>
      <c r="J179" s="2">
        <f t="shared" si="59"/>
        <v>631.66290666666669</v>
      </c>
      <c r="K179" s="3">
        <f t="shared" si="54"/>
        <v>626.99102333333337</v>
      </c>
      <c r="L179" s="4" t="s">
        <v>107</v>
      </c>
      <c r="M179" s="4" t="s">
        <v>107</v>
      </c>
      <c r="N179">
        <f t="shared" si="58"/>
        <v>1</v>
      </c>
      <c r="O179">
        <f t="shared" si="55"/>
        <v>0</v>
      </c>
      <c r="P179">
        <f t="shared" si="56"/>
        <v>0</v>
      </c>
      <c r="Q179">
        <f t="shared" si="57"/>
        <v>4.6718833333333336</v>
      </c>
      <c r="R179" s="2"/>
    </row>
    <row r="180" spans="4:18" x14ac:dyDescent="0.25">
      <c r="D180">
        <f t="shared" si="50"/>
        <v>63</v>
      </c>
      <c r="E180">
        <f t="shared" si="51"/>
        <v>62</v>
      </c>
      <c r="F180" t="str">
        <f t="shared" si="52"/>
        <v>nomatch</v>
      </c>
      <c r="G180">
        <f t="shared" si="53"/>
        <v>1</v>
      </c>
      <c r="H180" s="1">
        <v>1950.0309199999999</v>
      </c>
      <c r="I180">
        <v>3</v>
      </c>
      <c r="J180" s="2">
        <f t="shared" si="59"/>
        <v>650.01030666666668</v>
      </c>
      <c r="K180" s="3">
        <f t="shared" si="54"/>
        <v>645.33842333333337</v>
      </c>
      <c r="L180" s="4" t="s">
        <v>108</v>
      </c>
      <c r="M180" s="4" t="s">
        <v>108</v>
      </c>
      <c r="N180">
        <f t="shared" si="58"/>
        <v>1</v>
      </c>
      <c r="O180">
        <f t="shared" si="55"/>
        <v>0</v>
      </c>
      <c r="P180">
        <f t="shared" si="56"/>
        <v>0</v>
      </c>
      <c r="Q180">
        <f t="shared" si="57"/>
        <v>4.6718833333333336</v>
      </c>
      <c r="R180" s="2"/>
    </row>
    <row r="181" spans="4:18" x14ac:dyDescent="0.25">
      <c r="D181">
        <f t="shared" si="50"/>
        <v>61</v>
      </c>
      <c r="E181">
        <f t="shared" si="51"/>
        <v>59</v>
      </c>
      <c r="F181" t="str">
        <f t="shared" si="52"/>
        <v>nomatch</v>
      </c>
      <c r="G181">
        <f t="shared" si="53"/>
        <v>2</v>
      </c>
      <c r="H181" s="1">
        <v>1923.0200199999999</v>
      </c>
      <c r="I181">
        <v>3</v>
      </c>
      <c r="J181" s="2">
        <f t="shared" si="59"/>
        <v>641.00667333333331</v>
      </c>
      <c r="K181" s="3">
        <f t="shared" si="54"/>
        <v>636.33479</v>
      </c>
      <c r="L181" s="4" t="s">
        <v>109</v>
      </c>
      <c r="M181" s="4" t="s">
        <v>109</v>
      </c>
      <c r="N181">
        <f t="shared" si="58"/>
        <v>1</v>
      </c>
      <c r="O181">
        <f t="shared" si="55"/>
        <v>0</v>
      </c>
      <c r="P181">
        <f t="shared" si="56"/>
        <v>0</v>
      </c>
      <c r="Q181">
        <f t="shared" si="57"/>
        <v>4.6718833333333336</v>
      </c>
      <c r="R181" s="2"/>
    </row>
    <row r="182" spans="4:18" x14ac:dyDescent="0.25">
      <c r="D182">
        <f t="shared" si="50"/>
        <v>2</v>
      </c>
      <c r="E182">
        <f t="shared" si="51"/>
        <v>1</v>
      </c>
      <c r="F182" t="str">
        <f t="shared" si="52"/>
        <v>nomatch</v>
      </c>
      <c r="G182">
        <f t="shared" si="53"/>
        <v>1</v>
      </c>
      <c r="H182" s="1">
        <v>1219.70236</v>
      </c>
      <c r="I182">
        <v>3</v>
      </c>
      <c r="J182" s="2">
        <f t="shared" si="59"/>
        <v>406.56745333333333</v>
      </c>
      <c r="K182" s="3">
        <f t="shared" si="54"/>
        <v>401.89557000000002</v>
      </c>
      <c r="L182" s="4" t="s">
        <v>72</v>
      </c>
      <c r="M182" s="4" t="s">
        <v>72</v>
      </c>
      <c r="N182">
        <f t="shared" si="58"/>
        <v>1</v>
      </c>
      <c r="O182">
        <f t="shared" si="55"/>
        <v>0</v>
      </c>
      <c r="P182">
        <f t="shared" si="56"/>
        <v>0</v>
      </c>
      <c r="Q182">
        <f t="shared" si="57"/>
        <v>4.6718833333333336</v>
      </c>
      <c r="R182" s="2"/>
    </row>
    <row r="183" spans="4:18" x14ac:dyDescent="0.25">
      <c r="D183">
        <f t="shared" si="50"/>
        <v>16</v>
      </c>
      <c r="E183">
        <f t="shared" si="51"/>
        <v>15</v>
      </c>
      <c r="F183" t="str">
        <f t="shared" si="52"/>
        <v>nomatch</v>
      </c>
      <c r="G183">
        <f t="shared" si="53"/>
        <v>1</v>
      </c>
      <c r="H183" s="1">
        <v>1392.7864099999999</v>
      </c>
      <c r="I183">
        <v>3</v>
      </c>
      <c r="J183" s="2">
        <f t="shared" si="59"/>
        <v>464.26213666666666</v>
      </c>
      <c r="K183" s="3">
        <f t="shared" si="54"/>
        <v>459.59025333333335</v>
      </c>
      <c r="L183" s="4" t="s">
        <v>73</v>
      </c>
      <c r="M183" s="4" t="s">
        <v>73</v>
      </c>
      <c r="N183">
        <f t="shared" si="58"/>
        <v>1</v>
      </c>
      <c r="O183">
        <f t="shared" si="55"/>
        <v>0</v>
      </c>
      <c r="P183">
        <f t="shared" si="56"/>
        <v>0</v>
      </c>
      <c r="Q183">
        <f t="shared" si="57"/>
        <v>4.6718833333333336</v>
      </c>
      <c r="R183" s="2"/>
    </row>
    <row r="184" spans="4:18" x14ac:dyDescent="0.25">
      <c r="D184">
        <f t="shared" si="50"/>
        <v>4</v>
      </c>
      <c r="E184">
        <f t="shared" si="51"/>
        <v>3</v>
      </c>
      <c r="F184" t="str">
        <f t="shared" si="52"/>
        <v>nomatch</v>
      </c>
      <c r="G184">
        <f t="shared" si="53"/>
        <v>1</v>
      </c>
      <c r="H184" s="1">
        <v>1239.75505</v>
      </c>
      <c r="I184">
        <v>3</v>
      </c>
      <c r="J184" s="2">
        <f t="shared" si="59"/>
        <v>413.25168333333335</v>
      </c>
      <c r="K184" s="3">
        <f t="shared" si="54"/>
        <v>408.57980000000003</v>
      </c>
      <c r="L184" s="4" t="s">
        <v>74</v>
      </c>
      <c r="M184" s="4" t="s">
        <v>74</v>
      </c>
      <c r="N184">
        <f t="shared" si="58"/>
        <v>1</v>
      </c>
      <c r="O184">
        <f t="shared" si="55"/>
        <v>0</v>
      </c>
      <c r="P184">
        <f t="shared" si="56"/>
        <v>0</v>
      </c>
      <c r="Q184">
        <f t="shared" si="57"/>
        <v>4.6718833333333336</v>
      </c>
      <c r="R184" s="2"/>
    </row>
    <row r="185" spans="4:18" x14ac:dyDescent="0.25">
      <c r="D185">
        <f t="shared" si="50"/>
        <v>58</v>
      </c>
      <c r="E185">
        <f t="shared" si="51"/>
        <v>57</v>
      </c>
      <c r="F185" t="str">
        <f t="shared" si="52"/>
        <v>nomatch</v>
      </c>
      <c r="G185">
        <f t="shared" si="53"/>
        <v>1</v>
      </c>
      <c r="H185" s="1">
        <v>1892.0254399999999</v>
      </c>
      <c r="I185">
        <v>3</v>
      </c>
      <c r="J185" s="2">
        <f t="shared" si="59"/>
        <v>630.67514666666659</v>
      </c>
      <c r="K185" s="3">
        <f t="shared" si="54"/>
        <v>626.00326333333328</v>
      </c>
      <c r="L185" s="4" t="s">
        <v>110</v>
      </c>
      <c r="M185" s="4" t="s">
        <v>110</v>
      </c>
      <c r="N185">
        <f t="shared" si="58"/>
        <v>1</v>
      </c>
      <c r="O185">
        <f t="shared" si="55"/>
        <v>0</v>
      </c>
      <c r="P185">
        <f t="shared" si="56"/>
        <v>0</v>
      </c>
      <c r="Q185">
        <f t="shared" si="57"/>
        <v>4.6718833333333336</v>
      </c>
      <c r="R185" s="2"/>
    </row>
    <row r="186" spans="4:18" x14ac:dyDescent="0.25">
      <c r="D186">
        <f t="shared" si="50"/>
        <v>35</v>
      </c>
      <c r="E186">
        <f t="shared" si="51"/>
        <v>34</v>
      </c>
      <c r="F186" t="str">
        <f t="shared" si="52"/>
        <v>nomatch</v>
      </c>
      <c r="G186">
        <f t="shared" si="53"/>
        <v>1</v>
      </c>
      <c r="H186" s="1">
        <v>1612.8532700000001</v>
      </c>
      <c r="I186">
        <v>3</v>
      </c>
      <c r="J186" s="2">
        <f t="shared" si="59"/>
        <v>537.61775666666665</v>
      </c>
      <c r="K186" s="3">
        <f t="shared" si="54"/>
        <v>532.94587333333334</v>
      </c>
      <c r="L186" s="4" t="s">
        <v>111</v>
      </c>
      <c r="M186" s="4" t="s">
        <v>111</v>
      </c>
      <c r="N186">
        <f t="shared" si="58"/>
        <v>1</v>
      </c>
      <c r="O186">
        <f t="shared" si="55"/>
        <v>0</v>
      </c>
      <c r="P186">
        <f t="shared" si="56"/>
        <v>0</v>
      </c>
      <c r="Q186">
        <f t="shared" si="57"/>
        <v>4.6718833333333336</v>
      </c>
      <c r="R186" s="2"/>
    </row>
    <row r="187" spans="4:18" x14ac:dyDescent="0.25">
      <c r="D187">
        <f t="shared" si="50"/>
        <v>56</v>
      </c>
      <c r="E187">
        <f t="shared" si="51"/>
        <v>55</v>
      </c>
      <c r="F187" t="str">
        <f t="shared" si="52"/>
        <v>nomatch</v>
      </c>
      <c r="G187">
        <f t="shared" si="53"/>
        <v>1</v>
      </c>
      <c r="H187" s="1">
        <v>1865.0257799999999</v>
      </c>
      <c r="I187">
        <v>3</v>
      </c>
      <c r="J187" s="2">
        <f t="shared" si="59"/>
        <v>621.67525999999998</v>
      </c>
      <c r="K187" s="3">
        <f t="shared" si="54"/>
        <v>617.00337666666667</v>
      </c>
      <c r="L187" s="4" t="s">
        <v>112</v>
      </c>
      <c r="M187" s="4" t="s">
        <v>112</v>
      </c>
      <c r="N187">
        <f t="shared" si="58"/>
        <v>1</v>
      </c>
      <c r="O187">
        <f t="shared" si="55"/>
        <v>0</v>
      </c>
      <c r="P187">
        <f t="shared" si="56"/>
        <v>0</v>
      </c>
      <c r="Q187">
        <f t="shared" si="57"/>
        <v>4.6718833333333336</v>
      </c>
      <c r="R187" s="2"/>
    </row>
    <row r="188" spans="4:18" x14ac:dyDescent="0.25">
      <c r="D188">
        <f t="shared" si="50"/>
        <v>61</v>
      </c>
      <c r="E188">
        <f t="shared" si="51"/>
        <v>60</v>
      </c>
      <c r="F188" t="str">
        <f t="shared" si="52"/>
        <v>nomatch</v>
      </c>
      <c r="G188">
        <f t="shared" si="53"/>
        <v>1</v>
      </c>
      <c r="H188" s="1">
        <v>1930.05233</v>
      </c>
      <c r="I188">
        <v>3</v>
      </c>
      <c r="J188" s="2">
        <f t="shared" si="59"/>
        <v>643.35077666666666</v>
      </c>
      <c r="K188" s="3">
        <f t="shared" si="54"/>
        <v>638.67889333333335</v>
      </c>
      <c r="L188" s="4" t="s">
        <v>113</v>
      </c>
      <c r="M188" s="4" t="s">
        <v>113</v>
      </c>
      <c r="N188">
        <v>1</v>
      </c>
      <c r="O188">
        <f t="shared" si="55"/>
        <v>0</v>
      </c>
      <c r="P188">
        <f t="shared" si="56"/>
        <v>0</v>
      </c>
      <c r="Q188">
        <f t="shared" si="57"/>
        <v>4.6718833333333336</v>
      </c>
      <c r="R188" s="2"/>
    </row>
    <row r="189" spans="4:18" x14ac:dyDescent="0.25">
      <c r="D189">
        <f t="shared" si="50"/>
        <v>64</v>
      </c>
      <c r="E189">
        <f t="shared" si="51"/>
        <v>63</v>
      </c>
      <c r="F189" t="str">
        <f t="shared" si="52"/>
        <v>nomatch</v>
      </c>
      <c r="G189">
        <f t="shared" si="53"/>
        <v>1</v>
      </c>
      <c r="H189" s="1">
        <v>1963.98507</v>
      </c>
      <c r="I189">
        <v>3</v>
      </c>
      <c r="J189" s="2">
        <f t="shared" si="59"/>
        <v>654.66169000000002</v>
      </c>
      <c r="K189" s="3">
        <f t="shared" si="54"/>
        <v>649.98980666666671</v>
      </c>
      <c r="L189" s="4" t="s">
        <v>114</v>
      </c>
      <c r="M189" s="4" t="s">
        <v>114</v>
      </c>
      <c r="N189">
        <f t="shared" ref="N189:N202" si="60">LEN(M189)-LEN(SUBSTITUTE(M189,"4",""))</f>
        <v>1</v>
      </c>
      <c r="O189">
        <f t="shared" si="55"/>
        <v>0</v>
      </c>
      <c r="P189">
        <f t="shared" si="56"/>
        <v>0</v>
      </c>
      <c r="Q189">
        <f t="shared" si="57"/>
        <v>4.6718833333333336</v>
      </c>
      <c r="R189" s="2"/>
    </row>
    <row r="190" spans="4:18" x14ac:dyDescent="0.25">
      <c r="D190">
        <f t="shared" si="50"/>
        <v>35</v>
      </c>
      <c r="E190">
        <f t="shared" si="51"/>
        <v>34</v>
      </c>
      <c r="F190" t="str">
        <f t="shared" si="52"/>
        <v>nomatch</v>
      </c>
      <c r="G190">
        <f t="shared" si="53"/>
        <v>1</v>
      </c>
      <c r="H190" s="1">
        <v>1613.8552199999999</v>
      </c>
      <c r="I190">
        <v>3</v>
      </c>
      <c r="J190" s="2">
        <f t="shared" si="59"/>
        <v>537.95173999999997</v>
      </c>
      <c r="K190" s="3">
        <f t="shared" si="54"/>
        <v>533.27985666666666</v>
      </c>
      <c r="L190" s="4" t="s">
        <v>115</v>
      </c>
      <c r="M190" s="4" t="s">
        <v>115</v>
      </c>
      <c r="N190">
        <f t="shared" si="60"/>
        <v>1</v>
      </c>
      <c r="O190">
        <f t="shared" si="55"/>
        <v>0</v>
      </c>
      <c r="P190">
        <f t="shared" si="56"/>
        <v>0</v>
      </c>
      <c r="Q190">
        <f t="shared" si="57"/>
        <v>4.6718833333333336</v>
      </c>
      <c r="R190" s="2"/>
    </row>
    <row r="191" spans="4:18" x14ac:dyDescent="0.25">
      <c r="D191">
        <f t="shared" si="50"/>
        <v>70</v>
      </c>
      <c r="E191">
        <f t="shared" si="51"/>
        <v>68</v>
      </c>
      <c r="F191" t="str">
        <f t="shared" si="52"/>
        <v>nomatch</v>
      </c>
      <c r="G191">
        <f t="shared" si="53"/>
        <v>2</v>
      </c>
      <c r="H191" s="1">
        <v>2031.04251</v>
      </c>
      <c r="I191">
        <v>3</v>
      </c>
      <c r="J191" s="2">
        <f t="shared" si="59"/>
        <v>677.01417000000004</v>
      </c>
      <c r="K191" s="3">
        <f t="shared" si="54"/>
        <v>672.34228666666672</v>
      </c>
      <c r="L191" s="4" t="s">
        <v>116</v>
      </c>
      <c r="M191" s="4" t="s">
        <v>116</v>
      </c>
      <c r="N191">
        <f t="shared" si="60"/>
        <v>1</v>
      </c>
      <c r="O191">
        <f t="shared" si="55"/>
        <v>0</v>
      </c>
      <c r="P191">
        <f t="shared" si="56"/>
        <v>0</v>
      </c>
      <c r="Q191">
        <f t="shared" si="57"/>
        <v>4.6718833333333336</v>
      </c>
      <c r="R191" s="2"/>
    </row>
    <row r="192" spans="4:18" x14ac:dyDescent="0.25">
      <c r="D192" t="e">
        <f t="shared" si="50"/>
        <v>#N/A</v>
      </c>
      <c r="E192" t="e">
        <f t="shared" si="51"/>
        <v>#N/A</v>
      </c>
      <c r="F192" t="e">
        <f t="shared" si="52"/>
        <v>#N/A</v>
      </c>
      <c r="G192" t="e">
        <f t="shared" si="53"/>
        <v>#N/A</v>
      </c>
      <c r="H192" s="1">
        <v>1174.6921199999999</v>
      </c>
      <c r="I192">
        <v>3</v>
      </c>
      <c r="J192" s="2">
        <f t="shared" si="59"/>
        <v>391.56403999999998</v>
      </c>
      <c r="K192" s="3">
        <f t="shared" si="54"/>
        <v>386.89215666666666</v>
      </c>
      <c r="L192" s="4" t="s">
        <v>22</v>
      </c>
      <c r="M192" s="4" t="s">
        <v>22</v>
      </c>
      <c r="N192">
        <f t="shared" si="60"/>
        <v>1</v>
      </c>
      <c r="O192">
        <f t="shared" si="55"/>
        <v>0</v>
      </c>
      <c r="P192">
        <f t="shared" si="56"/>
        <v>0</v>
      </c>
      <c r="Q192">
        <f t="shared" si="57"/>
        <v>4.6718833333333336</v>
      </c>
      <c r="R192" s="2"/>
    </row>
    <row r="193" spans="4:18" x14ac:dyDescent="0.25">
      <c r="D193" t="e">
        <f t="shared" si="50"/>
        <v>#N/A</v>
      </c>
      <c r="E193" t="e">
        <f t="shared" si="51"/>
        <v>#N/A</v>
      </c>
      <c r="F193" t="e">
        <f t="shared" si="52"/>
        <v>#N/A</v>
      </c>
      <c r="G193" t="e">
        <f t="shared" si="53"/>
        <v>#N/A</v>
      </c>
      <c r="H193" s="1">
        <v>1113.6757399999999</v>
      </c>
      <c r="I193">
        <v>3</v>
      </c>
      <c r="J193" s="2">
        <f t="shared" si="59"/>
        <v>371.22524666666664</v>
      </c>
      <c r="K193" s="3">
        <f t="shared" si="54"/>
        <v>366.55336333333332</v>
      </c>
      <c r="L193" s="4" t="s">
        <v>23</v>
      </c>
      <c r="M193" s="4" t="s">
        <v>23</v>
      </c>
      <c r="N193">
        <f t="shared" si="60"/>
        <v>1</v>
      </c>
      <c r="O193">
        <f t="shared" si="55"/>
        <v>0</v>
      </c>
      <c r="P193">
        <f t="shared" si="56"/>
        <v>0</v>
      </c>
      <c r="Q193">
        <f t="shared" si="57"/>
        <v>4.6718833333333336</v>
      </c>
      <c r="R193" s="2"/>
    </row>
    <row r="194" spans="4:18" x14ac:dyDescent="0.25">
      <c r="D194">
        <f t="shared" si="50"/>
        <v>1</v>
      </c>
      <c r="E194" t="e">
        <f t="shared" si="51"/>
        <v>#N/A</v>
      </c>
      <c r="F194" t="e">
        <f t="shared" si="52"/>
        <v>#N/A</v>
      </c>
      <c r="G194" t="e">
        <f t="shared" si="53"/>
        <v>#N/A</v>
      </c>
      <c r="H194" s="1">
        <v>1201.6666299999999</v>
      </c>
      <c r="I194">
        <v>3</v>
      </c>
      <c r="J194" s="2">
        <f t="shared" si="59"/>
        <v>400.55554333333333</v>
      </c>
      <c r="K194" s="3">
        <f t="shared" si="54"/>
        <v>395.88366000000002</v>
      </c>
      <c r="L194" s="4" t="s">
        <v>24</v>
      </c>
      <c r="M194" s="4" t="s">
        <v>24</v>
      </c>
      <c r="N194">
        <f t="shared" si="60"/>
        <v>1</v>
      </c>
      <c r="O194">
        <f t="shared" si="55"/>
        <v>0</v>
      </c>
      <c r="P194">
        <f t="shared" si="56"/>
        <v>0</v>
      </c>
      <c r="Q194">
        <f t="shared" si="57"/>
        <v>4.6718833333333336</v>
      </c>
      <c r="R194" s="2"/>
    </row>
    <row r="195" spans="4:18" x14ac:dyDescent="0.25">
      <c r="D195" t="e">
        <f t="shared" ref="D195:D202" si="61">LOOKUP(2,1/($A$3:$A$152&lt;J195)/($B$3:$B$152&gt;J195),$C$3:$C$152)</f>
        <v>#N/A</v>
      </c>
      <c r="E195" t="e">
        <f t="shared" ref="E195:E202" si="62">LOOKUP(2,1/($A$3:$A$152&lt;K195)/($B$3:$B$152&gt;K195),$C$3:$C$152)</f>
        <v>#N/A</v>
      </c>
      <c r="F195" t="e">
        <f t="shared" ref="F195:F202" si="63">IF(D195=E195, "match", "nomatch")</f>
        <v>#N/A</v>
      </c>
      <c r="G195" t="e">
        <f t="shared" ref="G195:G202" si="64">D195-E195</f>
        <v>#N/A</v>
      </c>
      <c r="H195" s="1">
        <v>1161.60634</v>
      </c>
      <c r="I195">
        <v>3</v>
      </c>
      <c r="J195" s="2">
        <f t="shared" si="59"/>
        <v>387.20211333333333</v>
      </c>
      <c r="K195" s="3">
        <f t="shared" ref="K195:K202" si="65">J195-Q195</f>
        <v>382.53023000000002</v>
      </c>
      <c r="L195" s="4" t="s">
        <v>30</v>
      </c>
      <c r="M195" s="4" t="s">
        <v>30</v>
      </c>
      <c r="N195">
        <f t="shared" si="60"/>
        <v>1</v>
      </c>
      <c r="O195">
        <f t="shared" ref="O195:O202" si="66">LEN(M195)-LEN(SUBSTITUTE(M195,"6",""))</f>
        <v>0</v>
      </c>
      <c r="P195">
        <f t="shared" ref="P195:P202" si="67">LEN(M195)-LEN(SUBSTITUTE(M195,"7",""))</f>
        <v>0</v>
      </c>
      <c r="Q195">
        <f t="shared" ref="Q195:Q202" si="68">((N195*14.01565)+(O195*28.0313)+(P195*42.04695))/I195</f>
        <v>4.6718833333333336</v>
      </c>
      <c r="R195" s="2"/>
    </row>
    <row r="196" spans="4:18" x14ac:dyDescent="0.25">
      <c r="D196" t="e">
        <f t="shared" si="61"/>
        <v>#N/A</v>
      </c>
      <c r="E196" t="e">
        <f t="shared" si="62"/>
        <v>#N/A</v>
      </c>
      <c r="F196" t="e">
        <f t="shared" si="63"/>
        <v>#N/A</v>
      </c>
      <c r="G196" t="e">
        <f t="shared" si="64"/>
        <v>#N/A</v>
      </c>
      <c r="H196" s="1">
        <v>1199.6873800000001</v>
      </c>
      <c r="I196">
        <v>3</v>
      </c>
      <c r="J196" s="2">
        <f t="shared" si="59"/>
        <v>399.89579333333336</v>
      </c>
      <c r="K196" s="3">
        <f t="shared" si="65"/>
        <v>395.22391000000005</v>
      </c>
      <c r="L196" s="4" t="s">
        <v>39</v>
      </c>
      <c r="M196" s="4" t="s">
        <v>39</v>
      </c>
      <c r="N196">
        <f t="shared" si="60"/>
        <v>1</v>
      </c>
      <c r="O196">
        <f t="shared" si="66"/>
        <v>0</v>
      </c>
      <c r="P196">
        <f t="shared" si="67"/>
        <v>0</v>
      </c>
      <c r="Q196">
        <f t="shared" si="68"/>
        <v>4.6718833333333336</v>
      </c>
      <c r="R196" s="2"/>
    </row>
    <row r="197" spans="4:18" x14ac:dyDescent="0.25">
      <c r="D197" t="e">
        <f t="shared" si="61"/>
        <v>#N/A</v>
      </c>
      <c r="E197" t="e">
        <f t="shared" si="62"/>
        <v>#N/A</v>
      </c>
      <c r="F197" t="e">
        <f t="shared" si="63"/>
        <v>#N/A</v>
      </c>
      <c r="G197" t="e">
        <f t="shared" si="64"/>
        <v>#N/A</v>
      </c>
      <c r="H197" s="1">
        <v>1057.6495299999999</v>
      </c>
      <c r="I197">
        <v>3</v>
      </c>
      <c r="J197" s="2">
        <f t="shared" si="59"/>
        <v>352.54984333333329</v>
      </c>
      <c r="K197" s="3">
        <f t="shared" si="65"/>
        <v>347.87795999999997</v>
      </c>
      <c r="L197" s="4" t="s">
        <v>40</v>
      </c>
      <c r="M197" s="4" t="s">
        <v>40</v>
      </c>
      <c r="N197">
        <f t="shared" si="60"/>
        <v>1</v>
      </c>
      <c r="O197">
        <f t="shared" si="66"/>
        <v>0</v>
      </c>
      <c r="P197">
        <f t="shared" si="67"/>
        <v>0</v>
      </c>
      <c r="Q197">
        <f t="shared" si="68"/>
        <v>4.6718833333333336</v>
      </c>
      <c r="R197" s="2"/>
    </row>
    <row r="198" spans="4:18" x14ac:dyDescent="0.25">
      <c r="D198" t="e">
        <f t="shared" si="61"/>
        <v>#N/A</v>
      </c>
      <c r="E198" t="e">
        <f t="shared" si="62"/>
        <v>#N/A</v>
      </c>
      <c r="F198" t="e">
        <f t="shared" si="63"/>
        <v>#N/A</v>
      </c>
      <c r="G198" t="e">
        <f t="shared" si="64"/>
        <v>#N/A</v>
      </c>
      <c r="H198" s="1">
        <v>1173.67173</v>
      </c>
      <c r="I198">
        <v>3</v>
      </c>
      <c r="J198" s="2">
        <f t="shared" si="59"/>
        <v>391.22390999999999</v>
      </c>
      <c r="K198" s="3">
        <f t="shared" si="65"/>
        <v>386.55202666666668</v>
      </c>
      <c r="L198" s="4" t="s">
        <v>43</v>
      </c>
      <c r="M198" s="4" t="s">
        <v>43</v>
      </c>
      <c r="N198">
        <f t="shared" si="60"/>
        <v>1</v>
      </c>
      <c r="O198">
        <f t="shared" si="66"/>
        <v>0</v>
      </c>
      <c r="P198">
        <f t="shared" si="67"/>
        <v>0</v>
      </c>
      <c r="Q198">
        <f t="shared" si="68"/>
        <v>4.6718833333333336</v>
      </c>
      <c r="R198" s="2"/>
    </row>
    <row r="199" spans="4:18" x14ac:dyDescent="0.25">
      <c r="D199" t="e">
        <f t="shared" si="61"/>
        <v>#N/A</v>
      </c>
      <c r="E199" t="e">
        <f t="shared" si="62"/>
        <v>#N/A</v>
      </c>
      <c r="F199" t="e">
        <f t="shared" si="63"/>
        <v>#N/A</v>
      </c>
      <c r="G199" t="e">
        <f t="shared" si="64"/>
        <v>#N/A</v>
      </c>
      <c r="H199" s="1">
        <v>1167.62879</v>
      </c>
      <c r="I199">
        <v>3</v>
      </c>
      <c r="J199" s="2">
        <f t="shared" si="59"/>
        <v>389.20959666666664</v>
      </c>
      <c r="K199" s="3">
        <f t="shared" si="65"/>
        <v>384.53771333333333</v>
      </c>
      <c r="L199" s="4" t="s">
        <v>45</v>
      </c>
      <c r="M199" s="4" t="s">
        <v>45</v>
      </c>
      <c r="N199">
        <f t="shared" si="60"/>
        <v>1</v>
      </c>
      <c r="O199">
        <f t="shared" si="66"/>
        <v>0</v>
      </c>
      <c r="P199">
        <f t="shared" si="67"/>
        <v>0</v>
      </c>
      <c r="Q199">
        <f t="shared" si="68"/>
        <v>4.6718833333333336</v>
      </c>
      <c r="R199" s="2"/>
    </row>
    <row r="200" spans="4:18" x14ac:dyDescent="0.25">
      <c r="D200" t="e">
        <f t="shared" si="61"/>
        <v>#N/A</v>
      </c>
      <c r="E200" t="e">
        <f t="shared" si="62"/>
        <v>#N/A</v>
      </c>
      <c r="F200" t="e">
        <f t="shared" si="63"/>
        <v>#N/A</v>
      </c>
      <c r="G200" t="e">
        <f t="shared" si="64"/>
        <v>#N/A</v>
      </c>
      <c r="H200" s="1">
        <v>1127.6550099999999</v>
      </c>
      <c r="I200">
        <v>3</v>
      </c>
      <c r="J200" s="2">
        <f t="shared" si="59"/>
        <v>375.88500333333332</v>
      </c>
      <c r="K200" s="3">
        <f t="shared" si="65"/>
        <v>371.21312</v>
      </c>
      <c r="L200" s="4" t="s">
        <v>57</v>
      </c>
      <c r="M200" s="4" t="s">
        <v>57</v>
      </c>
      <c r="N200">
        <f t="shared" si="60"/>
        <v>1</v>
      </c>
      <c r="O200">
        <f t="shared" si="66"/>
        <v>0</v>
      </c>
      <c r="P200">
        <f t="shared" si="67"/>
        <v>0</v>
      </c>
      <c r="Q200">
        <f t="shared" si="68"/>
        <v>4.6718833333333336</v>
      </c>
      <c r="R200" s="2"/>
    </row>
    <row r="201" spans="4:18" x14ac:dyDescent="0.25">
      <c r="D201">
        <f t="shared" si="61"/>
        <v>1</v>
      </c>
      <c r="E201" t="e">
        <f t="shared" si="62"/>
        <v>#N/A</v>
      </c>
      <c r="F201" t="e">
        <f t="shared" si="63"/>
        <v>#N/A</v>
      </c>
      <c r="G201" t="e">
        <f t="shared" si="64"/>
        <v>#N/A</v>
      </c>
      <c r="H201" s="1">
        <v>1205.6291799999999</v>
      </c>
      <c r="I201">
        <v>3</v>
      </c>
      <c r="J201" s="2">
        <f t="shared" si="59"/>
        <v>401.87639333333328</v>
      </c>
      <c r="K201" s="3">
        <f t="shared" si="65"/>
        <v>397.20450999999997</v>
      </c>
      <c r="L201" s="4" t="s">
        <v>64</v>
      </c>
      <c r="M201" s="4" t="s">
        <v>64</v>
      </c>
      <c r="N201">
        <f t="shared" si="60"/>
        <v>1</v>
      </c>
      <c r="O201">
        <f t="shared" si="66"/>
        <v>0</v>
      </c>
      <c r="P201">
        <f t="shared" si="67"/>
        <v>0</v>
      </c>
      <c r="Q201">
        <f t="shared" si="68"/>
        <v>4.6718833333333336</v>
      </c>
      <c r="R201" s="2"/>
    </row>
    <row r="202" spans="4:18" x14ac:dyDescent="0.25">
      <c r="D202" t="e">
        <f t="shared" si="61"/>
        <v>#N/A</v>
      </c>
      <c r="E202" t="e">
        <f t="shared" si="62"/>
        <v>#N/A</v>
      </c>
      <c r="F202" t="e">
        <f t="shared" si="63"/>
        <v>#N/A</v>
      </c>
      <c r="G202" t="e">
        <f t="shared" si="64"/>
        <v>#N/A</v>
      </c>
      <c r="H202" s="1">
        <v>1139.70263</v>
      </c>
      <c r="I202">
        <v>3</v>
      </c>
      <c r="J202" s="2">
        <f t="shared" si="59"/>
        <v>379.90087666666665</v>
      </c>
      <c r="K202" s="3">
        <f t="shared" si="65"/>
        <v>375.22899333333334</v>
      </c>
      <c r="L202" s="4" t="s">
        <v>75</v>
      </c>
      <c r="M202" s="4" t="s">
        <v>75</v>
      </c>
      <c r="N202">
        <f t="shared" si="60"/>
        <v>1</v>
      </c>
      <c r="O202">
        <f t="shared" si="66"/>
        <v>0</v>
      </c>
      <c r="P202">
        <f t="shared" si="67"/>
        <v>0</v>
      </c>
      <c r="Q202">
        <f t="shared" si="68"/>
        <v>4.6718833333333336</v>
      </c>
      <c r="R202" s="2"/>
    </row>
    <row r="203" spans="4:18" x14ac:dyDescent="0.25">
      <c r="J203" s="2"/>
    </row>
    <row r="204" spans="4:18" x14ac:dyDescent="0.25">
      <c r="J204" s="2"/>
    </row>
    <row r="205" spans="4:18" x14ac:dyDescent="0.25">
      <c r="J205" s="2"/>
    </row>
    <row r="206" spans="4:18" x14ac:dyDescent="0.25">
      <c r="J206" s="2"/>
    </row>
    <row r="207" spans="4:18" x14ac:dyDescent="0.25">
      <c r="J207" s="2"/>
    </row>
    <row r="208" spans="4:18" x14ac:dyDescent="0.25">
      <c r="J208" s="2"/>
    </row>
    <row r="209" spans="10:10" x14ac:dyDescent="0.25">
      <c r="J209" s="2"/>
    </row>
    <row r="210" spans="10:10" x14ac:dyDescent="0.25">
      <c r="J210" s="2"/>
    </row>
    <row r="211" spans="10:10" x14ac:dyDescent="0.25">
      <c r="J211" s="2"/>
    </row>
    <row r="212" spans="10:10" x14ac:dyDescent="0.25">
      <c r="J212" s="2"/>
    </row>
    <row r="213" spans="10:10" x14ac:dyDescent="0.25">
      <c r="J213" s="2"/>
    </row>
    <row r="214" spans="10:10" x14ac:dyDescent="0.25">
      <c r="J214" s="2"/>
    </row>
    <row r="215" spans="10:10" x14ac:dyDescent="0.25">
      <c r="J215" s="2"/>
    </row>
    <row r="216" spans="10:10" x14ac:dyDescent="0.25">
      <c r="J216" s="2"/>
    </row>
    <row r="217" spans="10:10" x14ac:dyDescent="0.25">
      <c r="J217" s="2"/>
    </row>
    <row r="218" spans="10:10" x14ac:dyDescent="0.25">
      <c r="J218" s="2"/>
    </row>
    <row r="219" spans="10:10" x14ac:dyDescent="0.25">
      <c r="J219" s="2"/>
    </row>
    <row r="220" spans="10:10" x14ac:dyDescent="0.25">
      <c r="J220" s="2"/>
    </row>
    <row r="221" spans="10:10" x14ac:dyDescent="0.25">
      <c r="J221" s="2"/>
    </row>
    <row r="222" spans="10:10" x14ac:dyDescent="0.25">
      <c r="J222" s="2"/>
    </row>
    <row r="223" spans="10:10" x14ac:dyDescent="0.25">
      <c r="J223" s="2"/>
    </row>
    <row r="224" spans="10:10" x14ac:dyDescent="0.25">
      <c r="J224" s="2"/>
    </row>
    <row r="225" spans="10:10" x14ac:dyDescent="0.25">
      <c r="J225" s="2"/>
    </row>
    <row r="226" spans="10:10" x14ac:dyDescent="0.25">
      <c r="J226" s="2"/>
    </row>
    <row r="227" spans="10:10" x14ac:dyDescent="0.25">
      <c r="J227" s="2"/>
    </row>
    <row r="228" spans="10:10" x14ac:dyDescent="0.25">
      <c r="J228" s="2"/>
    </row>
    <row r="229" spans="10:10" x14ac:dyDescent="0.25">
      <c r="J229" s="2"/>
    </row>
    <row r="230" spans="10:10" x14ac:dyDescent="0.25">
      <c r="J230" s="2"/>
    </row>
    <row r="231" spans="10:10" x14ac:dyDescent="0.25">
      <c r="J231" s="2"/>
    </row>
    <row r="232" spans="10:10" x14ac:dyDescent="0.25">
      <c r="J232" s="2"/>
    </row>
    <row r="233" spans="10:10" x14ac:dyDescent="0.25">
      <c r="J233" s="2"/>
    </row>
    <row r="234" spans="10:10" x14ac:dyDescent="0.25">
      <c r="J234" s="2"/>
    </row>
    <row r="235" spans="10:10" x14ac:dyDescent="0.25">
      <c r="J235" s="2"/>
    </row>
    <row r="236" spans="10:10" x14ac:dyDescent="0.25">
      <c r="J236" s="2"/>
    </row>
    <row r="237" spans="10:10" x14ac:dyDescent="0.25">
      <c r="J237" s="2"/>
    </row>
    <row r="238" spans="10:10" x14ac:dyDescent="0.25">
      <c r="J238" s="2"/>
    </row>
    <row r="239" spans="10:10" x14ac:dyDescent="0.25">
      <c r="J239" s="2"/>
    </row>
    <row r="240" spans="10:10" x14ac:dyDescent="0.25">
      <c r="J240" s="2"/>
    </row>
    <row r="241" spans="10:10" x14ac:dyDescent="0.25">
      <c r="J241" s="2"/>
    </row>
    <row r="242" spans="10:10" x14ac:dyDescent="0.25">
      <c r="J242" s="2"/>
    </row>
    <row r="243" spans="10:10" x14ac:dyDescent="0.25">
      <c r="J243" s="2"/>
    </row>
    <row r="244" spans="10:10" x14ac:dyDescent="0.25">
      <c r="J244" s="2"/>
    </row>
    <row r="245" spans="10:10" x14ac:dyDescent="0.25">
      <c r="J245" s="2"/>
    </row>
    <row r="246" spans="10:10" x14ac:dyDescent="0.25">
      <c r="J246" s="2"/>
    </row>
    <row r="247" spans="10:10" x14ac:dyDescent="0.25">
      <c r="J247" s="2"/>
    </row>
    <row r="248" spans="10:10" x14ac:dyDescent="0.25">
      <c r="J248" s="2"/>
    </row>
    <row r="249" spans="10:10" x14ac:dyDescent="0.25">
      <c r="J249" s="2"/>
    </row>
    <row r="250" spans="10:10" x14ac:dyDescent="0.25">
      <c r="J250" s="2"/>
    </row>
    <row r="251" spans="10:10" x14ac:dyDescent="0.25">
      <c r="J251" s="2"/>
    </row>
    <row r="252" spans="10:10" x14ac:dyDescent="0.25">
      <c r="J252" s="2"/>
    </row>
    <row r="253" spans="10:10" x14ac:dyDescent="0.25">
      <c r="J253" s="2"/>
    </row>
    <row r="254" spans="10:10" x14ac:dyDescent="0.25">
      <c r="J254" s="2"/>
    </row>
    <row r="255" spans="10:10" x14ac:dyDescent="0.25">
      <c r="J255" s="2"/>
    </row>
    <row r="256" spans="10:10" x14ac:dyDescent="0.25">
      <c r="J256" s="2"/>
    </row>
    <row r="257" spans="10:10" x14ac:dyDescent="0.25">
      <c r="J257" s="2"/>
    </row>
    <row r="258" spans="10:10" x14ac:dyDescent="0.25">
      <c r="J258" s="2"/>
    </row>
    <row r="259" spans="10:10" x14ac:dyDescent="0.25">
      <c r="J259" s="2"/>
    </row>
    <row r="260" spans="10:10" x14ac:dyDescent="0.25">
      <c r="J260" s="2"/>
    </row>
    <row r="261" spans="10:10" x14ac:dyDescent="0.25">
      <c r="J261" s="2"/>
    </row>
    <row r="262" spans="10:10" x14ac:dyDescent="0.25">
      <c r="J262" s="2"/>
    </row>
    <row r="263" spans="10:10" x14ac:dyDescent="0.25">
      <c r="J263" s="2"/>
    </row>
    <row r="264" spans="10:10" x14ac:dyDescent="0.25">
      <c r="J264" s="2"/>
    </row>
    <row r="265" spans="10:10" x14ac:dyDescent="0.25">
      <c r="J265" s="2"/>
    </row>
    <row r="266" spans="10:10" x14ac:dyDescent="0.25">
      <c r="J266" s="2"/>
    </row>
    <row r="267" spans="10:10" x14ac:dyDescent="0.25">
      <c r="J267" s="2"/>
    </row>
    <row r="268" spans="10:10" x14ac:dyDescent="0.25">
      <c r="J268" s="2"/>
    </row>
    <row r="269" spans="10:10" x14ac:dyDescent="0.25">
      <c r="J269" s="2"/>
    </row>
    <row r="270" spans="10:10" x14ac:dyDescent="0.25">
      <c r="J270" s="2"/>
    </row>
    <row r="271" spans="10:10" x14ac:dyDescent="0.25">
      <c r="J271" s="2"/>
    </row>
    <row r="272" spans="10:10" x14ac:dyDescent="0.25">
      <c r="J272" s="2"/>
    </row>
    <row r="273" spans="10:10" x14ac:dyDescent="0.25">
      <c r="J273" s="2"/>
    </row>
    <row r="274" spans="10:10" x14ac:dyDescent="0.25">
      <c r="J274" s="2"/>
    </row>
    <row r="275" spans="10:10" x14ac:dyDescent="0.25">
      <c r="J275" s="2"/>
    </row>
    <row r="276" spans="10:10" x14ac:dyDescent="0.25">
      <c r="J276" s="2"/>
    </row>
    <row r="277" spans="10:10" x14ac:dyDescent="0.25">
      <c r="J277" s="2"/>
    </row>
    <row r="278" spans="10:10" x14ac:dyDescent="0.25">
      <c r="J278" s="2"/>
    </row>
    <row r="279" spans="10:10" x14ac:dyDescent="0.25">
      <c r="J279" s="2"/>
    </row>
    <row r="280" spans="10:10" x14ac:dyDescent="0.25">
      <c r="J280" s="2"/>
    </row>
    <row r="281" spans="10:10" x14ac:dyDescent="0.25">
      <c r="J281" s="2"/>
    </row>
    <row r="282" spans="10:10" x14ac:dyDescent="0.25">
      <c r="J282" s="2"/>
    </row>
    <row r="283" spans="10:10" x14ac:dyDescent="0.25">
      <c r="J283" s="2"/>
    </row>
    <row r="284" spans="10:10" x14ac:dyDescent="0.25">
      <c r="J284" s="2"/>
    </row>
    <row r="285" spans="10:10" x14ac:dyDescent="0.25">
      <c r="J285" s="2"/>
    </row>
    <row r="286" spans="10:10" x14ac:dyDescent="0.25">
      <c r="J286" s="2"/>
    </row>
    <row r="287" spans="10:10" x14ac:dyDescent="0.25">
      <c r="J287" s="2"/>
    </row>
    <row r="288" spans="10:10" x14ac:dyDescent="0.25">
      <c r="J288" s="2"/>
    </row>
    <row r="289" spans="10:10" x14ac:dyDescent="0.25">
      <c r="J289" s="2"/>
    </row>
    <row r="290" spans="10:10" x14ac:dyDescent="0.25">
      <c r="J290" s="2"/>
    </row>
    <row r="291" spans="10:10" x14ac:dyDescent="0.25">
      <c r="J291" s="2"/>
    </row>
    <row r="292" spans="10:10" x14ac:dyDescent="0.25">
      <c r="J292" s="2"/>
    </row>
    <row r="293" spans="10:10" x14ac:dyDescent="0.25">
      <c r="J293" s="2"/>
    </row>
    <row r="294" spans="10:10" x14ac:dyDescent="0.25">
      <c r="J294" s="2"/>
    </row>
    <row r="295" spans="10:10" x14ac:dyDescent="0.25">
      <c r="J295" s="2"/>
    </row>
    <row r="296" spans="10:10" x14ac:dyDescent="0.25">
      <c r="J296" s="2"/>
    </row>
    <row r="297" spans="10:10" x14ac:dyDescent="0.25">
      <c r="J297" s="2"/>
    </row>
    <row r="298" spans="10:10" x14ac:dyDescent="0.25">
      <c r="J298" s="2"/>
    </row>
    <row r="299" spans="10:10" x14ac:dyDescent="0.25">
      <c r="J299" s="2"/>
    </row>
    <row r="300" spans="10:10" x14ac:dyDescent="0.25">
      <c r="J300" s="2"/>
    </row>
    <row r="301" spans="10:10" x14ac:dyDescent="0.25">
      <c r="J301" s="2"/>
    </row>
    <row r="302" spans="10:10" x14ac:dyDescent="0.25">
      <c r="J302" s="2"/>
    </row>
    <row r="303" spans="10:10" x14ac:dyDescent="0.25">
      <c r="J303" s="2"/>
    </row>
    <row r="304" spans="10:10" x14ac:dyDescent="0.25">
      <c r="J304" s="2"/>
    </row>
    <row r="305" spans="10:10" x14ac:dyDescent="0.25">
      <c r="J305" s="2"/>
    </row>
    <row r="306" spans="10:10" x14ac:dyDescent="0.25">
      <c r="J306" s="2"/>
    </row>
    <row r="307" spans="10:10" x14ac:dyDescent="0.25">
      <c r="J307" s="2"/>
    </row>
    <row r="308" spans="10:10" x14ac:dyDescent="0.25">
      <c r="J308" s="2"/>
    </row>
    <row r="309" spans="10:10" x14ac:dyDescent="0.25">
      <c r="J309" s="2"/>
    </row>
    <row r="310" spans="10:10" x14ac:dyDescent="0.25">
      <c r="J310" s="2"/>
    </row>
    <row r="311" spans="10:10" x14ac:dyDescent="0.25">
      <c r="J311" s="2"/>
    </row>
    <row r="312" spans="10:10" x14ac:dyDescent="0.25">
      <c r="J312" s="2"/>
    </row>
    <row r="313" spans="10:10" x14ac:dyDescent="0.25">
      <c r="J313" s="2"/>
    </row>
    <row r="314" spans="10:10" x14ac:dyDescent="0.25">
      <c r="J314" s="2"/>
    </row>
    <row r="315" spans="10:10" x14ac:dyDescent="0.25">
      <c r="J315" s="2"/>
    </row>
    <row r="316" spans="10:10" x14ac:dyDescent="0.25">
      <c r="J316" s="2"/>
    </row>
    <row r="317" spans="10:10" x14ac:dyDescent="0.25">
      <c r="J317" s="2"/>
    </row>
    <row r="318" spans="10:10" x14ac:dyDescent="0.25">
      <c r="J318" s="2"/>
    </row>
    <row r="319" spans="10:10" x14ac:dyDescent="0.25">
      <c r="J319" s="2"/>
    </row>
    <row r="320" spans="10:10" x14ac:dyDescent="0.25">
      <c r="J320" s="2"/>
    </row>
    <row r="321" spans="10:10" x14ac:dyDescent="0.25">
      <c r="J321" s="2"/>
    </row>
    <row r="322" spans="10:10" x14ac:dyDescent="0.25">
      <c r="J322" s="2"/>
    </row>
    <row r="323" spans="10:10" x14ac:dyDescent="0.25">
      <c r="J323" s="2"/>
    </row>
    <row r="324" spans="10:10" x14ac:dyDescent="0.25">
      <c r="J324" s="2"/>
    </row>
    <row r="325" spans="10:10" x14ac:dyDescent="0.25">
      <c r="J325" s="2"/>
    </row>
    <row r="326" spans="10:10" x14ac:dyDescent="0.25">
      <c r="J326" s="2"/>
    </row>
    <row r="327" spans="10:10" x14ac:dyDescent="0.25">
      <c r="J327" s="2"/>
    </row>
    <row r="328" spans="10:10" x14ac:dyDescent="0.25">
      <c r="J328" s="2"/>
    </row>
    <row r="329" spans="10:10" x14ac:dyDescent="0.25">
      <c r="J329" s="2"/>
    </row>
    <row r="330" spans="10:10" x14ac:dyDescent="0.25">
      <c r="J330" s="2"/>
    </row>
    <row r="331" spans="10:10" x14ac:dyDescent="0.25">
      <c r="J331" s="2"/>
    </row>
    <row r="332" spans="10:10" x14ac:dyDescent="0.25">
      <c r="J332" s="2"/>
    </row>
    <row r="333" spans="10:10" x14ac:dyDescent="0.25">
      <c r="J333" s="2"/>
    </row>
    <row r="334" spans="10:10" x14ac:dyDescent="0.25">
      <c r="J334" s="2"/>
    </row>
    <row r="335" spans="10:10" x14ac:dyDescent="0.25">
      <c r="J335" s="2"/>
    </row>
    <row r="336" spans="10:10" x14ac:dyDescent="0.25">
      <c r="J336" s="2"/>
    </row>
    <row r="337" spans="10:10" x14ac:dyDescent="0.25">
      <c r="J337" s="2"/>
    </row>
    <row r="338" spans="10:10" x14ac:dyDescent="0.25">
      <c r="J338" s="2"/>
    </row>
    <row r="339" spans="10:10" x14ac:dyDescent="0.25">
      <c r="J339" s="2"/>
    </row>
    <row r="340" spans="10:10" x14ac:dyDescent="0.25">
      <c r="J340" s="2"/>
    </row>
    <row r="341" spans="10:10" x14ac:dyDescent="0.25">
      <c r="J341" s="2"/>
    </row>
    <row r="342" spans="10:10" x14ac:dyDescent="0.25">
      <c r="J342" s="2"/>
    </row>
    <row r="343" spans="10:10" x14ac:dyDescent="0.25">
      <c r="J343" s="2"/>
    </row>
    <row r="344" spans="10:10" x14ac:dyDescent="0.25">
      <c r="J344" s="2"/>
    </row>
    <row r="345" spans="10:10" x14ac:dyDescent="0.25">
      <c r="J345" s="2"/>
    </row>
    <row r="346" spans="10:10" x14ac:dyDescent="0.25">
      <c r="J346" s="2"/>
    </row>
    <row r="347" spans="10:10" x14ac:dyDescent="0.25">
      <c r="J347" s="2"/>
    </row>
    <row r="348" spans="10:10" x14ac:dyDescent="0.25">
      <c r="J348" s="2"/>
    </row>
    <row r="349" spans="10:10" x14ac:dyDescent="0.25">
      <c r="J349" s="2"/>
    </row>
    <row r="350" spans="10:10" x14ac:dyDescent="0.25">
      <c r="J350" s="2"/>
    </row>
    <row r="351" spans="10:10" x14ac:dyDescent="0.25">
      <c r="J351" s="2"/>
    </row>
    <row r="352" spans="10:10" x14ac:dyDescent="0.25">
      <c r="J352" s="2"/>
    </row>
    <row r="353" spans="10:10" x14ac:dyDescent="0.25">
      <c r="J353" s="2"/>
    </row>
    <row r="354" spans="10:10" x14ac:dyDescent="0.25">
      <c r="J354" s="2"/>
    </row>
    <row r="355" spans="10:10" x14ac:dyDescent="0.25">
      <c r="J355" s="2"/>
    </row>
    <row r="356" spans="10:10" x14ac:dyDescent="0.25">
      <c r="J356" s="2"/>
    </row>
    <row r="357" spans="10:10" x14ac:dyDescent="0.25">
      <c r="J357" s="2"/>
    </row>
    <row r="358" spans="10:10" x14ac:dyDescent="0.25">
      <c r="J358" s="2"/>
    </row>
    <row r="359" spans="10:10" x14ac:dyDescent="0.25">
      <c r="J359" s="2"/>
    </row>
    <row r="360" spans="10:10" x14ac:dyDescent="0.25">
      <c r="J360" s="2"/>
    </row>
    <row r="361" spans="10:10" x14ac:dyDescent="0.25">
      <c r="J361" s="2"/>
    </row>
    <row r="362" spans="10:10" x14ac:dyDescent="0.25">
      <c r="J362" s="2"/>
    </row>
    <row r="363" spans="10:10" x14ac:dyDescent="0.25">
      <c r="J363" s="2"/>
    </row>
    <row r="364" spans="10:10" x14ac:dyDescent="0.25">
      <c r="J364" s="2"/>
    </row>
    <row r="365" spans="10:10" x14ac:dyDescent="0.25">
      <c r="J365" s="2"/>
    </row>
    <row r="366" spans="10:10" x14ac:dyDescent="0.25">
      <c r="J366" s="2"/>
    </row>
    <row r="367" spans="10:10" x14ac:dyDescent="0.25">
      <c r="J367" s="2"/>
    </row>
    <row r="368" spans="10:10" x14ac:dyDescent="0.25">
      <c r="J368" s="2"/>
    </row>
    <row r="369" spans="10:10" x14ac:dyDescent="0.25">
      <c r="J369" s="2"/>
    </row>
    <row r="370" spans="10:10" x14ac:dyDescent="0.25">
      <c r="J370" s="2"/>
    </row>
    <row r="371" spans="10:10" x14ac:dyDescent="0.25">
      <c r="J371" s="2"/>
    </row>
    <row r="372" spans="10:10" x14ac:dyDescent="0.25">
      <c r="J372" s="2"/>
    </row>
    <row r="373" spans="10:10" x14ac:dyDescent="0.25">
      <c r="J373" s="2"/>
    </row>
    <row r="374" spans="10:10" x14ac:dyDescent="0.25">
      <c r="J374" s="2"/>
    </row>
    <row r="375" spans="10:10" x14ac:dyDescent="0.25">
      <c r="J375" s="2"/>
    </row>
    <row r="376" spans="10:10" x14ac:dyDescent="0.25">
      <c r="J376" s="2"/>
    </row>
    <row r="377" spans="10:10" x14ac:dyDescent="0.25">
      <c r="J377" s="2"/>
    </row>
    <row r="378" spans="10:10" x14ac:dyDescent="0.25">
      <c r="J378" s="2"/>
    </row>
    <row r="379" spans="10:10" x14ac:dyDescent="0.25">
      <c r="J379" s="2"/>
    </row>
    <row r="380" spans="10:10" x14ac:dyDescent="0.25">
      <c r="J380" s="2"/>
    </row>
    <row r="381" spans="10:10" x14ac:dyDescent="0.25">
      <c r="J381" s="2"/>
    </row>
    <row r="382" spans="10:10" x14ac:dyDescent="0.25">
      <c r="J382" s="2"/>
    </row>
    <row r="383" spans="10:10" x14ac:dyDescent="0.25">
      <c r="J383" s="2"/>
    </row>
    <row r="384" spans="10:10" x14ac:dyDescent="0.25">
      <c r="J384" s="2"/>
    </row>
    <row r="385" spans="10:10" x14ac:dyDescent="0.25">
      <c r="J385" s="2"/>
    </row>
    <row r="386" spans="10:10" x14ac:dyDescent="0.25">
      <c r="J386" s="2"/>
    </row>
    <row r="387" spans="10:10" x14ac:dyDescent="0.25">
      <c r="J387" s="2"/>
    </row>
    <row r="388" spans="10:10" x14ac:dyDescent="0.25">
      <c r="J388" s="2"/>
    </row>
    <row r="389" spans="10:10" x14ac:dyDescent="0.25">
      <c r="J389" s="2"/>
    </row>
    <row r="390" spans="10:10" x14ac:dyDescent="0.25">
      <c r="J390" s="2"/>
    </row>
    <row r="391" spans="10:10" x14ac:dyDescent="0.25">
      <c r="J391" s="2"/>
    </row>
    <row r="392" spans="10:10" x14ac:dyDescent="0.25">
      <c r="J392" s="2"/>
    </row>
    <row r="393" spans="10:10" x14ac:dyDescent="0.25">
      <c r="J393" s="2"/>
    </row>
    <row r="394" spans="10:10" x14ac:dyDescent="0.25">
      <c r="J394" s="2"/>
    </row>
    <row r="395" spans="10:10" x14ac:dyDescent="0.25">
      <c r="J395" s="2"/>
    </row>
    <row r="396" spans="10:10" x14ac:dyDescent="0.25">
      <c r="J396" s="2"/>
    </row>
    <row r="397" spans="10:10" x14ac:dyDescent="0.25">
      <c r="J397" s="2"/>
    </row>
    <row r="398" spans="10:10" x14ac:dyDescent="0.25">
      <c r="J398" s="2"/>
    </row>
    <row r="399" spans="10:10" x14ac:dyDescent="0.25">
      <c r="J399" s="2"/>
    </row>
    <row r="400" spans="10:10" x14ac:dyDescent="0.25">
      <c r="J400" s="2"/>
    </row>
    <row r="401" spans="10:10" x14ac:dyDescent="0.25">
      <c r="J401" s="2"/>
    </row>
    <row r="402" spans="10:10" x14ac:dyDescent="0.25">
      <c r="J402" s="2"/>
    </row>
    <row r="403" spans="10:10" x14ac:dyDescent="0.25">
      <c r="J403" s="2"/>
    </row>
    <row r="404" spans="10:10" x14ac:dyDescent="0.25">
      <c r="J404" s="2"/>
    </row>
    <row r="405" spans="10:10" x14ac:dyDescent="0.25">
      <c r="J405" s="2"/>
    </row>
    <row r="406" spans="10:10" x14ac:dyDescent="0.25">
      <c r="J406" s="2"/>
    </row>
    <row r="407" spans="10:10" x14ac:dyDescent="0.25">
      <c r="J407" s="2"/>
    </row>
    <row r="408" spans="10:10" x14ac:dyDescent="0.25">
      <c r="J408" s="2"/>
    </row>
    <row r="409" spans="10:10" x14ac:dyDescent="0.25">
      <c r="J409" s="2"/>
    </row>
    <row r="410" spans="10:10" x14ac:dyDescent="0.25">
      <c r="J410" s="2"/>
    </row>
    <row r="411" spans="10:10" x14ac:dyDescent="0.25">
      <c r="J411" s="2"/>
    </row>
    <row r="412" spans="10:10" x14ac:dyDescent="0.25">
      <c r="J412" s="2"/>
    </row>
    <row r="413" spans="10:10" x14ac:dyDescent="0.25">
      <c r="J413" s="2"/>
    </row>
    <row r="414" spans="10:10" x14ac:dyDescent="0.25">
      <c r="J414" s="2"/>
    </row>
    <row r="415" spans="10:10" x14ac:dyDescent="0.25">
      <c r="J415" s="2"/>
    </row>
    <row r="416" spans="10:10" x14ac:dyDescent="0.25">
      <c r="J416" s="2"/>
    </row>
    <row r="417" spans="10:10" x14ac:dyDescent="0.25">
      <c r="J417" s="2"/>
    </row>
    <row r="418" spans="10:10" x14ac:dyDescent="0.25">
      <c r="J418" s="2"/>
    </row>
    <row r="419" spans="10:10" x14ac:dyDescent="0.25">
      <c r="J419" s="2"/>
    </row>
    <row r="420" spans="10:10" x14ac:dyDescent="0.25">
      <c r="J420" s="2"/>
    </row>
    <row r="421" spans="10:10" x14ac:dyDescent="0.25">
      <c r="J421" s="2"/>
    </row>
    <row r="422" spans="10:10" x14ac:dyDescent="0.25">
      <c r="J422" s="2"/>
    </row>
    <row r="423" spans="10:10" x14ac:dyDescent="0.25">
      <c r="J423" s="2"/>
    </row>
    <row r="424" spans="10:10" x14ac:dyDescent="0.25">
      <c r="J424" s="2"/>
    </row>
    <row r="425" spans="10:10" x14ac:dyDescent="0.25">
      <c r="J425" s="2"/>
    </row>
    <row r="426" spans="10:10" x14ac:dyDescent="0.25">
      <c r="J426" s="2"/>
    </row>
    <row r="427" spans="10:10" x14ac:dyDescent="0.25">
      <c r="J427" s="2"/>
    </row>
    <row r="428" spans="10:10" x14ac:dyDescent="0.25">
      <c r="J428" s="2"/>
    </row>
    <row r="429" spans="10:10" x14ac:dyDescent="0.25">
      <c r="J429" s="2"/>
    </row>
    <row r="430" spans="10:10" x14ac:dyDescent="0.25">
      <c r="J430" s="2"/>
    </row>
    <row r="431" spans="10:10" x14ac:dyDescent="0.25">
      <c r="J431" s="2"/>
    </row>
    <row r="432" spans="10:10" x14ac:dyDescent="0.25">
      <c r="J432" s="2"/>
    </row>
    <row r="433" spans="10:10" x14ac:dyDescent="0.25">
      <c r="J433" s="2"/>
    </row>
    <row r="434" spans="10:10" x14ac:dyDescent="0.25">
      <c r="J434" s="2"/>
    </row>
    <row r="435" spans="10:10" x14ac:dyDescent="0.25">
      <c r="J435" s="2"/>
    </row>
    <row r="436" spans="10:10" x14ac:dyDescent="0.25">
      <c r="J436" s="2"/>
    </row>
    <row r="437" spans="10:10" x14ac:dyDescent="0.25">
      <c r="J437" s="2"/>
    </row>
    <row r="438" spans="10:10" x14ac:dyDescent="0.25">
      <c r="J438" s="2"/>
    </row>
    <row r="439" spans="10:10" x14ac:dyDescent="0.25">
      <c r="J439" s="2"/>
    </row>
    <row r="440" spans="10:10" x14ac:dyDescent="0.25">
      <c r="J440" s="2"/>
    </row>
    <row r="441" spans="10:10" x14ac:dyDescent="0.25">
      <c r="J441" s="2"/>
    </row>
    <row r="442" spans="10:10" x14ac:dyDescent="0.25">
      <c r="J442" s="2"/>
    </row>
    <row r="443" spans="10:10" x14ac:dyDescent="0.25">
      <c r="J443" s="2"/>
    </row>
    <row r="444" spans="10:10" x14ac:dyDescent="0.25">
      <c r="J444" s="2"/>
    </row>
    <row r="445" spans="10:10" x14ac:dyDescent="0.25">
      <c r="J445" s="2"/>
    </row>
    <row r="446" spans="10:10" x14ac:dyDescent="0.25">
      <c r="J446" s="2"/>
    </row>
    <row r="447" spans="10:10" x14ac:dyDescent="0.25">
      <c r="J447" s="2"/>
    </row>
    <row r="448" spans="10:10" x14ac:dyDescent="0.25">
      <c r="J448" s="2"/>
    </row>
    <row r="449" spans="10:10" x14ac:dyDescent="0.25">
      <c r="J449" s="2"/>
    </row>
    <row r="450" spans="10:10" x14ac:dyDescent="0.25">
      <c r="J450" s="2"/>
    </row>
    <row r="451" spans="10:10" x14ac:dyDescent="0.25">
      <c r="J451" s="2"/>
    </row>
    <row r="452" spans="10:10" x14ac:dyDescent="0.25">
      <c r="J452" s="2"/>
    </row>
    <row r="453" spans="10:10" x14ac:dyDescent="0.25">
      <c r="J453" s="2"/>
    </row>
    <row r="454" spans="10:10" x14ac:dyDescent="0.25">
      <c r="J454" s="2"/>
    </row>
    <row r="455" spans="10:10" x14ac:dyDescent="0.25">
      <c r="J455" s="2"/>
    </row>
    <row r="456" spans="10:10" x14ac:dyDescent="0.25">
      <c r="J456" s="2"/>
    </row>
    <row r="457" spans="10:10" x14ac:dyDescent="0.25">
      <c r="J457" s="2"/>
    </row>
    <row r="458" spans="10:10" x14ac:dyDescent="0.25">
      <c r="J458" s="2"/>
    </row>
    <row r="459" spans="10:10" x14ac:dyDescent="0.25">
      <c r="J459" s="2"/>
    </row>
    <row r="460" spans="10:10" x14ac:dyDescent="0.25">
      <c r="J460" s="2"/>
    </row>
    <row r="461" spans="10:10" x14ac:dyDescent="0.25">
      <c r="J461" s="2"/>
    </row>
    <row r="462" spans="10:10" x14ac:dyDescent="0.25">
      <c r="J462" s="2"/>
    </row>
    <row r="463" spans="10:10" x14ac:dyDescent="0.25">
      <c r="J463" s="2"/>
    </row>
    <row r="464" spans="10:10" x14ac:dyDescent="0.25">
      <c r="J464" s="2"/>
    </row>
    <row r="465" spans="10:10" x14ac:dyDescent="0.25">
      <c r="J465" s="2"/>
    </row>
    <row r="466" spans="10:10" x14ac:dyDescent="0.25">
      <c r="J466" s="2"/>
    </row>
    <row r="467" spans="10:10" x14ac:dyDescent="0.25">
      <c r="J467" s="2"/>
    </row>
    <row r="468" spans="10:10" x14ac:dyDescent="0.25">
      <c r="J468" s="2"/>
    </row>
    <row r="469" spans="10:10" x14ac:dyDescent="0.25">
      <c r="J469" s="2"/>
    </row>
    <row r="470" spans="10:10" x14ac:dyDescent="0.25">
      <c r="J470" s="2"/>
    </row>
    <row r="471" spans="10:10" x14ac:dyDescent="0.25">
      <c r="J471" s="2"/>
    </row>
    <row r="472" spans="10:10" x14ac:dyDescent="0.25">
      <c r="J472" s="2"/>
    </row>
    <row r="473" spans="10:10" x14ac:dyDescent="0.25">
      <c r="J473" s="2"/>
    </row>
    <row r="474" spans="10:10" x14ac:dyDescent="0.25">
      <c r="J474" s="2"/>
    </row>
    <row r="475" spans="10:10" x14ac:dyDescent="0.25">
      <c r="J475" s="2"/>
    </row>
    <row r="476" spans="10:10" x14ac:dyDescent="0.25">
      <c r="J476" s="2"/>
    </row>
    <row r="477" spans="10:10" x14ac:dyDescent="0.25">
      <c r="J477" s="2"/>
    </row>
    <row r="478" spans="10:10" x14ac:dyDescent="0.25">
      <c r="J478" s="2"/>
    </row>
    <row r="479" spans="10:10" x14ac:dyDescent="0.25">
      <c r="J479" s="2"/>
    </row>
    <row r="480" spans="10:10" x14ac:dyDescent="0.25">
      <c r="J480" s="2"/>
    </row>
    <row r="481" spans="10:10" x14ac:dyDescent="0.25">
      <c r="J481" s="2"/>
    </row>
    <row r="482" spans="10:10" x14ac:dyDescent="0.25">
      <c r="J482" s="2"/>
    </row>
    <row r="483" spans="10:10" x14ac:dyDescent="0.25">
      <c r="J483" s="2"/>
    </row>
    <row r="484" spans="10:10" x14ac:dyDescent="0.25">
      <c r="J484" s="2"/>
    </row>
    <row r="485" spans="10:10" x14ac:dyDescent="0.25">
      <c r="J485" s="2"/>
    </row>
    <row r="486" spans="10:10" x14ac:dyDescent="0.25">
      <c r="J486" s="2"/>
    </row>
    <row r="487" spans="10:10" x14ac:dyDescent="0.25">
      <c r="J487" s="2"/>
    </row>
    <row r="488" spans="10:10" x14ac:dyDescent="0.25">
      <c r="J488" s="2"/>
    </row>
    <row r="489" spans="10:10" x14ac:dyDescent="0.25">
      <c r="J489" s="2"/>
    </row>
    <row r="490" spans="10:10" x14ac:dyDescent="0.25">
      <c r="J490" s="2"/>
    </row>
    <row r="491" spans="10:10" x14ac:dyDescent="0.25">
      <c r="J491" s="2"/>
    </row>
    <row r="492" spans="10:10" x14ac:dyDescent="0.25">
      <c r="J492" s="2"/>
    </row>
    <row r="493" spans="10:10" x14ac:dyDescent="0.25">
      <c r="J493" s="2"/>
    </row>
    <row r="494" spans="10:10" x14ac:dyDescent="0.25">
      <c r="J494" s="2"/>
    </row>
    <row r="495" spans="10:10" x14ac:dyDescent="0.25">
      <c r="J495" s="2"/>
    </row>
    <row r="496" spans="10:10" x14ac:dyDescent="0.25">
      <c r="J496" s="2"/>
    </row>
    <row r="497" spans="10:10" x14ac:dyDescent="0.25">
      <c r="J497" s="2"/>
    </row>
    <row r="498" spans="10:10" x14ac:dyDescent="0.25">
      <c r="J498" s="2"/>
    </row>
    <row r="499" spans="10:10" x14ac:dyDescent="0.25">
      <c r="J499" s="2"/>
    </row>
    <row r="500" spans="10:10" x14ac:dyDescent="0.25">
      <c r="J500" s="2"/>
    </row>
    <row r="501" spans="10:10" x14ac:dyDescent="0.25">
      <c r="J501" s="2"/>
    </row>
    <row r="502" spans="10:10" x14ac:dyDescent="0.25">
      <c r="J502" s="2"/>
    </row>
    <row r="503" spans="10:10" x14ac:dyDescent="0.25">
      <c r="J503" s="2"/>
    </row>
    <row r="504" spans="10:10" x14ac:dyDescent="0.25">
      <c r="J504" s="2"/>
    </row>
    <row r="505" spans="10:10" x14ac:dyDescent="0.25">
      <c r="J505" s="2"/>
    </row>
    <row r="506" spans="10:10" x14ac:dyDescent="0.25">
      <c r="J506" s="2"/>
    </row>
    <row r="507" spans="10:10" x14ac:dyDescent="0.25">
      <c r="J507" s="2"/>
    </row>
    <row r="508" spans="10:10" x14ac:dyDescent="0.25">
      <c r="J508" s="2"/>
    </row>
    <row r="509" spans="10:10" x14ac:dyDescent="0.25">
      <c r="J509" s="2"/>
    </row>
    <row r="510" spans="10:10" x14ac:dyDescent="0.25">
      <c r="J510" s="2"/>
    </row>
    <row r="511" spans="10:10" x14ac:dyDescent="0.25">
      <c r="J511" s="2"/>
    </row>
    <row r="512" spans="10:10" x14ac:dyDescent="0.25">
      <c r="J512" s="2"/>
    </row>
    <row r="513" spans="10:10" x14ac:dyDescent="0.25">
      <c r="J513" s="2"/>
    </row>
    <row r="514" spans="10:10" x14ac:dyDescent="0.25">
      <c r="J514" s="2"/>
    </row>
    <row r="515" spans="10:10" x14ac:dyDescent="0.25">
      <c r="J515" s="2"/>
    </row>
    <row r="516" spans="10:10" x14ac:dyDescent="0.25">
      <c r="J516" s="2"/>
    </row>
    <row r="517" spans="10:10" x14ac:dyDescent="0.25">
      <c r="J517" s="2"/>
    </row>
    <row r="518" spans="10:10" x14ac:dyDescent="0.25">
      <c r="J518" s="2"/>
    </row>
    <row r="519" spans="10:10" x14ac:dyDescent="0.25">
      <c r="J519" s="2"/>
    </row>
    <row r="520" spans="10:10" x14ac:dyDescent="0.25">
      <c r="J520" s="2"/>
    </row>
    <row r="521" spans="10:10" x14ac:dyDescent="0.25">
      <c r="J521" s="2"/>
    </row>
    <row r="522" spans="10:10" x14ac:dyDescent="0.25">
      <c r="J522" s="2"/>
    </row>
    <row r="523" spans="10:10" x14ac:dyDescent="0.25">
      <c r="J523" s="2"/>
    </row>
    <row r="524" spans="10:10" x14ac:dyDescent="0.25">
      <c r="J524" s="2"/>
    </row>
    <row r="525" spans="10:10" x14ac:dyDescent="0.25">
      <c r="J525" s="2"/>
    </row>
    <row r="526" spans="10:10" x14ac:dyDescent="0.25">
      <c r="J526" s="2"/>
    </row>
    <row r="527" spans="10:10" x14ac:dyDescent="0.25">
      <c r="J527" s="2"/>
    </row>
    <row r="528" spans="10:10" x14ac:dyDescent="0.25">
      <c r="J528" s="2"/>
    </row>
    <row r="529" spans="10:10" x14ac:dyDescent="0.25">
      <c r="J529" s="2"/>
    </row>
    <row r="530" spans="10:10" x14ac:dyDescent="0.25">
      <c r="J530" s="2"/>
    </row>
    <row r="531" spans="10:10" x14ac:dyDescent="0.25">
      <c r="J531" s="2"/>
    </row>
    <row r="532" spans="10:10" x14ac:dyDescent="0.25">
      <c r="J532" s="2"/>
    </row>
    <row r="533" spans="10:10" x14ac:dyDescent="0.25">
      <c r="J533" s="2"/>
    </row>
    <row r="534" spans="10:10" x14ac:dyDescent="0.25">
      <c r="J534" s="2"/>
    </row>
    <row r="535" spans="10:10" x14ac:dyDescent="0.25">
      <c r="J535" s="2"/>
    </row>
    <row r="536" spans="10:10" x14ac:dyDescent="0.25">
      <c r="J536" s="2"/>
    </row>
    <row r="537" spans="10:10" x14ac:dyDescent="0.25">
      <c r="J537" s="2"/>
    </row>
    <row r="538" spans="10:10" x14ac:dyDescent="0.25">
      <c r="J538" s="2"/>
    </row>
    <row r="539" spans="10:10" x14ac:dyDescent="0.25">
      <c r="J539" s="2"/>
    </row>
    <row r="540" spans="10:10" x14ac:dyDescent="0.25">
      <c r="J540" s="2"/>
    </row>
    <row r="541" spans="10:10" x14ac:dyDescent="0.25">
      <c r="J541" s="2"/>
    </row>
    <row r="542" spans="10:10" x14ac:dyDescent="0.25">
      <c r="J542" s="2"/>
    </row>
    <row r="543" spans="10:10" x14ac:dyDescent="0.25">
      <c r="J543" s="2"/>
    </row>
    <row r="544" spans="10:10" x14ac:dyDescent="0.25">
      <c r="J544" s="2"/>
    </row>
    <row r="545" spans="10:10" x14ac:dyDescent="0.25">
      <c r="J545" s="2"/>
    </row>
    <row r="546" spans="10:10" x14ac:dyDescent="0.25">
      <c r="J546" s="2"/>
    </row>
    <row r="547" spans="10:10" x14ac:dyDescent="0.25">
      <c r="J547" s="2"/>
    </row>
    <row r="548" spans="10:10" x14ac:dyDescent="0.25">
      <c r="J548" s="2"/>
    </row>
    <row r="549" spans="10:10" x14ac:dyDescent="0.25">
      <c r="J549" s="2"/>
    </row>
    <row r="550" spans="10:10" x14ac:dyDescent="0.25">
      <c r="J550" s="2"/>
    </row>
    <row r="551" spans="10:10" x14ac:dyDescent="0.25">
      <c r="J551" s="2"/>
    </row>
    <row r="552" spans="10:10" x14ac:dyDescent="0.25">
      <c r="J552" s="2"/>
    </row>
    <row r="553" spans="10:10" x14ac:dyDescent="0.25">
      <c r="J553" s="2"/>
    </row>
    <row r="554" spans="10:10" x14ac:dyDescent="0.25">
      <c r="J554" s="2"/>
    </row>
    <row r="555" spans="10:10" x14ac:dyDescent="0.25">
      <c r="J555" s="2"/>
    </row>
    <row r="556" spans="10:10" x14ac:dyDescent="0.25">
      <c r="J556" s="2"/>
    </row>
    <row r="557" spans="10:10" x14ac:dyDescent="0.25">
      <c r="J557" s="2"/>
    </row>
    <row r="558" spans="10:10" x14ac:dyDescent="0.25">
      <c r="J558" s="2"/>
    </row>
    <row r="559" spans="10:10" x14ac:dyDescent="0.25">
      <c r="J559" s="2"/>
    </row>
    <row r="560" spans="10:10" x14ac:dyDescent="0.25">
      <c r="J560" s="2"/>
    </row>
    <row r="561" spans="10:10" x14ac:dyDescent="0.25">
      <c r="J561" s="2"/>
    </row>
    <row r="562" spans="10:10" x14ac:dyDescent="0.25">
      <c r="J562" s="2"/>
    </row>
    <row r="563" spans="10:10" x14ac:dyDescent="0.25">
      <c r="J563" s="2"/>
    </row>
    <row r="564" spans="10:10" x14ac:dyDescent="0.25">
      <c r="J564" s="2"/>
    </row>
    <row r="565" spans="10:10" x14ac:dyDescent="0.25">
      <c r="J565" s="2"/>
    </row>
    <row r="566" spans="10:10" x14ac:dyDescent="0.25">
      <c r="J566" s="2"/>
    </row>
    <row r="567" spans="10:10" x14ac:dyDescent="0.25">
      <c r="J567" s="2"/>
    </row>
    <row r="568" spans="10:10" x14ac:dyDescent="0.25">
      <c r="J568" s="2"/>
    </row>
    <row r="569" spans="10:10" x14ac:dyDescent="0.25">
      <c r="J569" s="2"/>
    </row>
    <row r="570" spans="10:10" x14ac:dyDescent="0.25">
      <c r="J570" s="2"/>
    </row>
    <row r="571" spans="10:10" x14ac:dyDescent="0.25">
      <c r="J571" s="2"/>
    </row>
    <row r="572" spans="10:10" x14ac:dyDescent="0.25">
      <c r="J572" s="2"/>
    </row>
    <row r="573" spans="10:10" x14ac:dyDescent="0.25">
      <c r="J573" s="2"/>
    </row>
    <row r="574" spans="10:10" x14ac:dyDescent="0.25">
      <c r="J574" s="2"/>
    </row>
    <row r="575" spans="10:10" x14ac:dyDescent="0.25">
      <c r="J575" s="2"/>
    </row>
    <row r="576" spans="10:10" x14ac:dyDescent="0.25">
      <c r="J576" s="2"/>
    </row>
    <row r="577" spans="10:10" x14ac:dyDescent="0.25">
      <c r="J577" s="2"/>
    </row>
    <row r="578" spans="10:10" x14ac:dyDescent="0.25">
      <c r="J578" s="2"/>
    </row>
    <row r="579" spans="10:10" x14ac:dyDescent="0.25">
      <c r="J579" s="2"/>
    </row>
    <row r="580" spans="10:10" x14ac:dyDescent="0.25">
      <c r="J580" s="2"/>
    </row>
    <row r="581" spans="10:10" x14ac:dyDescent="0.25">
      <c r="J581" s="2"/>
    </row>
    <row r="582" spans="10:10" x14ac:dyDescent="0.25">
      <c r="J582" s="2"/>
    </row>
    <row r="583" spans="10:10" x14ac:dyDescent="0.25">
      <c r="J583" s="2"/>
    </row>
    <row r="584" spans="10:10" x14ac:dyDescent="0.25">
      <c r="J584" s="2"/>
    </row>
    <row r="585" spans="10:10" x14ac:dyDescent="0.25">
      <c r="J585" s="2"/>
    </row>
    <row r="586" spans="10:10" x14ac:dyDescent="0.25">
      <c r="J586" s="2"/>
    </row>
    <row r="587" spans="10:10" x14ac:dyDescent="0.25">
      <c r="J587" s="2"/>
    </row>
    <row r="588" spans="10:10" x14ac:dyDescent="0.25">
      <c r="J588" s="2"/>
    </row>
    <row r="589" spans="10:10" x14ac:dyDescent="0.25">
      <c r="J589" s="2"/>
    </row>
    <row r="590" spans="10:10" x14ac:dyDescent="0.25">
      <c r="J590" s="2"/>
    </row>
    <row r="591" spans="10:10" x14ac:dyDescent="0.25">
      <c r="J591" s="2"/>
    </row>
    <row r="592" spans="10:10" x14ac:dyDescent="0.25">
      <c r="J592" s="2"/>
    </row>
    <row r="593" spans="10:10" x14ac:dyDescent="0.25">
      <c r="J593" s="2"/>
    </row>
    <row r="594" spans="10:10" x14ac:dyDescent="0.25">
      <c r="J594" s="2"/>
    </row>
    <row r="595" spans="10:10" x14ac:dyDescent="0.25">
      <c r="J595" s="2"/>
    </row>
    <row r="596" spans="10:10" x14ac:dyDescent="0.25">
      <c r="J596" s="2"/>
    </row>
    <row r="597" spans="10:10" x14ac:dyDescent="0.25">
      <c r="J597" s="2"/>
    </row>
    <row r="598" spans="10:10" x14ac:dyDescent="0.25">
      <c r="J598" s="2"/>
    </row>
    <row r="599" spans="10:10" x14ac:dyDescent="0.25">
      <c r="J599" s="2"/>
    </row>
    <row r="600" spans="10:10" x14ac:dyDescent="0.25">
      <c r="J600" s="2"/>
    </row>
    <row r="601" spans="10:10" x14ac:dyDescent="0.25">
      <c r="J601" s="2"/>
    </row>
    <row r="602" spans="10:10" x14ac:dyDescent="0.25">
      <c r="J602" s="2"/>
    </row>
    <row r="603" spans="10:10" x14ac:dyDescent="0.25">
      <c r="J603" s="2"/>
    </row>
    <row r="604" spans="10:10" x14ac:dyDescent="0.25">
      <c r="J604" s="2"/>
    </row>
    <row r="605" spans="10:10" x14ac:dyDescent="0.25">
      <c r="J605" s="2"/>
    </row>
    <row r="606" spans="10:10" x14ac:dyDescent="0.25">
      <c r="J606" s="2"/>
    </row>
    <row r="607" spans="10:10" x14ac:dyDescent="0.25">
      <c r="J607" s="2"/>
    </row>
    <row r="608" spans="10:10" x14ac:dyDescent="0.25">
      <c r="J608" s="2"/>
    </row>
    <row r="609" spans="10:18" x14ac:dyDescent="0.25">
      <c r="J609" s="2"/>
    </row>
    <row r="610" spans="10:18" x14ac:dyDescent="0.25">
      <c r="J610" s="2"/>
    </row>
    <row r="611" spans="10:18" x14ac:dyDescent="0.25">
      <c r="J611" s="2"/>
    </row>
    <row r="612" spans="10:18" x14ac:dyDescent="0.25">
      <c r="J612" s="2"/>
    </row>
    <row r="613" spans="10:18" x14ac:dyDescent="0.25">
      <c r="J613" s="2"/>
    </row>
    <row r="614" spans="10:18" x14ac:dyDescent="0.25">
      <c r="J614" s="2"/>
      <c r="R614" s="2"/>
    </row>
    <row r="615" spans="10:18" x14ac:dyDescent="0.25">
      <c r="J615" s="2"/>
      <c r="R615" s="2"/>
    </row>
    <row r="616" spans="10:18" x14ac:dyDescent="0.25">
      <c r="J616" s="2"/>
    </row>
    <row r="617" spans="10:18" x14ac:dyDescent="0.25">
      <c r="J617" s="2"/>
    </row>
    <row r="618" spans="10:18" x14ac:dyDescent="0.25">
      <c r="J618" s="2"/>
    </row>
    <row r="619" spans="10:18" x14ac:dyDescent="0.25">
      <c r="J619" s="2"/>
    </row>
    <row r="620" spans="10:18" x14ac:dyDescent="0.25">
      <c r="J620" s="2"/>
      <c r="R620" s="2"/>
    </row>
    <row r="621" spans="10:18" x14ac:dyDescent="0.25">
      <c r="J621" s="2"/>
      <c r="R621" s="2"/>
    </row>
    <row r="622" spans="10:18" x14ac:dyDescent="0.25">
      <c r="J622" s="2"/>
      <c r="R622" s="2"/>
    </row>
    <row r="623" spans="10:18" x14ac:dyDescent="0.25">
      <c r="J623" s="2"/>
      <c r="R623" s="2"/>
    </row>
    <row r="624" spans="10:18" x14ac:dyDescent="0.25">
      <c r="J624" s="2"/>
      <c r="R624" s="2"/>
    </row>
    <row r="625" spans="10:18" x14ac:dyDescent="0.25">
      <c r="J625" s="2"/>
      <c r="R625" s="2"/>
    </row>
    <row r="626" spans="10:18" x14ac:dyDescent="0.25">
      <c r="J626" s="2"/>
      <c r="R626" s="2"/>
    </row>
    <row r="627" spans="10:18" x14ac:dyDescent="0.25">
      <c r="J627" s="2"/>
      <c r="R627" s="2"/>
    </row>
    <row r="628" spans="10:18" x14ac:dyDescent="0.25">
      <c r="J628" s="2"/>
      <c r="R628" s="2"/>
    </row>
    <row r="629" spans="10:18" x14ac:dyDescent="0.25">
      <c r="J629" s="2"/>
      <c r="R629" s="2"/>
    </row>
  </sheetData>
  <autoFilter ref="D2:Q2" xr:uid="{00000000-0009-0000-0000-000000000000}">
    <sortState xmlns:xlrd2="http://schemas.microsoft.com/office/spreadsheetml/2017/richdata2" ref="D3:Q202">
      <sortCondition ref="I2"/>
    </sortState>
  </autoFilter>
  <mergeCells count="1">
    <mergeCell ref="A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02"/>
  <sheetViews>
    <sheetView zoomScale="70" zoomScaleNormal="70" workbookViewId="0">
      <selection activeCell="A2" sqref="A2"/>
    </sheetView>
  </sheetViews>
  <sheetFormatPr defaultRowHeight="15" x14ac:dyDescent="0.25"/>
  <cols>
    <col min="1" max="1" width="11.140625" style="7" bestFit="1" customWidth="1"/>
    <col min="2" max="2" width="12.42578125" style="7" bestFit="1" customWidth="1"/>
    <col min="3" max="3" width="8.7109375" style="7" bestFit="1" customWidth="1"/>
    <col min="4" max="4" width="28.85546875" style="7" bestFit="1" customWidth="1"/>
    <col min="5" max="5" width="25.42578125" style="7" bestFit="1" customWidth="1"/>
    <col min="6" max="6" width="20.5703125" style="7" bestFit="1" customWidth="1"/>
    <col min="7" max="7" width="63" style="7" bestFit="1" customWidth="1"/>
    <col min="8" max="8" width="27.7109375" style="7" bestFit="1" customWidth="1"/>
    <col min="9" max="9" width="18.85546875" style="7" bestFit="1" customWidth="1"/>
    <col min="10" max="10" width="26" style="7" bestFit="1" customWidth="1"/>
    <col min="11" max="11" width="26.42578125" style="7" bestFit="1" customWidth="1"/>
    <col min="12" max="13" width="35" style="7" bestFit="1" customWidth="1"/>
    <col min="14" max="14" width="23.5703125" style="7" bestFit="1" customWidth="1"/>
    <col min="15" max="15" width="18.85546875" style="7" bestFit="1" customWidth="1"/>
    <col min="16" max="16" width="19.28515625" style="7" bestFit="1" customWidth="1"/>
    <col min="17" max="17" width="59.28515625" style="7" bestFit="1" customWidth="1"/>
    <col min="22" max="22" width="17" customWidth="1"/>
  </cols>
  <sheetData>
    <row r="1" spans="1:17" ht="23.25" x14ac:dyDescent="0.35">
      <c r="A1" s="12" t="s">
        <v>11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17" x14ac:dyDescent="0.25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</row>
    <row r="3" spans="1:17" ht="54" x14ac:dyDescent="0.25">
      <c r="A3" s="7">
        <v>400.45150000000001</v>
      </c>
      <c r="B3" s="7">
        <v>406.45150000000001</v>
      </c>
      <c r="C3" s="7">
        <v>1</v>
      </c>
      <c r="D3" s="7">
        <f>LOOKUP(2,1/($A$3:$A$102&lt;J3)/($B$3:$B$102&gt;J3),$C$3:$C$102)</f>
        <v>55</v>
      </c>
      <c r="E3" s="7">
        <f>LOOKUP(2,1/($A$3:$A$102&lt;K3)/($B$3:$B$102&gt;K3),$C$3:$C$102)</f>
        <v>54</v>
      </c>
      <c r="F3" s="7" t="str">
        <f t="shared" ref="F3:F34" si="0">IF(D3=E3, "match", "nomatch")</f>
        <v>nomatch</v>
      </c>
      <c r="G3" s="7">
        <f t="shared" ref="G3:G34" si="1">D3-E3</f>
        <v>1</v>
      </c>
      <c r="H3" s="1">
        <v>1455.8045199999999</v>
      </c>
      <c r="I3" s="7">
        <v>2</v>
      </c>
      <c r="J3" s="5">
        <f t="shared" ref="J3:J34" si="2">H3/2</f>
        <v>727.90225999999996</v>
      </c>
      <c r="K3" s="8">
        <f t="shared" ref="K3:K34" si="3">J3-Q3</f>
        <v>720.89443499999993</v>
      </c>
      <c r="L3" s="4" t="s">
        <v>17</v>
      </c>
      <c r="M3" s="4" t="s">
        <v>17</v>
      </c>
      <c r="N3" s="7">
        <f t="shared" ref="N3:N34" si="4">LEN(M3)-LEN(SUBSTITUTE(M3,"4",""))</f>
        <v>1</v>
      </c>
      <c r="O3" s="7">
        <f t="shared" ref="O3:O34" si="5">LEN(M3)-LEN(SUBSTITUTE(M3,"6",""))</f>
        <v>0</v>
      </c>
      <c r="P3" s="7">
        <f t="shared" ref="P3:P34" si="6">LEN(M3)-LEN(SUBSTITUTE(M3,"7",""))</f>
        <v>0</v>
      </c>
      <c r="Q3" s="7">
        <f t="shared" ref="Q3:Q34" si="7">((N3*14.01565)+(O3*28.0313)+(P3*42.04695))/I3</f>
        <v>7.0078250000000004</v>
      </c>
    </row>
    <row r="4" spans="1:17" ht="54" x14ac:dyDescent="0.25">
      <c r="A4" s="7">
        <v>406.4545</v>
      </c>
      <c r="B4" s="7">
        <v>412.4545</v>
      </c>
      <c r="C4" s="7">
        <v>2</v>
      </c>
      <c r="D4" s="7">
        <f t="shared" ref="D4:E67" si="8">LOOKUP(2,1/($A$3:$A$102&lt;J4)/($B$3:$B$102&gt;J4),$C$3:$C$102)</f>
        <v>52</v>
      </c>
      <c r="E4" s="7">
        <f t="shared" si="8"/>
        <v>50</v>
      </c>
      <c r="F4" s="7" t="str">
        <f t="shared" si="0"/>
        <v>nomatch</v>
      </c>
      <c r="G4" s="7">
        <f t="shared" si="1"/>
        <v>2</v>
      </c>
      <c r="H4" s="1">
        <v>1413.7827199999999</v>
      </c>
      <c r="I4" s="7">
        <v>2</v>
      </c>
      <c r="J4" s="5">
        <f t="shared" si="2"/>
        <v>706.89135999999996</v>
      </c>
      <c r="K4" s="8">
        <f t="shared" si="3"/>
        <v>699.88353499999994</v>
      </c>
      <c r="L4" s="4" t="s">
        <v>18</v>
      </c>
      <c r="M4" s="4" t="s">
        <v>18</v>
      </c>
      <c r="N4" s="7">
        <f t="shared" si="4"/>
        <v>1</v>
      </c>
      <c r="O4" s="7">
        <f t="shared" si="5"/>
        <v>0</v>
      </c>
      <c r="P4" s="7">
        <f t="shared" si="6"/>
        <v>0</v>
      </c>
      <c r="Q4" s="7">
        <f t="shared" si="7"/>
        <v>7.0078250000000004</v>
      </c>
    </row>
    <row r="5" spans="1:17" ht="54" x14ac:dyDescent="0.25">
      <c r="A5" s="7">
        <v>412.45749999999998</v>
      </c>
      <c r="B5" s="7">
        <v>418.45749999999998</v>
      </c>
      <c r="C5" s="7">
        <v>3</v>
      </c>
      <c r="D5" s="7">
        <f t="shared" si="8"/>
        <v>56</v>
      </c>
      <c r="E5" s="7">
        <f t="shared" si="8"/>
        <v>55</v>
      </c>
      <c r="F5" s="7" t="str">
        <f t="shared" si="0"/>
        <v>nomatch</v>
      </c>
      <c r="G5" s="7">
        <f t="shared" si="1"/>
        <v>1</v>
      </c>
      <c r="H5" s="1">
        <v>1469.7990400000001</v>
      </c>
      <c r="I5" s="7">
        <v>2</v>
      </c>
      <c r="J5" s="5">
        <f t="shared" si="2"/>
        <v>734.89952000000005</v>
      </c>
      <c r="K5" s="8">
        <f t="shared" si="3"/>
        <v>727.89169500000003</v>
      </c>
      <c r="L5" s="4" t="s">
        <v>19</v>
      </c>
      <c r="M5" s="4" t="s">
        <v>19</v>
      </c>
      <c r="N5" s="7">
        <f t="shared" si="4"/>
        <v>1</v>
      </c>
      <c r="O5" s="7">
        <f t="shared" si="5"/>
        <v>0</v>
      </c>
      <c r="P5" s="7">
        <f t="shared" si="6"/>
        <v>0</v>
      </c>
      <c r="Q5" s="7">
        <f t="shared" si="7"/>
        <v>7.0078250000000004</v>
      </c>
    </row>
    <row r="6" spans="1:17" ht="54" x14ac:dyDescent="0.25">
      <c r="A6" s="7">
        <v>418.46050000000002</v>
      </c>
      <c r="B6" s="7">
        <v>424.46050000000002</v>
      </c>
      <c r="C6" s="7">
        <v>4</v>
      </c>
      <c r="D6" s="7">
        <f t="shared" si="8"/>
        <v>48</v>
      </c>
      <c r="E6" s="7">
        <f t="shared" si="8"/>
        <v>47</v>
      </c>
      <c r="F6" s="7" t="str">
        <f t="shared" si="0"/>
        <v>nomatch</v>
      </c>
      <c r="G6" s="7">
        <f t="shared" si="1"/>
        <v>1</v>
      </c>
      <c r="H6" s="1">
        <v>1371.77216</v>
      </c>
      <c r="I6" s="7">
        <v>2</v>
      </c>
      <c r="J6" s="5">
        <f t="shared" si="2"/>
        <v>685.88607999999999</v>
      </c>
      <c r="K6" s="8">
        <f t="shared" si="3"/>
        <v>678.87825499999997</v>
      </c>
      <c r="L6" s="4" t="s">
        <v>20</v>
      </c>
      <c r="M6" s="4" t="s">
        <v>20</v>
      </c>
      <c r="N6" s="7">
        <f t="shared" si="4"/>
        <v>1</v>
      </c>
      <c r="O6" s="7">
        <f t="shared" si="5"/>
        <v>0</v>
      </c>
      <c r="P6" s="7">
        <f t="shared" si="6"/>
        <v>0</v>
      </c>
      <c r="Q6" s="7">
        <f t="shared" si="7"/>
        <v>7.0078250000000004</v>
      </c>
    </row>
    <row r="7" spans="1:17" ht="54" x14ac:dyDescent="0.25">
      <c r="A7" s="7">
        <v>424.46350000000001</v>
      </c>
      <c r="B7" s="7">
        <v>430.46350000000001</v>
      </c>
      <c r="C7" s="7">
        <v>5</v>
      </c>
      <c r="D7" s="7">
        <f t="shared" si="8"/>
        <v>59</v>
      </c>
      <c r="E7" s="7">
        <f t="shared" si="8"/>
        <v>58</v>
      </c>
      <c r="F7" s="7" t="str">
        <f t="shared" si="0"/>
        <v>nomatch</v>
      </c>
      <c r="G7" s="7">
        <f t="shared" si="1"/>
        <v>1</v>
      </c>
      <c r="H7" s="1">
        <v>1506.77117</v>
      </c>
      <c r="I7" s="7">
        <v>2</v>
      </c>
      <c r="J7" s="5">
        <f t="shared" si="2"/>
        <v>753.38558499999999</v>
      </c>
      <c r="K7" s="8">
        <f t="shared" si="3"/>
        <v>746.37775999999997</v>
      </c>
      <c r="L7" s="4" t="s">
        <v>21</v>
      </c>
      <c r="M7" s="4" t="s">
        <v>21</v>
      </c>
      <c r="N7" s="7">
        <f t="shared" si="4"/>
        <v>1</v>
      </c>
      <c r="O7" s="7">
        <f t="shared" si="5"/>
        <v>0</v>
      </c>
      <c r="P7" s="7">
        <f t="shared" si="6"/>
        <v>0</v>
      </c>
      <c r="Q7" s="7">
        <f t="shared" si="7"/>
        <v>7.0078250000000004</v>
      </c>
    </row>
    <row r="8" spans="1:17" ht="54" x14ac:dyDescent="0.25">
      <c r="A8" s="7">
        <v>430.4665</v>
      </c>
      <c r="B8" s="7">
        <v>436.4665</v>
      </c>
      <c r="C8" s="7">
        <v>6</v>
      </c>
      <c r="D8" s="7">
        <f t="shared" si="8"/>
        <v>32</v>
      </c>
      <c r="E8" s="7">
        <f t="shared" si="8"/>
        <v>30</v>
      </c>
      <c r="F8" s="7" t="str">
        <f t="shared" si="0"/>
        <v>nomatch</v>
      </c>
      <c r="G8" s="7">
        <f t="shared" si="1"/>
        <v>2</v>
      </c>
      <c r="H8" s="1">
        <v>1174.6921199999999</v>
      </c>
      <c r="I8" s="7">
        <v>2</v>
      </c>
      <c r="J8" s="5">
        <f t="shared" si="2"/>
        <v>587.34605999999997</v>
      </c>
      <c r="K8" s="8">
        <f t="shared" si="3"/>
        <v>580.33823499999994</v>
      </c>
      <c r="L8" s="4" t="s">
        <v>22</v>
      </c>
      <c r="M8" s="4" t="s">
        <v>22</v>
      </c>
      <c r="N8" s="7">
        <f t="shared" si="4"/>
        <v>1</v>
      </c>
      <c r="O8" s="7">
        <f t="shared" si="5"/>
        <v>0</v>
      </c>
      <c r="P8" s="7">
        <f t="shared" si="6"/>
        <v>0</v>
      </c>
      <c r="Q8" s="7">
        <f t="shared" si="7"/>
        <v>7.0078250000000004</v>
      </c>
    </row>
    <row r="9" spans="1:17" ht="40.5" x14ac:dyDescent="0.25">
      <c r="A9" s="7">
        <v>436.46949999999998</v>
      </c>
      <c r="B9" s="7">
        <v>442.46949999999998</v>
      </c>
      <c r="C9" s="7">
        <v>7</v>
      </c>
      <c r="D9" s="7">
        <f t="shared" si="8"/>
        <v>27</v>
      </c>
      <c r="E9" s="7">
        <f t="shared" si="8"/>
        <v>25</v>
      </c>
      <c r="F9" s="7" t="str">
        <f t="shared" si="0"/>
        <v>nomatch</v>
      </c>
      <c r="G9" s="7">
        <f t="shared" si="1"/>
        <v>2</v>
      </c>
      <c r="H9" s="1">
        <v>1113.6757399999999</v>
      </c>
      <c r="I9" s="7">
        <v>2</v>
      </c>
      <c r="J9" s="5">
        <f t="shared" si="2"/>
        <v>556.83786999999995</v>
      </c>
      <c r="K9" s="8">
        <f t="shared" si="3"/>
        <v>549.83004499999993</v>
      </c>
      <c r="L9" s="4" t="s">
        <v>23</v>
      </c>
      <c r="M9" s="4" t="s">
        <v>23</v>
      </c>
      <c r="N9" s="7">
        <f t="shared" si="4"/>
        <v>1</v>
      </c>
      <c r="O9" s="7">
        <f t="shared" si="5"/>
        <v>0</v>
      </c>
      <c r="P9" s="7">
        <f t="shared" si="6"/>
        <v>0</v>
      </c>
      <c r="Q9" s="7">
        <f t="shared" si="7"/>
        <v>7.0078250000000004</v>
      </c>
    </row>
    <row r="10" spans="1:17" ht="54" x14ac:dyDescent="0.25">
      <c r="A10" s="7">
        <v>442.47250000000003</v>
      </c>
      <c r="B10" s="7">
        <v>448.47250000000003</v>
      </c>
      <c r="C10" s="7">
        <v>8</v>
      </c>
      <c r="D10" s="7">
        <f t="shared" si="8"/>
        <v>34</v>
      </c>
      <c r="E10" s="7">
        <f t="shared" si="8"/>
        <v>33</v>
      </c>
      <c r="F10" s="7" t="str">
        <f t="shared" si="0"/>
        <v>nomatch</v>
      </c>
      <c r="G10" s="7">
        <f t="shared" si="1"/>
        <v>1</v>
      </c>
      <c r="H10" s="1">
        <v>1201.6666299999999</v>
      </c>
      <c r="I10" s="7">
        <v>2</v>
      </c>
      <c r="J10" s="5">
        <f t="shared" si="2"/>
        <v>600.83331499999997</v>
      </c>
      <c r="K10" s="8">
        <f t="shared" si="3"/>
        <v>593.82548999999995</v>
      </c>
      <c r="L10" s="4" t="s">
        <v>24</v>
      </c>
      <c r="M10" s="4" t="s">
        <v>24</v>
      </c>
      <c r="N10" s="7">
        <f t="shared" si="4"/>
        <v>1</v>
      </c>
      <c r="O10" s="7">
        <f t="shared" si="5"/>
        <v>0</v>
      </c>
      <c r="P10" s="7">
        <f t="shared" si="6"/>
        <v>0</v>
      </c>
      <c r="Q10" s="7">
        <f t="shared" si="7"/>
        <v>7.0078250000000004</v>
      </c>
    </row>
    <row r="11" spans="1:17" ht="54" x14ac:dyDescent="0.25">
      <c r="A11" s="7">
        <v>448.47550000000001</v>
      </c>
      <c r="B11" s="7">
        <v>454.47550000000001</v>
      </c>
      <c r="C11" s="7">
        <v>9</v>
      </c>
      <c r="D11" s="7">
        <f t="shared" si="8"/>
        <v>56</v>
      </c>
      <c r="E11" s="7">
        <f t="shared" si="8"/>
        <v>54</v>
      </c>
      <c r="F11" s="7" t="str">
        <f t="shared" si="0"/>
        <v>nomatch</v>
      </c>
      <c r="G11" s="7">
        <f t="shared" si="1"/>
        <v>2</v>
      </c>
      <c r="H11" s="1">
        <v>1462.7779599999999</v>
      </c>
      <c r="I11" s="7">
        <v>2</v>
      </c>
      <c r="J11" s="5">
        <f t="shared" si="2"/>
        <v>731.38897999999995</v>
      </c>
      <c r="K11" s="8">
        <f t="shared" si="3"/>
        <v>724.38115499999992</v>
      </c>
      <c r="L11" s="4" t="s">
        <v>25</v>
      </c>
      <c r="M11" s="4" t="s">
        <v>25</v>
      </c>
      <c r="N11" s="7">
        <f t="shared" si="4"/>
        <v>1</v>
      </c>
      <c r="O11" s="7">
        <f t="shared" si="5"/>
        <v>0</v>
      </c>
      <c r="P11" s="7">
        <f t="shared" si="6"/>
        <v>0</v>
      </c>
      <c r="Q11" s="7">
        <f t="shared" si="7"/>
        <v>7.0078250000000004</v>
      </c>
    </row>
    <row r="12" spans="1:17" ht="54" x14ac:dyDescent="0.25">
      <c r="A12" s="7">
        <v>454.4785</v>
      </c>
      <c r="B12" s="7">
        <v>460.4785</v>
      </c>
      <c r="C12" s="7">
        <v>10</v>
      </c>
      <c r="D12" s="7">
        <f t="shared" si="8"/>
        <v>57</v>
      </c>
      <c r="E12" s="7">
        <f t="shared" si="8"/>
        <v>56</v>
      </c>
      <c r="F12" s="7" t="str">
        <f t="shared" si="0"/>
        <v>nomatch</v>
      </c>
      <c r="G12" s="7">
        <f t="shared" si="1"/>
        <v>1</v>
      </c>
      <c r="H12" s="1">
        <v>1476.7936099999999</v>
      </c>
      <c r="I12" s="7">
        <v>2</v>
      </c>
      <c r="J12" s="5">
        <f t="shared" si="2"/>
        <v>738.39680499999997</v>
      </c>
      <c r="K12" s="8">
        <f t="shared" si="3"/>
        <v>731.38897999999995</v>
      </c>
      <c r="L12" s="4" t="s">
        <v>26</v>
      </c>
      <c r="M12" s="4" t="s">
        <v>26</v>
      </c>
      <c r="N12" s="7">
        <f t="shared" si="4"/>
        <v>1</v>
      </c>
      <c r="O12" s="7">
        <f t="shared" si="5"/>
        <v>0</v>
      </c>
      <c r="P12" s="7">
        <f t="shared" si="6"/>
        <v>0</v>
      </c>
      <c r="Q12" s="7">
        <f t="shared" si="7"/>
        <v>7.0078250000000004</v>
      </c>
    </row>
    <row r="13" spans="1:17" ht="54" x14ac:dyDescent="0.25">
      <c r="A13" s="7">
        <v>460.48149999999998</v>
      </c>
      <c r="B13" s="7">
        <v>466.48149999999998</v>
      </c>
      <c r="C13" s="7">
        <v>11</v>
      </c>
      <c r="D13" s="7">
        <f t="shared" si="8"/>
        <v>48</v>
      </c>
      <c r="E13" s="7">
        <f t="shared" si="8"/>
        <v>46</v>
      </c>
      <c r="F13" s="7" t="str">
        <f t="shared" si="0"/>
        <v>nomatch</v>
      </c>
      <c r="G13" s="7">
        <f t="shared" si="1"/>
        <v>2</v>
      </c>
      <c r="H13" s="1">
        <v>1365.6564599999999</v>
      </c>
      <c r="I13" s="7">
        <v>2</v>
      </c>
      <c r="J13" s="5">
        <f t="shared" si="2"/>
        <v>682.82822999999996</v>
      </c>
      <c r="K13" s="8">
        <f t="shared" si="3"/>
        <v>675.82040499999994</v>
      </c>
      <c r="L13" s="4" t="s">
        <v>27</v>
      </c>
      <c r="M13" s="4" t="s">
        <v>27</v>
      </c>
      <c r="N13" s="7">
        <f t="shared" si="4"/>
        <v>1</v>
      </c>
      <c r="O13" s="7">
        <f t="shared" si="5"/>
        <v>0</v>
      </c>
      <c r="P13" s="7">
        <f t="shared" si="6"/>
        <v>0</v>
      </c>
      <c r="Q13" s="7">
        <f t="shared" si="7"/>
        <v>7.0078250000000004</v>
      </c>
    </row>
    <row r="14" spans="1:17" ht="54" x14ac:dyDescent="0.25">
      <c r="A14" s="7">
        <v>466.48450000000003</v>
      </c>
      <c r="B14" s="7">
        <v>472.48450000000003</v>
      </c>
      <c r="C14" s="7">
        <v>12</v>
      </c>
      <c r="D14" s="7">
        <f t="shared" si="8"/>
        <v>52</v>
      </c>
      <c r="E14" s="7">
        <f t="shared" si="8"/>
        <v>51</v>
      </c>
      <c r="F14" s="7" t="str">
        <f t="shared" si="0"/>
        <v>nomatch</v>
      </c>
      <c r="G14" s="7">
        <f t="shared" si="1"/>
        <v>1</v>
      </c>
      <c r="H14" s="1">
        <v>1418.7769000000001</v>
      </c>
      <c r="I14" s="7">
        <v>2</v>
      </c>
      <c r="J14" s="5">
        <f t="shared" si="2"/>
        <v>709.38845000000003</v>
      </c>
      <c r="K14" s="8">
        <f t="shared" si="3"/>
        <v>702.38062500000001</v>
      </c>
      <c r="L14" s="4" t="s">
        <v>28</v>
      </c>
      <c r="M14" s="4" t="s">
        <v>28</v>
      </c>
      <c r="N14" s="7">
        <f t="shared" si="4"/>
        <v>1</v>
      </c>
      <c r="O14" s="7">
        <f t="shared" si="5"/>
        <v>0</v>
      </c>
      <c r="P14" s="7">
        <f t="shared" si="6"/>
        <v>0</v>
      </c>
      <c r="Q14" s="7">
        <f t="shared" si="7"/>
        <v>7.0078250000000004</v>
      </c>
    </row>
    <row r="15" spans="1:17" ht="54" x14ac:dyDescent="0.25">
      <c r="A15" s="7">
        <v>472.48750000000001</v>
      </c>
      <c r="B15" s="7">
        <v>478.48750000000001</v>
      </c>
      <c r="C15" s="7">
        <v>13</v>
      </c>
      <c r="D15" s="7">
        <f t="shared" si="8"/>
        <v>45</v>
      </c>
      <c r="E15" s="7">
        <f t="shared" si="8"/>
        <v>43</v>
      </c>
      <c r="F15" s="7" t="str">
        <f t="shared" si="0"/>
        <v>nomatch</v>
      </c>
      <c r="G15" s="7">
        <f t="shared" si="1"/>
        <v>2</v>
      </c>
      <c r="H15" s="1">
        <v>1329.6056900000001</v>
      </c>
      <c r="I15" s="7">
        <v>2</v>
      </c>
      <c r="J15" s="5">
        <f t="shared" si="2"/>
        <v>664.80284500000005</v>
      </c>
      <c r="K15" s="8">
        <f t="shared" si="3"/>
        <v>657.79502000000002</v>
      </c>
      <c r="L15" s="4" t="s">
        <v>29</v>
      </c>
      <c r="M15" s="4" t="s">
        <v>29</v>
      </c>
      <c r="N15" s="7">
        <f t="shared" si="4"/>
        <v>1</v>
      </c>
      <c r="O15" s="7">
        <f t="shared" si="5"/>
        <v>0</v>
      </c>
      <c r="P15" s="7">
        <f t="shared" si="6"/>
        <v>0</v>
      </c>
      <c r="Q15" s="7">
        <f t="shared" si="7"/>
        <v>7.0078250000000004</v>
      </c>
    </row>
    <row r="16" spans="1:17" ht="40.5" x14ac:dyDescent="0.25">
      <c r="A16" s="7">
        <v>478.4905</v>
      </c>
      <c r="B16" s="7">
        <v>484.4905</v>
      </c>
      <c r="C16" s="7">
        <v>14</v>
      </c>
      <c r="D16" s="7">
        <f t="shared" si="8"/>
        <v>31</v>
      </c>
      <c r="E16" s="7">
        <f t="shared" si="8"/>
        <v>29</v>
      </c>
      <c r="F16" s="7" t="str">
        <f t="shared" si="0"/>
        <v>nomatch</v>
      </c>
      <c r="G16" s="7">
        <f t="shared" si="1"/>
        <v>2</v>
      </c>
      <c r="H16" s="1">
        <v>1161.60634</v>
      </c>
      <c r="I16" s="7">
        <v>2</v>
      </c>
      <c r="J16" s="5">
        <f t="shared" si="2"/>
        <v>580.80317000000002</v>
      </c>
      <c r="K16" s="8">
        <f t="shared" si="3"/>
        <v>573.795345</v>
      </c>
      <c r="L16" s="4" t="s">
        <v>30</v>
      </c>
      <c r="M16" s="4" t="s">
        <v>30</v>
      </c>
      <c r="N16" s="7">
        <f t="shared" si="4"/>
        <v>1</v>
      </c>
      <c r="O16" s="7">
        <f t="shared" si="5"/>
        <v>0</v>
      </c>
      <c r="P16" s="7">
        <f t="shared" si="6"/>
        <v>0</v>
      </c>
      <c r="Q16" s="7">
        <f t="shared" si="7"/>
        <v>7.0078250000000004</v>
      </c>
    </row>
    <row r="17" spans="1:17" ht="54" x14ac:dyDescent="0.25">
      <c r="A17" s="7">
        <v>484.49349999999998</v>
      </c>
      <c r="B17" s="7">
        <v>490.49349999999998</v>
      </c>
      <c r="C17" s="7">
        <v>15</v>
      </c>
      <c r="D17" s="7">
        <f t="shared" si="8"/>
        <v>62</v>
      </c>
      <c r="E17" s="7">
        <f t="shared" si="8"/>
        <v>60</v>
      </c>
      <c r="F17" s="7" t="str">
        <f t="shared" si="0"/>
        <v>nomatch</v>
      </c>
      <c r="G17" s="7">
        <f t="shared" si="1"/>
        <v>2</v>
      </c>
      <c r="H17" s="1">
        <v>1533.7423200000001</v>
      </c>
      <c r="I17" s="7">
        <v>2</v>
      </c>
      <c r="J17" s="5">
        <f t="shared" si="2"/>
        <v>766.87116000000003</v>
      </c>
      <c r="K17" s="8">
        <f t="shared" si="3"/>
        <v>759.86333500000001</v>
      </c>
      <c r="L17" s="4" t="s">
        <v>31</v>
      </c>
      <c r="M17" s="4" t="s">
        <v>31</v>
      </c>
      <c r="N17" s="7">
        <f t="shared" si="4"/>
        <v>1</v>
      </c>
      <c r="O17" s="7">
        <f t="shared" si="5"/>
        <v>0</v>
      </c>
      <c r="P17" s="7">
        <f t="shared" si="6"/>
        <v>0</v>
      </c>
      <c r="Q17" s="7">
        <f t="shared" si="7"/>
        <v>7.0078250000000004</v>
      </c>
    </row>
    <row r="18" spans="1:17" ht="54" x14ac:dyDescent="0.25">
      <c r="A18" s="7">
        <v>490.49650000000003</v>
      </c>
      <c r="B18" s="7">
        <v>496.49650000000003</v>
      </c>
      <c r="C18" s="7">
        <v>16</v>
      </c>
      <c r="D18" s="7">
        <f t="shared" si="8"/>
        <v>53</v>
      </c>
      <c r="E18" s="7">
        <f t="shared" si="8"/>
        <v>52</v>
      </c>
      <c r="F18" s="7" t="str">
        <f t="shared" si="0"/>
        <v>nomatch</v>
      </c>
      <c r="G18" s="7">
        <f t="shared" si="1"/>
        <v>1</v>
      </c>
      <c r="H18" s="1">
        <v>1435.6466800000001</v>
      </c>
      <c r="I18" s="7">
        <v>2</v>
      </c>
      <c r="J18" s="5">
        <f t="shared" si="2"/>
        <v>717.82334000000003</v>
      </c>
      <c r="K18" s="8">
        <f t="shared" si="3"/>
        <v>710.815515</v>
      </c>
      <c r="L18" s="4" t="s">
        <v>32</v>
      </c>
      <c r="M18" s="4" t="s">
        <v>32</v>
      </c>
      <c r="N18" s="7">
        <f t="shared" si="4"/>
        <v>1</v>
      </c>
      <c r="O18" s="7">
        <f t="shared" si="5"/>
        <v>0</v>
      </c>
      <c r="P18" s="7">
        <f t="shared" si="6"/>
        <v>0</v>
      </c>
      <c r="Q18" s="7">
        <f t="shared" si="7"/>
        <v>7.0078250000000004</v>
      </c>
    </row>
    <row r="19" spans="1:17" ht="54" x14ac:dyDescent="0.25">
      <c r="A19" s="7">
        <v>496.49950000000001</v>
      </c>
      <c r="B19" s="7">
        <v>502.49950000000001</v>
      </c>
      <c r="C19" s="7">
        <v>17</v>
      </c>
      <c r="D19" s="7">
        <f t="shared" si="8"/>
        <v>52</v>
      </c>
      <c r="E19" s="7">
        <f t="shared" si="8"/>
        <v>51</v>
      </c>
      <c r="F19" s="7" t="str">
        <f t="shared" si="0"/>
        <v>nomatch</v>
      </c>
      <c r="G19" s="7">
        <f t="shared" si="1"/>
        <v>1</v>
      </c>
      <c r="H19" s="1">
        <v>1418.73651</v>
      </c>
      <c r="I19" s="7">
        <v>2</v>
      </c>
      <c r="J19" s="5">
        <f t="shared" si="2"/>
        <v>709.36825499999998</v>
      </c>
      <c r="K19" s="8">
        <f t="shared" si="3"/>
        <v>702.36042999999995</v>
      </c>
      <c r="L19" s="4" t="s">
        <v>33</v>
      </c>
      <c r="M19" s="4" t="s">
        <v>33</v>
      </c>
      <c r="N19" s="7">
        <f t="shared" si="4"/>
        <v>1</v>
      </c>
      <c r="O19" s="7">
        <f t="shared" si="5"/>
        <v>0</v>
      </c>
      <c r="P19" s="7">
        <f t="shared" si="6"/>
        <v>0</v>
      </c>
      <c r="Q19" s="7">
        <f t="shared" si="7"/>
        <v>7.0078250000000004</v>
      </c>
    </row>
    <row r="20" spans="1:17" ht="54" x14ac:dyDescent="0.25">
      <c r="A20" s="7">
        <v>502.5025</v>
      </c>
      <c r="B20" s="7">
        <v>508.5025</v>
      </c>
      <c r="C20" s="7">
        <v>18</v>
      </c>
      <c r="D20" s="7">
        <f t="shared" si="8"/>
        <v>55</v>
      </c>
      <c r="E20" s="7">
        <f t="shared" si="8"/>
        <v>53</v>
      </c>
      <c r="F20" s="7" t="str">
        <f t="shared" si="0"/>
        <v>nomatch</v>
      </c>
      <c r="G20" s="7">
        <f t="shared" si="1"/>
        <v>2</v>
      </c>
      <c r="H20" s="1">
        <v>1449.78271</v>
      </c>
      <c r="I20" s="7">
        <v>2</v>
      </c>
      <c r="J20" s="5">
        <f t="shared" si="2"/>
        <v>724.89135499999998</v>
      </c>
      <c r="K20" s="8">
        <f t="shared" si="3"/>
        <v>717.88352999999995</v>
      </c>
      <c r="L20" s="4" t="s">
        <v>34</v>
      </c>
      <c r="M20" s="4" t="s">
        <v>34</v>
      </c>
      <c r="N20" s="7">
        <f t="shared" si="4"/>
        <v>1</v>
      </c>
      <c r="O20" s="7">
        <f t="shared" si="5"/>
        <v>0</v>
      </c>
      <c r="P20" s="7">
        <f t="shared" si="6"/>
        <v>0</v>
      </c>
      <c r="Q20" s="7">
        <f t="shared" si="7"/>
        <v>7.0078250000000004</v>
      </c>
    </row>
    <row r="21" spans="1:17" x14ac:dyDescent="0.25">
      <c r="A21" s="7">
        <v>508.50549999999998</v>
      </c>
      <c r="B21" s="7">
        <v>514.50549999999998</v>
      </c>
      <c r="C21" s="7">
        <v>19</v>
      </c>
      <c r="D21" s="7">
        <f t="shared" si="8"/>
        <v>49</v>
      </c>
      <c r="E21" s="7">
        <f t="shared" si="8"/>
        <v>48</v>
      </c>
      <c r="F21" s="7" t="str">
        <f t="shared" si="0"/>
        <v>nomatch</v>
      </c>
      <c r="G21" s="7">
        <f t="shared" si="1"/>
        <v>1</v>
      </c>
      <c r="H21" s="1">
        <v>1385.76667</v>
      </c>
      <c r="I21" s="7">
        <v>2</v>
      </c>
      <c r="J21" s="5">
        <f t="shared" si="2"/>
        <v>692.88333499999999</v>
      </c>
      <c r="K21" s="8">
        <f t="shared" si="3"/>
        <v>685.87550999999996</v>
      </c>
      <c r="L21" s="4" t="s">
        <v>35</v>
      </c>
      <c r="M21" s="4" t="s">
        <v>35</v>
      </c>
      <c r="N21" s="7">
        <f t="shared" si="4"/>
        <v>1</v>
      </c>
      <c r="O21" s="7">
        <f t="shared" si="5"/>
        <v>0</v>
      </c>
      <c r="P21" s="7">
        <f t="shared" si="6"/>
        <v>0</v>
      </c>
      <c r="Q21" s="7">
        <f t="shared" si="7"/>
        <v>7.0078250000000004</v>
      </c>
    </row>
    <row r="22" spans="1:17" x14ac:dyDescent="0.25">
      <c r="A22" s="7">
        <v>514.50850000000003</v>
      </c>
      <c r="B22" s="7">
        <v>520.50850000000003</v>
      </c>
      <c r="C22" s="7">
        <v>20</v>
      </c>
      <c r="D22" s="7">
        <f t="shared" si="8"/>
        <v>66</v>
      </c>
      <c r="E22" s="7">
        <f t="shared" si="8"/>
        <v>64</v>
      </c>
      <c r="F22" s="7" t="str">
        <f t="shared" si="0"/>
        <v>nomatch</v>
      </c>
      <c r="G22" s="7">
        <f t="shared" si="1"/>
        <v>2</v>
      </c>
      <c r="H22" s="1">
        <v>1582.9042199999999</v>
      </c>
      <c r="I22" s="7">
        <v>2</v>
      </c>
      <c r="J22" s="5">
        <f t="shared" si="2"/>
        <v>791.45210999999995</v>
      </c>
      <c r="K22" s="8">
        <f t="shared" si="3"/>
        <v>784.44428499999992</v>
      </c>
      <c r="L22" s="4" t="s">
        <v>36</v>
      </c>
      <c r="M22" s="4" t="s">
        <v>36</v>
      </c>
      <c r="N22" s="7">
        <f t="shared" si="4"/>
        <v>1</v>
      </c>
      <c r="O22" s="7">
        <f t="shared" si="5"/>
        <v>0</v>
      </c>
      <c r="P22" s="7">
        <f t="shared" si="6"/>
        <v>0</v>
      </c>
      <c r="Q22" s="7">
        <f t="shared" si="7"/>
        <v>7.0078250000000004</v>
      </c>
    </row>
    <row r="23" spans="1:17" x14ac:dyDescent="0.25">
      <c r="A23" s="7">
        <v>520.51149999999996</v>
      </c>
      <c r="B23" s="7">
        <v>526.51149999999996</v>
      </c>
      <c r="C23" s="7">
        <v>21</v>
      </c>
      <c r="D23" s="7">
        <f t="shared" si="8"/>
        <v>62</v>
      </c>
      <c r="E23" s="7">
        <f t="shared" si="8"/>
        <v>61</v>
      </c>
      <c r="F23" s="7" t="str">
        <f t="shared" si="0"/>
        <v>nomatch</v>
      </c>
      <c r="G23" s="7">
        <f t="shared" si="1"/>
        <v>1</v>
      </c>
      <c r="H23" s="1">
        <v>1544.81582</v>
      </c>
      <c r="I23" s="7">
        <v>2</v>
      </c>
      <c r="J23" s="5">
        <f t="shared" si="2"/>
        <v>772.40791000000002</v>
      </c>
      <c r="K23" s="8">
        <f t="shared" si="3"/>
        <v>765.40008499999999</v>
      </c>
      <c r="L23" s="4" t="s">
        <v>37</v>
      </c>
      <c r="M23" s="4" t="s">
        <v>37</v>
      </c>
      <c r="N23" s="7">
        <f t="shared" si="4"/>
        <v>1</v>
      </c>
      <c r="O23" s="7">
        <f t="shared" si="5"/>
        <v>0</v>
      </c>
      <c r="P23" s="7">
        <f t="shared" si="6"/>
        <v>0</v>
      </c>
      <c r="Q23" s="7">
        <f t="shared" si="7"/>
        <v>7.0078250000000004</v>
      </c>
    </row>
    <row r="24" spans="1:17" x14ac:dyDescent="0.25">
      <c r="A24" s="7">
        <v>526.5145</v>
      </c>
      <c r="B24" s="7">
        <v>532.5145</v>
      </c>
      <c r="C24" s="7">
        <v>22</v>
      </c>
      <c r="D24" s="7">
        <f t="shared" si="8"/>
        <v>53</v>
      </c>
      <c r="E24" s="7">
        <f t="shared" si="8"/>
        <v>52</v>
      </c>
      <c r="F24" s="7" t="str">
        <f t="shared" si="0"/>
        <v>nomatch</v>
      </c>
      <c r="G24" s="7">
        <f t="shared" si="1"/>
        <v>1</v>
      </c>
      <c r="H24" s="1">
        <v>1430.7616599999999</v>
      </c>
      <c r="I24" s="7">
        <v>2</v>
      </c>
      <c r="J24" s="5">
        <f t="shared" si="2"/>
        <v>715.38082999999995</v>
      </c>
      <c r="K24" s="8">
        <f t="shared" si="3"/>
        <v>708.37300499999992</v>
      </c>
      <c r="L24" s="4" t="s">
        <v>38</v>
      </c>
      <c r="M24" s="4" t="s">
        <v>38</v>
      </c>
      <c r="N24" s="7">
        <f t="shared" si="4"/>
        <v>1</v>
      </c>
      <c r="O24" s="7">
        <f t="shared" si="5"/>
        <v>0</v>
      </c>
      <c r="P24" s="7">
        <f t="shared" si="6"/>
        <v>0</v>
      </c>
      <c r="Q24" s="7">
        <f t="shared" si="7"/>
        <v>7.0078250000000004</v>
      </c>
    </row>
    <row r="25" spans="1:17" x14ac:dyDescent="0.25">
      <c r="A25" s="7">
        <v>532.51750000000004</v>
      </c>
      <c r="B25" s="7">
        <v>538.51750000000004</v>
      </c>
      <c r="C25" s="7">
        <v>23</v>
      </c>
      <c r="D25" s="7">
        <f t="shared" si="8"/>
        <v>34</v>
      </c>
      <c r="E25" s="7">
        <f t="shared" si="8"/>
        <v>33</v>
      </c>
      <c r="F25" s="7" t="str">
        <f t="shared" si="0"/>
        <v>nomatch</v>
      </c>
      <c r="G25" s="7">
        <f t="shared" si="1"/>
        <v>1</v>
      </c>
      <c r="H25" s="1">
        <v>1199.6873800000001</v>
      </c>
      <c r="I25" s="7">
        <v>2</v>
      </c>
      <c r="J25" s="5">
        <f t="shared" si="2"/>
        <v>599.84369000000004</v>
      </c>
      <c r="K25" s="8">
        <f t="shared" si="3"/>
        <v>592.83586500000001</v>
      </c>
      <c r="L25" s="4" t="s">
        <v>39</v>
      </c>
      <c r="M25" s="4" t="s">
        <v>39</v>
      </c>
      <c r="N25" s="7">
        <f t="shared" si="4"/>
        <v>1</v>
      </c>
      <c r="O25" s="7">
        <f t="shared" si="5"/>
        <v>0</v>
      </c>
      <c r="P25" s="7">
        <f t="shared" si="6"/>
        <v>0</v>
      </c>
      <c r="Q25" s="7">
        <f t="shared" si="7"/>
        <v>7.0078250000000004</v>
      </c>
    </row>
    <row r="26" spans="1:17" x14ac:dyDescent="0.25">
      <c r="A26" s="7">
        <v>538.52049999999997</v>
      </c>
      <c r="B26" s="7">
        <v>544.52049999999997</v>
      </c>
      <c r="C26" s="7">
        <v>24</v>
      </c>
      <c r="D26" s="7">
        <f t="shared" si="8"/>
        <v>22</v>
      </c>
      <c r="E26" s="7">
        <f t="shared" si="8"/>
        <v>21</v>
      </c>
      <c r="F26" s="7" t="str">
        <f t="shared" si="0"/>
        <v>nomatch</v>
      </c>
      <c r="G26" s="7">
        <f t="shared" si="1"/>
        <v>1</v>
      </c>
      <c r="H26" s="1">
        <v>1057.6495299999999</v>
      </c>
      <c r="I26" s="7">
        <v>2</v>
      </c>
      <c r="J26" s="5">
        <f t="shared" si="2"/>
        <v>528.82476499999996</v>
      </c>
      <c r="K26" s="8">
        <f t="shared" si="3"/>
        <v>521.81693999999993</v>
      </c>
      <c r="L26" s="4" t="s">
        <v>40</v>
      </c>
      <c r="M26" s="4" t="s">
        <v>40</v>
      </c>
      <c r="N26" s="7">
        <f t="shared" si="4"/>
        <v>1</v>
      </c>
      <c r="O26" s="7">
        <f t="shared" si="5"/>
        <v>0</v>
      </c>
      <c r="P26" s="7">
        <f t="shared" si="6"/>
        <v>0</v>
      </c>
      <c r="Q26" s="7">
        <f t="shared" si="7"/>
        <v>7.0078250000000004</v>
      </c>
    </row>
    <row r="27" spans="1:17" x14ac:dyDescent="0.25">
      <c r="A27" s="7">
        <v>544.52350000000001</v>
      </c>
      <c r="B27" s="7">
        <v>550.52350000000001</v>
      </c>
      <c r="C27" s="7">
        <v>25</v>
      </c>
      <c r="D27" s="7">
        <f t="shared" si="8"/>
        <v>65</v>
      </c>
      <c r="E27" s="7">
        <f t="shared" si="8"/>
        <v>64</v>
      </c>
      <c r="F27" s="7" t="str">
        <f t="shared" si="0"/>
        <v>nomatch</v>
      </c>
      <c r="G27" s="7">
        <f t="shared" si="1"/>
        <v>1</v>
      </c>
      <c r="H27" s="1">
        <v>1577.87769</v>
      </c>
      <c r="I27" s="7">
        <v>2</v>
      </c>
      <c r="J27" s="5">
        <f t="shared" si="2"/>
        <v>788.93884500000001</v>
      </c>
      <c r="K27" s="8">
        <f t="shared" si="3"/>
        <v>781.93101999999999</v>
      </c>
      <c r="L27" s="4" t="s">
        <v>41</v>
      </c>
      <c r="M27" s="4" t="s">
        <v>41</v>
      </c>
      <c r="N27" s="7">
        <f t="shared" si="4"/>
        <v>1</v>
      </c>
      <c r="O27" s="7">
        <f t="shared" si="5"/>
        <v>0</v>
      </c>
      <c r="P27" s="7">
        <f t="shared" si="6"/>
        <v>0</v>
      </c>
      <c r="Q27" s="7">
        <f t="shared" si="7"/>
        <v>7.0078250000000004</v>
      </c>
    </row>
    <row r="28" spans="1:17" x14ac:dyDescent="0.25">
      <c r="A28" s="7">
        <v>550.52650000000006</v>
      </c>
      <c r="B28" s="7">
        <v>556.52650000000006</v>
      </c>
      <c r="C28" s="7">
        <v>26</v>
      </c>
      <c r="D28" s="7">
        <f t="shared" si="8"/>
        <v>61</v>
      </c>
      <c r="E28" s="7">
        <f t="shared" si="8"/>
        <v>60</v>
      </c>
      <c r="F28" s="7" t="str">
        <f t="shared" si="0"/>
        <v>nomatch</v>
      </c>
      <c r="G28" s="7">
        <f t="shared" si="1"/>
        <v>1</v>
      </c>
      <c r="H28" s="1">
        <v>1531.84572</v>
      </c>
      <c r="I28" s="7">
        <v>2</v>
      </c>
      <c r="J28" s="5">
        <f t="shared" si="2"/>
        <v>765.92286000000001</v>
      </c>
      <c r="K28" s="8">
        <f t="shared" si="3"/>
        <v>758.91503499999999</v>
      </c>
      <c r="L28" s="4" t="s">
        <v>42</v>
      </c>
      <c r="M28" s="4" t="s">
        <v>42</v>
      </c>
      <c r="N28" s="7">
        <f t="shared" si="4"/>
        <v>1</v>
      </c>
      <c r="O28" s="7">
        <f t="shared" si="5"/>
        <v>0</v>
      </c>
      <c r="P28" s="7">
        <f t="shared" si="6"/>
        <v>0</v>
      </c>
      <c r="Q28" s="7">
        <f t="shared" si="7"/>
        <v>7.0078250000000004</v>
      </c>
    </row>
    <row r="29" spans="1:17" x14ac:dyDescent="0.25">
      <c r="A29" s="7">
        <v>556.52949999999998</v>
      </c>
      <c r="B29" s="7">
        <v>562.52949999999998</v>
      </c>
      <c r="C29" s="7">
        <v>27</v>
      </c>
      <c r="D29" s="7">
        <f t="shared" si="8"/>
        <v>32</v>
      </c>
      <c r="E29" s="7">
        <f t="shared" si="8"/>
        <v>30</v>
      </c>
      <c r="F29" s="7" t="str">
        <f t="shared" si="0"/>
        <v>nomatch</v>
      </c>
      <c r="G29" s="7">
        <f t="shared" si="1"/>
        <v>2</v>
      </c>
      <c r="H29" s="1">
        <v>1173.67173</v>
      </c>
      <c r="I29" s="7">
        <v>2</v>
      </c>
      <c r="J29" s="5">
        <f t="shared" si="2"/>
        <v>586.83586500000001</v>
      </c>
      <c r="K29" s="8">
        <f t="shared" si="3"/>
        <v>579.82803999999999</v>
      </c>
      <c r="L29" s="4" t="s">
        <v>43</v>
      </c>
      <c r="M29" s="4" t="s">
        <v>43</v>
      </c>
      <c r="N29" s="7">
        <f t="shared" si="4"/>
        <v>1</v>
      </c>
      <c r="O29" s="7">
        <f t="shared" si="5"/>
        <v>0</v>
      </c>
      <c r="P29" s="7">
        <f t="shared" si="6"/>
        <v>0</v>
      </c>
      <c r="Q29" s="7">
        <f t="shared" si="7"/>
        <v>7.0078250000000004</v>
      </c>
    </row>
    <row r="30" spans="1:17" x14ac:dyDescent="0.25">
      <c r="A30" s="7">
        <v>562.53250000000003</v>
      </c>
      <c r="B30" s="7">
        <v>568.53250000000003</v>
      </c>
      <c r="C30" s="7">
        <v>28</v>
      </c>
      <c r="D30" s="7">
        <f t="shared" si="8"/>
        <v>59</v>
      </c>
      <c r="E30" s="7">
        <f t="shared" si="8"/>
        <v>58</v>
      </c>
      <c r="F30" s="7" t="str">
        <f t="shared" si="0"/>
        <v>nomatch</v>
      </c>
      <c r="G30" s="7">
        <f t="shared" si="1"/>
        <v>1</v>
      </c>
      <c r="H30" s="1">
        <v>1508.7834600000001</v>
      </c>
      <c r="I30" s="7">
        <v>2</v>
      </c>
      <c r="J30" s="5">
        <f t="shared" si="2"/>
        <v>754.39173000000005</v>
      </c>
      <c r="K30" s="8">
        <f t="shared" si="3"/>
        <v>747.38390500000003</v>
      </c>
      <c r="L30" s="4" t="s">
        <v>44</v>
      </c>
      <c r="M30" s="4" t="s">
        <v>44</v>
      </c>
      <c r="N30" s="7">
        <f t="shared" si="4"/>
        <v>1</v>
      </c>
      <c r="O30" s="7">
        <f t="shared" si="5"/>
        <v>0</v>
      </c>
      <c r="P30" s="7">
        <f t="shared" si="6"/>
        <v>0</v>
      </c>
      <c r="Q30" s="7">
        <f t="shared" si="7"/>
        <v>7.0078250000000004</v>
      </c>
    </row>
    <row r="31" spans="1:17" x14ac:dyDescent="0.25">
      <c r="A31" s="7">
        <v>568.53549999999996</v>
      </c>
      <c r="B31" s="7">
        <v>574.53549999999996</v>
      </c>
      <c r="C31" s="7">
        <v>29</v>
      </c>
      <c r="D31" s="7">
        <f t="shared" si="8"/>
        <v>31</v>
      </c>
      <c r="E31" s="7">
        <f t="shared" si="8"/>
        <v>30</v>
      </c>
      <c r="F31" s="7" t="str">
        <f t="shared" si="0"/>
        <v>nomatch</v>
      </c>
      <c r="G31" s="7">
        <f t="shared" si="1"/>
        <v>1</v>
      </c>
      <c r="H31" s="1">
        <v>1167.62879</v>
      </c>
      <c r="I31" s="7">
        <v>2</v>
      </c>
      <c r="J31" s="5">
        <f t="shared" si="2"/>
        <v>583.81439499999999</v>
      </c>
      <c r="K31" s="8">
        <f t="shared" si="3"/>
        <v>576.80656999999997</v>
      </c>
      <c r="L31" s="4" t="s">
        <v>45</v>
      </c>
      <c r="M31" s="4" t="s">
        <v>45</v>
      </c>
      <c r="N31" s="7">
        <f t="shared" si="4"/>
        <v>1</v>
      </c>
      <c r="O31" s="7">
        <f t="shared" si="5"/>
        <v>0</v>
      </c>
      <c r="P31" s="7">
        <f t="shared" si="6"/>
        <v>0</v>
      </c>
      <c r="Q31" s="7">
        <f t="shared" si="7"/>
        <v>7.0078250000000004</v>
      </c>
    </row>
    <row r="32" spans="1:17" x14ac:dyDescent="0.25">
      <c r="A32" s="7">
        <v>574.5385</v>
      </c>
      <c r="B32" s="7">
        <v>580.5385</v>
      </c>
      <c r="C32" s="7">
        <v>30</v>
      </c>
      <c r="D32" s="7">
        <f t="shared" si="8"/>
        <v>57</v>
      </c>
      <c r="E32" s="7">
        <f t="shared" si="8"/>
        <v>55</v>
      </c>
      <c r="F32" s="7" t="str">
        <f t="shared" si="0"/>
        <v>nomatch</v>
      </c>
      <c r="G32" s="7">
        <f t="shared" si="1"/>
        <v>2</v>
      </c>
      <c r="H32" s="1">
        <v>1474.74497</v>
      </c>
      <c r="I32" s="7">
        <v>2</v>
      </c>
      <c r="J32" s="5">
        <f t="shared" si="2"/>
        <v>737.37248499999998</v>
      </c>
      <c r="K32" s="8">
        <f t="shared" si="3"/>
        <v>730.36465999999996</v>
      </c>
      <c r="L32" s="4" t="s">
        <v>46</v>
      </c>
      <c r="M32" s="4" t="s">
        <v>46</v>
      </c>
      <c r="N32" s="7">
        <f t="shared" si="4"/>
        <v>1</v>
      </c>
      <c r="O32" s="7">
        <f t="shared" si="5"/>
        <v>0</v>
      </c>
      <c r="P32" s="7">
        <f t="shared" si="6"/>
        <v>0</v>
      </c>
      <c r="Q32" s="7">
        <f t="shared" si="7"/>
        <v>7.0078250000000004</v>
      </c>
    </row>
    <row r="33" spans="1:17" x14ac:dyDescent="0.25">
      <c r="A33" s="7">
        <v>580.54150000000004</v>
      </c>
      <c r="B33" s="7">
        <v>586.54150000000004</v>
      </c>
      <c r="C33" s="7">
        <v>31</v>
      </c>
      <c r="D33" s="7">
        <f t="shared" si="8"/>
        <v>59</v>
      </c>
      <c r="E33" s="7">
        <f t="shared" si="8"/>
        <v>58</v>
      </c>
      <c r="F33" s="7" t="str">
        <f t="shared" si="0"/>
        <v>nomatch</v>
      </c>
      <c r="G33" s="7">
        <f t="shared" si="1"/>
        <v>1</v>
      </c>
      <c r="H33" s="1">
        <v>1505.6997799999999</v>
      </c>
      <c r="I33" s="7">
        <v>2</v>
      </c>
      <c r="J33" s="5">
        <f t="shared" si="2"/>
        <v>752.84988999999996</v>
      </c>
      <c r="K33" s="8">
        <f t="shared" si="3"/>
        <v>745.84206499999993</v>
      </c>
      <c r="L33" s="4" t="s">
        <v>47</v>
      </c>
      <c r="M33" s="4" t="s">
        <v>47</v>
      </c>
      <c r="N33" s="7">
        <f t="shared" si="4"/>
        <v>1</v>
      </c>
      <c r="O33" s="7">
        <f t="shared" si="5"/>
        <v>0</v>
      </c>
      <c r="P33" s="7">
        <f t="shared" si="6"/>
        <v>0</v>
      </c>
      <c r="Q33" s="7">
        <f t="shared" si="7"/>
        <v>7.0078250000000004</v>
      </c>
    </row>
    <row r="34" spans="1:17" x14ac:dyDescent="0.25">
      <c r="A34" s="7">
        <v>586.54449999999997</v>
      </c>
      <c r="B34" s="7">
        <v>592.54449999999997</v>
      </c>
      <c r="C34" s="7">
        <v>32</v>
      </c>
      <c r="D34" s="7">
        <f t="shared" si="8"/>
        <v>47</v>
      </c>
      <c r="E34" s="7">
        <f t="shared" si="8"/>
        <v>46</v>
      </c>
      <c r="F34" s="7" t="str">
        <f t="shared" si="0"/>
        <v>nomatch</v>
      </c>
      <c r="G34" s="7">
        <f t="shared" si="1"/>
        <v>1</v>
      </c>
      <c r="H34" s="1">
        <v>1355.7772399999999</v>
      </c>
      <c r="I34" s="7">
        <v>2</v>
      </c>
      <c r="J34" s="5">
        <f t="shared" si="2"/>
        <v>677.88861999999995</v>
      </c>
      <c r="K34" s="8">
        <f t="shared" si="3"/>
        <v>670.88079499999992</v>
      </c>
      <c r="L34" s="4" t="s">
        <v>48</v>
      </c>
      <c r="M34" s="4" t="s">
        <v>48</v>
      </c>
      <c r="N34" s="7">
        <f t="shared" si="4"/>
        <v>1</v>
      </c>
      <c r="O34" s="7">
        <f t="shared" si="5"/>
        <v>0</v>
      </c>
      <c r="P34" s="7">
        <f t="shared" si="6"/>
        <v>0</v>
      </c>
      <c r="Q34" s="7">
        <f t="shared" si="7"/>
        <v>7.0078250000000004</v>
      </c>
    </row>
    <row r="35" spans="1:17" x14ac:dyDescent="0.25">
      <c r="A35" s="7">
        <v>592.54750000000001</v>
      </c>
      <c r="B35" s="7">
        <v>598.54750000000001</v>
      </c>
      <c r="C35" s="7">
        <v>33</v>
      </c>
      <c r="D35" s="7">
        <f t="shared" si="8"/>
        <v>46</v>
      </c>
      <c r="E35" s="7">
        <f t="shared" si="8"/>
        <v>45</v>
      </c>
      <c r="F35" s="7" t="str">
        <f t="shared" ref="F35:F66" si="9">IF(D35=E35, "match", "nomatch")</f>
        <v>nomatch</v>
      </c>
      <c r="G35" s="7">
        <f t="shared" ref="G35:G66" si="10">D35-E35</f>
        <v>1</v>
      </c>
      <c r="H35" s="1">
        <v>1345.6976500000001</v>
      </c>
      <c r="I35" s="7">
        <v>2</v>
      </c>
      <c r="J35" s="5">
        <f t="shared" ref="J35:J66" si="11">H35/2</f>
        <v>672.84882500000003</v>
      </c>
      <c r="K35" s="8">
        <f t="shared" ref="K35:K66" si="12">J35-Q35</f>
        <v>665.84100000000001</v>
      </c>
      <c r="L35" s="4" t="s">
        <v>49</v>
      </c>
      <c r="M35" s="4" t="s">
        <v>49</v>
      </c>
      <c r="N35" s="7">
        <f t="shared" ref="N35:N66" si="13">LEN(M35)-LEN(SUBSTITUTE(M35,"4",""))</f>
        <v>1</v>
      </c>
      <c r="O35" s="7">
        <f t="shared" ref="O35:O66" si="14">LEN(M35)-LEN(SUBSTITUTE(M35,"6",""))</f>
        <v>0</v>
      </c>
      <c r="P35" s="7">
        <f t="shared" ref="P35:P66" si="15">LEN(M35)-LEN(SUBSTITUTE(M35,"7",""))</f>
        <v>0</v>
      </c>
      <c r="Q35" s="7">
        <f t="shared" ref="Q35:Q66" si="16">((N35*14.01565)+(O35*28.0313)+(P35*42.04695))/I35</f>
        <v>7.0078250000000004</v>
      </c>
    </row>
    <row r="36" spans="1:17" x14ac:dyDescent="0.25">
      <c r="A36" s="7">
        <v>598.55050000000006</v>
      </c>
      <c r="B36" s="7">
        <v>604.55050000000006</v>
      </c>
      <c r="C36" s="7">
        <v>34</v>
      </c>
      <c r="D36" s="7">
        <f t="shared" si="8"/>
        <v>56</v>
      </c>
      <c r="E36" s="7">
        <f t="shared" si="8"/>
        <v>55</v>
      </c>
      <c r="F36" s="7" t="str">
        <f t="shared" si="9"/>
        <v>nomatch</v>
      </c>
      <c r="G36" s="7">
        <f t="shared" si="10"/>
        <v>1</v>
      </c>
      <c r="H36" s="1">
        <v>1465.7598800000001</v>
      </c>
      <c r="I36" s="7">
        <v>2</v>
      </c>
      <c r="J36" s="5">
        <f t="shared" si="11"/>
        <v>732.87994000000003</v>
      </c>
      <c r="K36" s="8">
        <f t="shared" si="12"/>
        <v>725.87211500000001</v>
      </c>
      <c r="L36" s="4" t="s">
        <v>50</v>
      </c>
      <c r="M36" s="4" t="s">
        <v>50</v>
      </c>
      <c r="N36" s="7">
        <f t="shared" si="13"/>
        <v>1</v>
      </c>
      <c r="O36" s="7">
        <f t="shared" si="14"/>
        <v>0</v>
      </c>
      <c r="P36" s="7">
        <f t="shared" si="15"/>
        <v>0</v>
      </c>
      <c r="Q36" s="7">
        <f t="shared" si="16"/>
        <v>7.0078250000000004</v>
      </c>
    </row>
    <row r="37" spans="1:17" x14ac:dyDescent="0.25">
      <c r="A37" s="7">
        <v>604.55349999999999</v>
      </c>
      <c r="B37" s="7">
        <v>610.55349999999999</v>
      </c>
      <c r="C37" s="7">
        <v>35</v>
      </c>
      <c r="D37" s="7">
        <f t="shared" si="8"/>
        <v>35</v>
      </c>
      <c r="E37" s="7">
        <f t="shared" si="8"/>
        <v>34</v>
      </c>
      <c r="F37" s="7" t="str">
        <f t="shared" si="9"/>
        <v>nomatch</v>
      </c>
      <c r="G37" s="7">
        <f t="shared" si="10"/>
        <v>1</v>
      </c>
      <c r="H37" s="1">
        <v>1216.65506</v>
      </c>
      <c r="I37" s="7">
        <v>2</v>
      </c>
      <c r="J37" s="5">
        <f t="shared" si="11"/>
        <v>608.32753000000002</v>
      </c>
      <c r="K37" s="8">
        <f t="shared" si="12"/>
        <v>601.319705</v>
      </c>
      <c r="L37" s="4" t="s">
        <v>51</v>
      </c>
      <c r="M37" s="4" t="s">
        <v>51</v>
      </c>
      <c r="N37" s="7">
        <f t="shared" si="13"/>
        <v>1</v>
      </c>
      <c r="O37" s="7">
        <f t="shared" si="14"/>
        <v>0</v>
      </c>
      <c r="P37" s="7">
        <f t="shared" si="15"/>
        <v>0</v>
      </c>
      <c r="Q37" s="7">
        <f t="shared" si="16"/>
        <v>7.0078250000000004</v>
      </c>
    </row>
    <row r="38" spans="1:17" x14ac:dyDescent="0.25">
      <c r="A38" s="7">
        <v>610.55650000000003</v>
      </c>
      <c r="B38" s="7">
        <v>616.55650000000003</v>
      </c>
      <c r="C38" s="7">
        <v>36</v>
      </c>
      <c r="D38" s="7">
        <f t="shared" si="8"/>
        <v>46</v>
      </c>
      <c r="E38" s="7">
        <f t="shared" si="8"/>
        <v>45</v>
      </c>
      <c r="F38" s="7" t="str">
        <f t="shared" si="9"/>
        <v>nomatch</v>
      </c>
      <c r="G38" s="7">
        <f t="shared" si="10"/>
        <v>1</v>
      </c>
      <c r="H38" s="1">
        <v>1344.72489</v>
      </c>
      <c r="I38" s="7">
        <v>2</v>
      </c>
      <c r="J38" s="5">
        <f t="shared" si="11"/>
        <v>672.36244499999998</v>
      </c>
      <c r="K38" s="8">
        <f t="shared" si="12"/>
        <v>665.35461999999995</v>
      </c>
      <c r="L38" s="4" t="s">
        <v>52</v>
      </c>
      <c r="M38" s="4" t="s">
        <v>52</v>
      </c>
      <c r="N38" s="7">
        <f t="shared" si="13"/>
        <v>1</v>
      </c>
      <c r="O38" s="7">
        <f t="shared" si="14"/>
        <v>0</v>
      </c>
      <c r="P38" s="7">
        <f t="shared" si="15"/>
        <v>0</v>
      </c>
      <c r="Q38" s="7">
        <f t="shared" si="16"/>
        <v>7.0078250000000004</v>
      </c>
    </row>
    <row r="39" spans="1:17" x14ac:dyDescent="0.25">
      <c r="A39" s="7">
        <v>616.55949999999996</v>
      </c>
      <c r="B39" s="7">
        <v>622.55949999999996</v>
      </c>
      <c r="C39" s="7">
        <v>37</v>
      </c>
      <c r="D39" s="7">
        <f t="shared" si="8"/>
        <v>48</v>
      </c>
      <c r="E39" s="7">
        <f t="shared" si="8"/>
        <v>47</v>
      </c>
      <c r="F39" s="7" t="str">
        <f t="shared" si="9"/>
        <v>nomatch</v>
      </c>
      <c r="G39" s="7">
        <f t="shared" si="10"/>
        <v>1</v>
      </c>
      <c r="H39" s="1">
        <v>1374.7983200000001</v>
      </c>
      <c r="I39" s="7">
        <v>2</v>
      </c>
      <c r="J39" s="5">
        <f t="shared" si="11"/>
        <v>687.39916000000005</v>
      </c>
      <c r="K39" s="8">
        <f t="shared" si="12"/>
        <v>680.39133500000003</v>
      </c>
      <c r="L39" s="4" t="s">
        <v>53</v>
      </c>
      <c r="M39" s="4" t="s">
        <v>53</v>
      </c>
      <c r="N39" s="7">
        <f t="shared" si="13"/>
        <v>1</v>
      </c>
      <c r="O39" s="7">
        <f t="shared" si="14"/>
        <v>0</v>
      </c>
      <c r="P39" s="7">
        <f t="shared" si="15"/>
        <v>0</v>
      </c>
      <c r="Q39" s="7">
        <f t="shared" si="16"/>
        <v>7.0078250000000004</v>
      </c>
    </row>
    <row r="40" spans="1:17" x14ac:dyDescent="0.25">
      <c r="A40" s="7">
        <v>622.5625</v>
      </c>
      <c r="B40" s="7">
        <v>628.5625</v>
      </c>
      <c r="C40" s="7">
        <v>38</v>
      </c>
      <c r="D40" s="7">
        <f t="shared" si="8"/>
        <v>58</v>
      </c>
      <c r="E40" s="7">
        <f t="shared" si="8"/>
        <v>56</v>
      </c>
      <c r="F40" s="7" t="str">
        <f t="shared" si="9"/>
        <v>nomatch</v>
      </c>
      <c r="G40" s="7">
        <f t="shared" si="10"/>
        <v>2</v>
      </c>
      <c r="H40" s="1">
        <v>1485.8554899999999</v>
      </c>
      <c r="I40" s="7">
        <v>2</v>
      </c>
      <c r="J40" s="5">
        <f t="shared" si="11"/>
        <v>742.92774499999996</v>
      </c>
      <c r="K40" s="8">
        <f t="shared" si="12"/>
        <v>735.91991999999993</v>
      </c>
      <c r="L40" s="4" t="s">
        <v>54</v>
      </c>
      <c r="M40" s="4" t="s">
        <v>54</v>
      </c>
      <c r="N40" s="7">
        <f t="shared" si="13"/>
        <v>1</v>
      </c>
      <c r="O40" s="7">
        <f t="shared" si="14"/>
        <v>0</v>
      </c>
      <c r="P40" s="7">
        <f t="shared" si="15"/>
        <v>0</v>
      </c>
      <c r="Q40" s="7">
        <f t="shared" si="16"/>
        <v>7.0078250000000004</v>
      </c>
    </row>
    <row r="41" spans="1:17" x14ac:dyDescent="0.25">
      <c r="A41" s="7">
        <v>628.56550000000004</v>
      </c>
      <c r="B41" s="7">
        <v>634.56550000000004</v>
      </c>
      <c r="C41" s="7">
        <v>39</v>
      </c>
      <c r="D41" s="7">
        <f t="shared" si="8"/>
        <v>50</v>
      </c>
      <c r="E41" s="7">
        <f t="shared" si="8"/>
        <v>48</v>
      </c>
      <c r="F41" s="7" t="str">
        <f t="shared" si="9"/>
        <v>nomatch</v>
      </c>
      <c r="G41" s="7">
        <f t="shared" si="10"/>
        <v>2</v>
      </c>
      <c r="H41" s="1">
        <v>1389.7463499999999</v>
      </c>
      <c r="I41" s="7">
        <v>2</v>
      </c>
      <c r="J41" s="5">
        <f t="shared" si="11"/>
        <v>694.87317499999995</v>
      </c>
      <c r="K41" s="8">
        <f t="shared" si="12"/>
        <v>687.86534999999992</v>
      </c>
      <c r="L41" s="4" t="s">
        <v>55</v>
      </c>
      <c r="M41" s="4" t="s">
        <v>55</v>
      </c>
      <c r="N41" s="7">
        <f t="shared" si="13"/>
        <v>1</v>
      </c>
      <c r="O41" s="7">
        <f t="shared" si="14"/>
        <v>0</v>
      </c>
      <c r="P41" s="7">
        <f t="shared" si="15"/>
        <v>0</v>
      </c>
      <c r="Q41" s="7">
        <f t="shared" si="16"/>
        <v>7.0078250000000004</v>
      </c>
    </row>
    <row r="42" spans="1:17" x14ac:dyDescent="0.25">
      <c r="A42" s="7">
        <v>634.56849999999997</v>
      </c>
      <c r="B42" s="7">
        <v>640.56849999999997</v>
      </c>
      <c r="C42" s="7">
        <v>40</v>
      </c>
      <c r="D42" s="7">
        <f t="shared" si="8"/>
        <v>60</v>
      </c>
      <c r="E42" s="7">
        <f t="shared" si="8"/>
        <v>59</v>
      </c>
      <c r="F42" s="7" t="str">
        <f t="shared" si="9"/>
        <v>nomatch</v>
      </c>
      <c r="G42" s="7">
        <f t="shared" si="10"/>
        <v>1</v>
      </c>
      <c r="H42" s="1">
        <v>1516.7732900000001</v>
      </c>
      <c r="I42" s="7">
        <v>2</v>
      </c>
      <c r="J42" s="5">
        <f t="shared" si="11"/>
        <v>758.38664500000004</v>
      </c>
      <c r="K42" s="8">
        <f t="shared" si="12"/>
        <v>751.37882000000002</v>
      </c>
      <c r="L42" s="4" t="s">
        <v>56</v>
      </c>
      <c r="M42" s="4" t="s">
        <v>56</v>
      </c>
      <c r="N42" s="7">
        <f t="shared" si="13"/>
        <v>1</v>
      </c>
      <c r="O42" s="7">
        <f t="shared" si="14"/>
        <v>0</v>
      </c>
      <c r="P42" s="7">
        <f t="shared" si="15"/>
        <v>0</v>
      </c>
      <c r="Q42" s="7">
        <f t="shared" si="16"/>
        <v>7.0078250000000004</v>
      </c>
    </row>
    <row r="43" spans="1:17" x14ac:dyDescent="0.25">
      <c r="A43" s="7">
        <v>640.57150000000001</v>
      </c>
      <c r="B43" s="7">
        <v>646.57150000000001</v>
      </c>
      <c r="C43" s="7">
        <v>41</v>
      </c>
      <c r="D43" s="7">
        <f t="shared" si="8"/>
        <v>28</v>
      </c>
      <c r="E43" s="7">
        <f t="shared" si="8"/>
        <v>27</v>
      </c>
      <c r="F43" s="7" t="str">
        <f t="shared" si="9"/>
        <v>nomatch</v>
      </c>
      <c r="G43" s="7">
        <f t="shared" si="10"/>
        <v>1</v>
      </c>
      <c r="H43" s="1">
        <v>1127.6550099999999</v>
      </c>
      <c r="I43" s="7">
        <v>2</v>
      </c>
      <c r="J43" s="5">
        <f t="shared" si="11"/>
        <v>563.82750499999997</v>
      </c>
      <c r="K43" s="8">
        <f t="shared" si="12"/>
        <v>556.81967999999995</v>
      </c>
      <c r="L43" s="4" t="s">
        <v>57</v>
      </c>
      <c r="M43" s="4" t="s">
        <v>57</v>
      </c>
      <c r="N43" s="7">
        <f t="shared" si="13"/>
        <v>1</v>
      </c>
      <c r="O43" s="7">
        <f t="shared" si="14"/>
        <v>0</v>
      </c>
      <c r="P43" s="7">
        <f t="shared" si="15"/>
        <v>0</v>
      </c>
      <c r="Q43" s="7">
        <f t="shared" si="16"/>
        <v>7.0078250000000004</v>
      </c>
    </row>
    <row r="44" spans="1:17" x14ac:dyDescent="0.25">
      <c r="A44" s="7">
        <v>646.57449999999994</v>
      </c>
      <c r="B44" s="7">
        <v>652.57449999999994</v>
      </c>
      <c r="C44" s="7">
        <v>42</v>
      </c>
      <c r="D44" s="7">
        <f t="shared" si="8"/>
        <v>42</v>
      </c>
      <c r="E44" s="7">
        <f t="shared" si="8"/>
        <v>41</v>
      </c>
      <c r="F44" s="7" t="str">
        <f t="shared" si="9"/>
        <v>nomatch</v>
      </c>
      <c r="G44" s="7">
        <f t="shared" si="10"/>
        <v>1</v>
      </c>
      <c r="H44" s="1">
        <v>1302.70307</v>
      </c>
      <c r="I44" s="7">
        <v>2</v>
      </c>
      <c r="J44" s="5">
        <f t="shared" si="11"/>
        <v>651.35153500000001</v>
      </c>
      <c r="K44" s="8">
        <f t="shared" si="12"/>
        <v>644.34370999999999</v>
      </c>
      <c r="L44" s="4" t="s">
        <v>58</v>
      </c>
      <c r="M44" s="4" t="s">
        <v>58</v>
      </c>
      <c r="N44" s="7">
        <f t="shared" si="13"/>
        <v>1</v>
      </c>
      <c r="O44" s="7">
        <f t="shared" si="14"/>
        <v>0</v>
      </c>
      <c r="P44" s="7">
        <f t="shared" si="15"/>
        <v>0</v>
      </c>
      <c r="Q44" s="7">
        <f t="shared" si="16"/>
        <v>7.0078250000000004</v>
      </c>
    </row>
    <row r="45" spans="1:17" x14ac:dyDescent="0.25">
      <c r="A45" s="7">
        <v>652.57749999999999</v>
      </c>
      <c r="B45" s="7">
        <v>658.57749999999999</v>
      </c>
      <c r="C45" s="7">
        <v>43</v>
      </c>
      <c r="D45" s="7">
        <f t="shared" si="8"/>
        <v>60</v>
      </c>
      <c r="E45" s="7">
        <f t="shared" si="8"/>
        <v>59</v>
      </c>
      <c r="F45" s="7" t="str">
        <f t="shared" si="9"/>
        <v>nomatch</v>
      </c>
      <c r="G45" s="7">
        <f t="shared" si="10"/>
        <v>1</v>
      </c>
      <c r="H45" s="1">
        <v>1512.84124</v>
      </c>
      <c r="I45" s="7">
        <v>2</v>
      </c>
      <c r="J45" s="5">
        <f t="shared" si="11"/>
        <v>756.42061999999999</v>
      </c>
      <c r="K45" s="8">
        <f t="shared" si="12"/>
        <v>749.41279499999996</v>
      </c>
      <c r="L45" s="4" t="s">
        <v>59</v>
      </c>
      <c r="M45" s="4" t="s">
        <v>59</v>
      </c>
      <c r="N45" s="7">
        <f t="shared" si="13"/>
        <v>1</v>
      </c>
      <c r="O45" s="7">
        <f t="shared" si="14"/>
        <v>0</v>
      </c>
      <c r="P45" s="7">
        <f t="shared" si="15"/>
        <v>0</v>
      </c>
      <c r="Q45" s="7">
        <f t="shared" si="16"/>
        <v>7.0078250000000004</v>
      </c>
    </row>
    <row r="46" spans="1:17" x14ac:dyDescent="0.25">
      <c r="A46" s="7">
        <v>658.58050000000003</v>
      </c>
      <c r="B46" s="7">
        <v>664.58050000000003</v>
      </c>
      <c r="C46" s="7">
        <v>44</v>
      </c>
      <c r="D46" s="7">
        <f t="shared" si="8"/>
        <v>60</v>
      </c>
      <c r="E46" s="7">
        <f t="shared" si="8"/>
        <v>59</v>
      </c>
      <c r="F46" s="7" t="str">
        <f t="shared" si="9"/>
        <v>nomatch</v>
      </c>
      <c r="G46" s="7">
        <f t="shared" si="10"/>
        <v>1</v>
      </c>
      <c r="H46" s="1">
        <v>1513.75971</v>
      </c>
      <c r="I46" s="7">
        <v>2</v>
      </c>
      <c r="J46" s="5">
        <f t="shared" si="11"/>
        <v>756.87985500000002</v>
      </c>
      <c r="K46" s="8">
        <f t="shared" si="12"/>
        <v>749.87203</v>
      </c>
      <c r="L46" s="4" t="s">
        <v>60</v>
      </c>
      <c r="M46" s="4" t="s">
        <v>60</v>
      </c>
      <c r="N46" s="7">
        <f t="shared" si="13"/>
        <v>1</v>
      </c>
      <c r="O46" s="7">
        <f t="shared" si="14"/>
        <v>0</v>
      </c>
      <c r="P46" s="7">
        <f t="shared" si="15"/>
        <v>0</v>
      </c>
      <c r="Q46" s="7">
        <f t="shared" si="16"/>
        <v>7.0078250000000004</v>
      </c>
    </row>
    <row r="47" spans="1:17" x14ac:dyDescent="0.25">
      <c r="A47" s="7">
        <v>664.58349999999996</v>
      </c>
      <c r="B47" s="7">
        <v>670.58349999999996</v>
      </c>
      <c r="C47" s="7">
        <v>45</v>
      </c>
      <c r="D47" s="7">
        <f t="shared" si="8"/>
        <v>57</v>
      </c>
      <c r="E47" s="7">
        <f t="shared" si="8"/>
        <v>56</v>
      </c>
      <c r="F47" s="7" t="str">
        <f t="shared" si="9"/>
        <v>nomatch</v>
      </c>
      <c r="G47" s="7">
        <f t="shared" si="10"/>
        <v>1</v>
      </c>
      <c r="H47" s="1">
        <v>1479.7205200000001</v>
      </c>
      <c r="I47" s="7">
        <v>2</v>
      </c>
      <c r="J47" s="5">
        <f t="shared" si="11"/>
        <v>739.86026000000004</v>
      </c>
      <c r="K47" s="8">
        <f t="shared" si="12"/>
        <v>732.85243500000001</v>
      </c>
      <c r="L47" s="4" t="s">
        <v>61</v>
      </c>
      <c r="M47" s="4" t="s">
        <v>61</v>
      </c>
      <c r="N47" s="7">
        <f t="shared" si="13"/>
        <v>1</v>
      </c>
      <c r="O47" s="7">
        <f t="shared" si="14"/>
        <v>0</v>
      </c>
      <c r="P47" s="7">
        <f t="shared" si="15"/>
        <v>0</v>
      </c>
      <c r="Q47" s="7">
        <f t="shared" si="16"/>
        <v>7.0078250000000004</v>
      </c>
    </row>
    <row r="48" spans="1:17" x14ac:dyDescent="0.25">
      <c r="A48" s="7">
        <v>670.5865</v>
      </c>
      <c r="B48" s="7">
        <v>676.5865</v>
      </c>
      <c r="C48" s="7">
        <v>46</v>
      </c>
      <c r="D48" s="7">
        <f t="shared" si="8"/>
        <v>53</v>
      </c>
      <c r="E48" s="7">
        <f t="shared" si="8"/>
        <v>51</v>
      </c>
      <c r="F48" s="7" t="str">
        <f t="shared" si="9"/>
        <v>nomatch</v>
      </c>
      <c r="G48" s="7">
        <f t="shared" si="10"/>
        <v>2</v>
      </c>
      <c r="H48" s="1">
        <v>1425.69219</v>
      </c>
      <c r="I48" s="7">
        <v>2</v>
      </c>
      <c r="J48" s="5">
        <f t="shared" si="11"/>
        <v>712.84609499999999</v>
      </c>
      <c r="K48" s="8">
        <f t="shared" si="12"/>
        <v>705.83826999999997</v>
      </c>
      <c r="L48" s="4" t="s">
        <v>62</v>
      </c>
      <c r="M48" s="4" t="s">
        <v>62</v>
      </c>
      <c r="N48" s="7">
        <f t="shared" si="13"/>
        <v>1</v>
      </c>
      <c r="O48" s="7">
        <f t="shared" si="14"/>
        <v>0</v>
      </c>
      <c r="P48" s="7">
        <f t="shared" si="15"/>
        <v>0</v>
      </c>
      <c r="Q48" s="7">
        <f t="shared" si="16"/>
        <v>7.0078250000000004</v>
      </c>
    </row>
    <row r="49" spans="1:17" x14ac:dyDescent="0.25">
      <c r="A49" s="7">
        <v>676.58950000000004</v>
      </c>
      <c r="B49" s="7">
        <v>682.58950000000004</v>
      </c>
      <c r="C49" s="7">
        <v>47</v>
      </c>
      <c r="D49" s="7">
        <f t="shared" si="8"/>
        <v>44</v>
      </c>
      <c r="E49" s="7">
        <f t="shared" si="8"/>
        <v>43</v>
      </c>
      <c r="F49" s="7" t="str">
        <f t="shared" si="9"/>
        <v>nomatch</v>
      </c>
      <c r="G49" s="7">
        <f t="shared" si="10"/>
        <v>1</v>
      </c>
      <c r="H49" s="1">
        <v>1320.7401400000001</v>
      </c>
      <c r="I49" s="7">
        <v>2</v>
      </c>
      <c r="J49" s="5">
        <f t="shared" si="11"/>
        <v>660.37007000000006</v>
      </c>
      <c r="K49" s="8">
        <f t="shared" si="12"/>
        <v>653.36224500000003</v>
      </c>
      <c r="L49" s="4" t="s">
        <v>63</v>
      </c>
      <c r="M49" s="4" t="s">
        <v>63</v>
      </c>
      <c r="N49" s="7">
        <f t="shared" si="13"/>
        <v>1</v>
      </c>
      <c r="O49" s="7">
        <f t="shared" si="14"/>
        <v>0</v>
      </c>
      <c r="P49" s="7">
        <f t="shared" si="15"/>
        <v>0</v>
      </c>
      <c r="Q49" s="7">
        <f t="shared" si="16"/>
        <v>7.0078250000000004</v>
      </c>
    </row>
    <row r="50" spans="1:17" x14ac:dyDescent="0.25">
      <c r="A50" s="7">
        <v>682.59249999999997</v>
      </c>
      <c r="B50" s="7">
        <v>688.59249999999997</v>
      </c>
      <c r="C50" s="7">
        <v>48</v>
      </c>
      <c r="D50" s="7">
        <f t="shared" si="8"/>
        <v>34</v>
      </c>
      <c r="E50" s="7">
        <f t="shared" si="8"/>
        <v>33</v>
      </c>
      <c r="F50" s="7" t="str">
        <f t="shared" si="9"/>
        <v>nomatch</v>
      </c>
      <c r="G50" s="7">
        <f t="shared" si="10"/>
        <v>1</v>
      </c>
      <c r="H50" s="1">
        <v>1205.6291799999999</v>
      </c>
      <c r="I50" s="7">
        <v>2</v>
      </c>
      <c r="J50" s="5">
        <f t="shared" si="11"/>
        <v>602.81458999999995</v>
      </c>
      <c r="K50" s="8">
        <f t="shared" si="12"/>
        <v>595.80676499999993</v>
      </c>
      <c r="L50" s="4" t="s">
        <v>64</v>
      </c>
      <c r="M50" s="4" t="s">
        <v>64</v>
      </c>
      <c r="N50" s="7">
        <f t="shared" si="13"/>
        <v>1</v>
      </c>
      <c r="O50" s="7">
        <f t="shared" si="14"/>
        <v>0</v>
      </c>
      <c r="P50" s="7">
        <f t="shared" si="15"/>
        <v>0</v>
      </c>
      <c r="Q50" s="7">
        <f t="shared" si="16"/>
        <v>7.0078250000000004</v>
      </c>
    </row>
    <row r="51" spans="1:17" x14ac:dyDescent="0.25">
      <c r="A51" s="7">
        <v>688.59550000000002</v>
      </c>
      <c r="B51" s="7">
        <v>694.59550000000002</v>
      </c>
      <c r="C51" s="7">
        <v>49</v>
      </c>
      <c r="D51" s="7">
        <f t="shared" si="8"/>
        <v>56</v>
      </c>
      <c r="E51" s="7">
        <f t="shared" si="8"/>
        <v>55</v>
      </c>
      <c r="F51" s="7" t="str">
        <f t="shared" si="9"/>
        <v>nomatch</v>
      </c>
      <c r="G51" s="7">
        <f t="shared" si="10"/>
        <v>1</v>
      </c>
      <c r="H51" s="1">
        <v>1464.72424</v>
      </c>
      <c r="I51" s="7">
        <v>2</v>
      </c>
      <c r="J51" s="5">
        <f t="shared" si="11"/>
        <v>732.36212</v>
      </c>
      <c r="K51" s="8">
        <f t="shared" si="12"/>
        <v>725.35429499999998</v>
      </c>
      <c r="L51" s="4" t="s">
        <v>65</v>
      </c>
      <c r="M51" s="4" t="s">
        <v>65</v>
      </c>
      <c r="N51" s="7">
        <f t="shared" si="13"/>
        <v>1</v>
      </c>
      <c r="O51" s="7">
        <f t="shared" si="14"/>
        <v>0</v>
      </c>
      <c r="P51" s="7">
        <f t="shared" si="15"/>
        <v>0</v>
      </c>
      <c r="Q51" s="7">
        <f t="shared" si="16"/>
        <v>7.0078250000000004</v>
      </c>
    </row>
    <row r="52" spans="1:17" x14ac:dyDescent="0.25">
      <c r="A52" s="7">
        <v>694.59849999999994</v>
      </c>
      <c r="B52" s="7">
        <v>700.59849999999994</v>
      </c>
      <c r="C52" s="7">
        <v>50</v>
      </c>
      <c r="D52" s="7">
        <f t="shared" si="8"/>
        <v>56</v>
      </c>
      <c r="E52" s="7">
        <f t="shared" si="8"/>
        <v>55</v>
      </c>
      <c r="F52" s="7" t="str">
        <f t="shared" si="9"/>
        <v>nomatch</v>
      </c>
      <c r="G52" s="7">
        <f t="shared" si="10"/>
        <v>1</v>
      </c>
      <c r="H52" s="1">
        <v>1471.6691699999999</v>
      </c>
      <c r="I52" s="7">
        <v>2</v>
      </c>
      <c r="J52" s="5">
        <f t="shared" si="11"/>
        <v>735.83458499999995</v>
      </c>
      <c r="K52" s="8">
        <f t="shared" si="12"/>
        <v>728.82675999999992</v>
      </c>
      <c r="L52" s="4" t="s">
        <v>66</v>
      </c>
      <c r="M52" s="4" t="s">
        <v>66</v>
      </c>
      <c r="N52" s="7">
        <f t="shared" si="13"/>
        <v>1</v>
      </c>
      <c r="O52" s="7">
        <f t="shared" si="14"/>
        <v>0</v>
      </c>
      <c r="P52" s="7">
        <f t="shared" si="15"/>
        <v>0</v>
      </c>
      <c r="Q52" s="7">
        <f t="shared" si="16"/>
        <v>7.0078250000000004</v>
      </c>
    </row>
    <row r="53" spans="1:17" x14ac:dyDescent="0.25">
      <c r="A53" s="7">
        <v>700.60149999999999</v>
      </c>
      <c r="B53" s="7">
        <v>706.60149999999999</v>
      </c>
      <c r="C53" s="7">
        <v>51</v>
      </c>
      <c r="D53" s="7">
        <f t="shared" si="8"/>
        <v>58</v>
      </c>
      <c r="E53" s="7">
        <f t="shared" si="8"/>
        <v>56</v>
      </c>
      <c r="F53" s="7" t="str">
        <f t="shared" si="9"/>
        <v>nomatch</v>
      </c>
      <c r="G53" s="7">
        <f t="shared" si="10"/>
        <v>2</v>
      </c>
      <c r="H53" s="1">
        <v>1485.7535600000001</v>
      </c>
      <c r="I53" s="7">
        <v>2</v>
      </c>
      <c r="J53" s="5">
        <f t="shared" si="11"/>
        <v>742.87678000000005</v>
      </c>
      <c r="K53" s="8">
        <f t="shared" si="12"/>
        <v>735.86895500000003</v>
      </c>
      <c r="L53" s="4" t="s">
        <v>67</v>
      </c>
      <c r="M53" s="4" t="s">
        <v>67</v>
      </c>
      <c r="N53" s="7">
        <f t="shared" si="13"/>
        <v>1</v>
      </c>
      <c r="O53" s="7">
        <f t="shared" si="14"/>
        <v>0</v>
      </c>
      <c r="P53" s="7">
        <f t="shared" si="15"/>
        <v>0</v>
      </c>
      <c r="Q53" s="7">
        <f t="shared" si="16"/>
        <v>7.0078250000000004</v>
      </c>
    </row>
    <row r="54" spans="1:17" x14ac:dyDescent="0.25">
      <c r="A54" s="7">
        <v>706.60450000000003</v>
      </c>
      <c r="B54" s="7">
        <v>712.60450000000003</v>
      </c>
      <c r="C54" s="7">
        <v>52</v>
      </c>
      <c r="D54" s="7">
        <f t="shared" si="8"/>
        <v>53</v>
      </c>
      <c r="E54" s="7">
        <f t="shared" si="8"/>
        <v>52</v>
      </c>
      <c r="F54" s="7" t="str">
        <f t="shared" si="9"/>
        <v>nomatch</v>
      </c>
      <c r="G54" s="7">
        <f t="shared" si="10"/>
        <v>1</v>
      </c>
      <c r="H54" s="1">
        <v>1430.7616599999999</v>
      </c>
      <c r="I54" s="7">
        <v>2</v>
      </c>
      <c r="J54" s="5">
        <f t="shared" si="11"/>
        <v>715.38082999999995</v>
      </c>
      <c r="K54" s="8">
        <f t="shared" si="12"/>
        <v>708.37300499999992</v>
      </c>
      <c r="L54" s="4" t="s">
        <v>68</v>
      </c>
      <c r="M54" s="4" t="s">
        <v>68</v>
      </c>
      <c r="N54" s="7">
        <f t="shared" si="13"/>
        <v>1</v>
      </c>
      <c r="O54" s="7">
        <f t="shared" si="14"/>
        <v>0</v>
      </c>
      <c r="P54" s="7">
        <f t="shared" si="15"/>
        <v>0</v>
      </c>
      <c r="Q54" s="7">
        <f t="shared" si="16"/>
        <v>7.0078250000000004</v>
      </c>
    </row>
    <row r="55" spans="1:17" x14ac:dyDescent="0.25">
      <c r="A55" s="7">
        <v>712.60749999999996</v>
      </c>
      <c r="B55" s="7">
        <v>718.60749999999996</v>
      </c>
      <c r="C55" s="7">
        <v>53</v>
      </c>
      <c r="D55" s="7">
        <f t="shared" si="8"/>
        <v>57</v>
      </c>
      <c r="E55" s="7">
        <f t="shared" si="8"/>
        <v>56</v>
      </c>
      <c r="F55" s="7" t="str">
        <f t="shared" si="9"/>
        <v>nomatch</v>
      </c>
      <c r="G55" s="7">
        <f t="shared" si="10"/>
        <v>1</v>
      </c>
      <c r="H55" s="1">
        <v>1479.7946300000001</v>
      </c>
      <c r="I55" s="7">
        <v>2</v>
      </c>
      <c r="J55" s="5">
        <f t="shared" si="11"/>
        <v>739.89731500000005</v>
      </c>
      <c r="K55" s="8">
        <f t="shared" si="12"/>
        <v>732.88949000000002</v>
      </c>
      <c r="L55" s="4" t="s">
        <v>69</v>
      </c>
      <c r="M55" s="4" t="s">
        <v>69</v>
      </c>
      <c r="N55" s="7">
        <f t="shared" si="13"/>
        <v>1</v>
      </c>
      <c r="O55" s="7">
        <f t="shared" si="14"/>
        <v>0</v>
      </c>
      <c r="P55" s="7">
        <f t="shared" si="15"/>
        <v>0</v>
      </c>
      <c r="Q55" s="7">
        <f t="shared" si="16"/>
        <v>7.0078250000000004</v>
      </c>
    </row>
    <row r="56" spans="1:17" x14ac:dyDescent="0.25">
      <c r="A56" s="7">
        <v>718.6105</v>
      </c>
      <c r="B56" s="7">
        <v>724.6105</v>
      </c>
      <c r="C56" s="7">
        <v>54</v>
      </c>
      <c r="D56" s="7">
        <f t="shared" si="8"/>
        <v>37</v>
      </c>
      <c r="E56" s="7">
        <f t="shared" si="8"/>
        <v>36</v>
      </c>
      <c r="F56" s="7" t="str">
        <f t="shared" si="9"/>
        <v>nomatch</v>
      </c>
      <c r="G56" s="7">
        <f t="shared" si="10"/>
        <v>1</v>
      </c>
      <c r="H56" s="1">
        <v>1239.68632</v>
      </c>
      <c r="I56" s="7">
        <v>2</v>
      </c>
      <c r="J56" s="5">
        <f t="shared" si="11"/>
        <v>619.84316000000001</v>
      </c>
      <c r="K56" s="8">
        <f t="shared" si="12"/>
        <v>612.83533499999999</v>
      </c>
      <c r="L56" s="4" t="s">
        <v>70</v>
      </c>
      <c r="M56" s="4" t="s">
        <v>70</v>
      </c>
      <c r="N56" s="7">
        <f t="shared" si="13"/>
        <v>1</v>
      </c>
      <c r="O56" s="7">
        <f t="shared" si="14"/>
        <v>0</v>
      </c>
      <c r="P56" s="7">
        <f t="shared" si="15"/>
        <v>0</v>
      </c>
      <c r="Q56" s="7">
        <f t="shared" si="16"/>
        <v>7.0078250000000004</v>
      </c>
    </row>
    <row r="57" spans="1:17" x14ac:dyDescent="0.25">
      <c r="A57" s="7">
        <v>724.61350000000004</v>
      </c>
      <c r="B57" s="7">
        <v>730.61350000000004</v>
      </c>
      <c r="C57" s="7">
        <v>55</v>
      </c>
      <c r="D57" s="7">
        <f t="shared" si="8"/>
        <v>63</v>
      </c>
      <c r="E57" s="7">
        <f t="shared" si="8"/>
        <v>62</v>
      </c>
      <c r="F57" s="7" t="str">
        <f t="shared" si="9"/>
        <v>nomatch</v>
      </c>
      <c r="G57" s="7">
        <f t="shared" si="10"/>
        <v>1</v>
      </c>
      <c r="H57" s="1">
        <v>1549.7987599999999</v>
      </c>
      <c r="I57" s="7">
        <v>2</v>
      </c>
      <c r="J57" s="5">
        <f t="shared" si="11"/>
        <v>774.89937999999995</v>
      </c>
      <c r="K57" s="8">
        <f t="shared" si="12"/>
        <v>767.89155499999993</v>
      </c>
      <c r="L57" s="4" t="s">
        <v>71</v>
      </c>
      <c r="M57" s="4" t="s">
        <v>71</v>
      </c>
      <c r="N57" s="7">
        <f t="shared" si="13"/>
        <v>1</v>
      </c>
      <c r="O57" s="7">
        <f t="shared" si="14"/>
        <v>0</v>
      </c>
      <c r="P57" s="7">
        <f t="shared" si="15"/>
        <v>0</v>
      </c>
      <c r="Q57" s="7">
        <f t="shared" si="16"/>
        <v>7.0078250000000004</v>
      </c>
    </row>
    <row r="58" spans="1:17" x14ac:dyDescent="0.25">
      <c r="A58" s="7">
        <v>730.61649999999997</v>
      </c>
      <c r="B58" s="7">
        <v>736.61649999999997</v>
      </c>
      <c r="C58" s="7">
        <v>56</v>
      </c>
      <c r="D58" s="7">
        <f t="shared" si="8"/>
        <v>35</v>
      </c>
      <c r="E58" s="7">
        <f t="shared" si="8"/>
        <v>34</v>
      </c>
      <c r="F58" s="7" t="str">
        <f t="shared" si="9"/>
        <v>nomatch</v>
      </c>
      <c r="G58" s="7">
        <f t="shared" si="10"/>
        <v>1</v>
      </c>
      <c r="H58" s="1">
        <v>1219.70236</v>
      </c>
      <c r="I58" s="7">
        <v>2</v>
      </c>
      <c r="J58" s="5">
        <f t="shared" si="11"/>
        <v>609.85118</v>
      </c>
      <c r="K58" s="8">
        <f t="shared" si="12"/>
        <v>602.84335499999997</v>
      </c>
      <c r="L58" s="4" t="s">
        <v>72</v>
      </c>
      <c r="M58" s="4" t="s">
        <v>72</v>
      </c>
      <c r="N58" s="7">
        <f t="shared" si="13"/>
        <v>1</v>
      </c>
      <c r="O58" s="7">
        <f t="shared" si="14"/>
        <v>0</v>
      </c>
      <c r="P58" s="7">
        <f t="shared" si="15"/>
        <v>0</v>
      </c>
      <c r="Q58" s="7">
        <f t="shared" si="16"/>
        <v>7.0078250000000004</v>
      </c>
    </row>
    <row r="59" spans="1:17" x14ac:dyDescent="0.25">
      <c r="A59" s="7">
        <v>736.61950000000002</v>
      </c>
      <c r="B59" s="7">
        <v>742.61950000000002</v>
      </c>
      <c r="C59" s="7">
        <v>57</v>
      </c>
      <c r="D59" s="7">
        <f t="shared" si="8"/>
        <v>50</v>
      </c>
      <c r="E59" s="7">
        <f t="shared" si="8"/>
        <v>49</v>
      </c>
      <c r="F59" s="7" t="str">
        <f t="shared" si="9"/>
        <v>nomatch</v>
      </c>
      <c r="G59" s="7">
        <f t="shared" si="10"/>
        <v>1</v>
      </c>
      <c r="H59" s="1">
        <v>1392.7864099999999</v>
      </c>
      <c r="I59" s="7">
        <v>2</v>
      </c>
      <c r="J59" s="5">
        <f t="shared" si="11"/>
        <v>696.39320499999997</v>
      </c>
      <c r="K59" s="8">
        <f t="shared" si="12"/>
        <v>689.38537999999994</v>
      </c>
      <c r="L59" s="4" t="s">
        <v>73</v>
      </c>
      <c r="M59" s="4" t="s">
        <v>73</v>
      </c>
      <c r="N59" s="7">
        <f t="shared" si="13"/>
        <v>1</v>
      </c>
      <c r="O59" s="7">
        <f t="shared" si="14"/>
        <v>0</v>
      </c>
      <c r="P59" s="7">
        <f t="shared" si="15"/>
        <v>0</v>
      </c>
      <c r="Q59" s="7">
        <f t="shared" si="16"/>
        <v>7.0078250000000004</v>
      </c>
    </row>
    <row r="60" spans="1:17" x14ac:dyDescent="0.25">
      <c r="A60" s="7">
        <v>742.62249999999995</v>
      </c>
      <c r="B60" s="7">
        <v>748.62249999999995</v>
      </c>
      <c r="C60" s="7">
        <v>58</v>
      </c>
      <c r="D60" s="7">
        <f t="shared" si="8"/>
        <v>37</v>
      </c>
      <c r="E60" s="7">
        <f t="shared" si="8"/>
        <v>36</v>
      </c>
      <c r="F60" s="7" t="str">
        <f t="shared" si="9"/>
        <v>nomatch</v>
      </c>
      <c r="G60" s="7">
        <f t="shared" si="10"/>
        <v>1</v>
      </c>
      <c r="H60" s="1">
        <v>1239.75505</v>
      </c>
      <c r="I60" s="7">
        <v>2</v>
      </c>
      <c r="J60" s="5">
        <f t="shared" si="11"/>
        <v>619.87752499999999</v>
      </c>
      <c r="K60" s="8">
        <f t="shared" si="12"/>
        <v>612.86969999999997</v>
      </c>
      <c r="L60" s="4" t="s">
        <v>74</v>
      </c>
      <c r="M60" s="4" t="s">
        <v>74</v>
      </c>
      <c r="N60" s="7">
        <f t="shared" si="13"/>
        <v>1</v>
      </c>
      <c r="O60" s="7">
        <f t="shared" si="14"/>
        <v>0</v>
      </c>
      <c r="P60" s="7">
        <f t="shared" si="15"/>
        <v>0</v>
      </c>
      <c r="Q60" s="7">
        <f t="shared" si="16"/>
        <v>7.0078250000000004</v>
      </c>
    </row>
    <row r="61" spans="1:17" x14ac:dyDescent="0.25">
      <c r="A61" s="7">
        <v>748.62549999999999</v>
      </c>
      <c r="B61" s="7">
        <v>754.62549999999999</v>
      </c>
      <c r="C61" s="7">
        <v>59</v>
      </c>
      <c r="D61" s="7">
        <f t="shared" si="8"/>
        <v>29</v>
      </c>
      <c r="E61" s="7">
        <f t="shared" si="8"/>
        <v>28</v>
      </c>
      <c r="F61" s="7" t="str">
        <f t="shared" si="9"/>
        <v>nomatch</v>
      </c>
      <c r="G61" s="7">
        <f t="shared" si="10"/>
        <v>1</v>
      </c>
      <c r="H61" s="1">
        <v>1139.70263</v>
      </c>
      <c r="I61" s="7">
        <v>2</v>
      </c>
      <c r="J61" s="5">
        <f t="shared" si="11"/>
        <v>569.851315</v>
      </c>
      <c r="K61" s="8">
        <f t="shared" si="12"/>
        <v>562.84348999999997</v>
      </c>
      <c r="L61" s="4" t="s">
        <v>75</v>
      </c>
      <c r="M61" s="4" t="s">
        <v>75</v>
      </c>
      <c r="N61" s="7">
        <f t="shared" si="13"/>
        <v>1</v>
      </c>
      <c r="O61" s="7">
        <f t="shared" si="14"/>
        <v>0</v>
      </c>
      <c r="P61" s="7">
        <f t="shared" si="15"/>
        <v>0</v>
      </c>
      <c r="Q61" s="7">
        <f t="shared" si="16"/>
        <v>7.0078250000000004</v>
      </c>
    </row>
    <row r="62" spans="1:17" ht="27" x14ac:dyDescent="0.25">
      <c r="A62" s="7">
        <v>754.62850000000003</v>
      </c>
      <c r="B62" s="7">
        <v>760.62850000000003</v>
      </c>
      <c r="C62" s="7">
        <v>60</v>
      </c>
      <c r="D62" s="7" t="e">
        <f t="shared" si="8"/>
        <v>#N/A</v>
      </c>
      <c r="E62" s="7" t="e">
        <f t="shared" si="8"/>
        <v>#N/A</v>
      </c>
      <c r="F62" s="7" t="e">
        <f t="shared" si="9"/>
        <v>#N/A</v>
      </c>
      <c r="G62" s="7" t="e">
        <f t="shared" si="10"/>
        <v>#N/A</v>
      </c>
      <c r="H62" s="1">
        <v>2197.0360900000001</v>
      </c>
      <c r="I62" s="7">
        <v>2</v>
      </c>
      <c r="J62" s="5">
        <f t="shared" si="11"/>
        <v>1098.518045</v>
      </c>
      <c r="K62" s="8">
        <f t="shared" si="12"/>
        <v>1091.5102200000001</v>
      </c>
      <c r="L62" s="4" t="s">
        <v>76</v>
      </c>
      <c r="M62" s="4" t="s">
        <v>76</v>
      </c>
      <c r="N62" s="7">
        <f t="shared" si="13"/>
        <v>1</v>
      </c>
      <c r="O62" s="7">
        <f t="shared" si="14"/>
        <v>0</v>
      </c>
      <c r="P62" s="7">
        <f t="shared" si="15"/>
        <v>0</v>
      </c>
      <c r="Q62" s="7">
        <f t="shared" si="16"/>
        <v>7.0078250000000004</v>
      </c>
    </row>
    <row r="63" spans="1:17" x14ac:dyDescent="0.25">
      <c r="A63" s="7">
        <v>760.63149999999996</v>
      </c>
      <c r="B63" s="7">
        <v>766.63149999999996</v>
      </c>
      <c r="C63" s="7">
        <v>61</v>
      </c>
      <c r="D63" s="7">
        <f t="shared" si="8"/>
        <v>69</v>
      </c>
      <c r="E63" s="7">
        <f t="shared" si="8"/>
        <v>67</v>
      </c>
      <c r="F63" s="7" t="str">
        <f t="shared" si="9"/>
        <v>nomatch</v>
      </c>
      <c r="G63" s="7">
        <f t="shared" si="10"/>
        <v>2</v>
      </c>
      <c r="H63" s="1">
        <v>1618.80969</v>
      </c>
      <c r="I63" s="7">
        <v>2</v>
      </c>
      <c r="J63" s="5">
        <f t="shared" si="11"/>
        <v>809.40484500000002</v>
      </c>
      <c r="K63" s="8">
        <f t="shared" si="12"/>
        <v>802.39702</v>
      </c>
      <c r="L63" s="4" t="s">
        <v>77</v>
      </c>
      <c r="M63" s="4" t="s">
        <v>77</v>
      </c>
      <c r="N63" s="7">
        <f t="shared" si="13"/>
        <v>1</v>
      </c>
      <c r="O63" s="7">
        <f t="shared" si="14"/>
        <v>0</v>
      </c>
      <c r="P63" s="7">
        <f t="shared" si="15"/>
        <v>0</v>
      </c>
      <c r="Q63" s="7">
        <f t="shared" si="16"/>
        <v>7.0078250000000004</v>
      </c>
    </row>
    <row r="64" spans="1:17" x14ac:dyDescent="0.25">
      <c r="A64" s="7">
        <v>766.6345</v>
      </c>
      <c r="B64" s="7">
        <v>772.6345</v>
      </c>
      <c r="C64" s="7">
        <v>62</v>
      </c>
      <c r="D64" s="7">
        <f t="shared" si="8"/>
        <v>84</v>
      </c>
      <c r="E64" s="7">
        <f t="shared" si="8"/>
        <v>83</v>
      </c>
      <c r="F64" s="7" t="str">
        <f t="shared" si="9"/>
        <v>nomatch</v>
      </c>
      <c r="G64" s="7">
        <f t="shared" si="10"/>
        <v>1</v>
      </c>
      <c r="H64" s="1">
        <v>1804.8915099999999</v>
      </c>
      <c r="I64" s="7">
        <v>2</v>
      </c>
      <c r="J64" s="5">
        <f t="shared" si="11"/>
        <v>902.44575499999996</v>
      </c>
      <c r="K64" s="8">
        <f t="shared" si="12"/>
        <v>895.43792999999994</v>
      </c>
      <c r="L64" s="4" t="s">
        <v>78</v>
      </c>
      <c r="M64" s="4" t="s">
        <v>78</v>
      </c>
      <c r="N64" s="7">
        <f t="shared" si="13"/>
        <v>1</v>
      </c>
      <c r="O64" s="7">
        <f t="shared" si="14"/>
        <v>0</v>
      </c>
      <c r="P64" s="7">
        <f t="shared" si="15"/>
        <v>0</v>
      </c>
      <c r="Q64" s="7">
        <f t="shared" si="16"/>
        <v>7.0078250000000004</v>
      </c>
    </row>
    <row r="65" spans="1:17" x14ac:dyDescent="0.25">
      <c r="A65" s="7">
        <v>772.63750000000005</v>
      </c>
      <c r="B65" s="7">
        <v>778.63750000000005</v>
      </c>
      <c r="C65" s="7">
        <v>63</v>
      </c>
      <c r="D65" s="7">
        <f t="shared" si="8"/>
        <v>75</v>
      </c>
      <c r="E65" s="7">
        <f t="shared" si="8"/>
        <v>74</v>
      </c>
      <c r="F65" s="7" t="str">
        <f t="shared" si="9"/>
        <v>nomatch</v>
      </c>
      <c r="G65" s="7">
        <f t="shared" si="10"/>
        <v>1</v>
      </c>
      <c r="H65" s="1">
        <v>1692.90463</v>
      </c>
      <c r="I65" s="7">
        <v>2</v>
      </c>
      <c r="J65" s="5">
        <f t="shared" si="11"/>
        <v>846.452315</v>
      </c>
      <c r="K65" s="8">
        <f t="shared" si="12"/>
        <v>839.44448999999997</v>
      </c>
      <c r="L65" s="4" t="s">
        <v>79</v>
      </c>
      <c r="M65" s="4" t="s">
        <v>79</v>
      </c>
      <c r="N65" s="7">
        <f t="shared" si="13"/>
        <v>1</v>
      </c>
      <c r="O65" s="7">
        <f t="shared" si="14"/>
        <v>0</v>
      </c>
      <c r="P65" s="7">
        <f t="shared" si="15"/>
        <v>0</v>
      </c>
      <c r="Q65" s="7">
        <f t="shared" si="16"/>
        <v>7.0078250000000004</v>
      </c>
    </row>
    <row r="66" spans="1:17" x14ac:dyDescent="0.25">
      <c r="A66" s="7">
        <v>778.64049999999997</v>
      </c>
      <c r="B66" s="7">
        <v>784.64049999999997</v>
      </c>
      <c r="C66" s="7">
        <v>64</v>
      </c>
      <c r="D66" s="7">
        <f t="shared" si="8"/>
        <v>77</v>
      </c>
      <c r="E66" s="7">
        <f t="shared" si="8"/>
        <v>76</v>
      </c>
      <c r="F66" s="7" t="str">
        <f t="shared" si="9"/>
        <v>nomatch</v>
      </c>
      <c r="G66" s="7">
        <f t="shared" si="10"/>
        <v>1</v>
      </c>
      <c r="H66" s="1">
        <v>1719.8275000000001</v>
      </c>
      <c r="I66" s="7">
        <v>2</v>
      </c>
      <c r="J66" s="5">
        <f t="shared" si="11"/>
        <v>859.91375000000005</v>
      </c>
      <c r="K66" s="8">
        <f t="shared" si="12"/>
        <v>852.90592500000002</v>
      </c>
      <c r="L66" s="4" t="s">
        <v>80</v>
      </c>
      <c r="M66" s="4" t="s">
        <v>80</v>
      </c>
      <c r="N66" s="7">
        <f t="shared" si="13"/>
        <v>1</v>
      </c>
      <c r="O66" s="7">
        <f t="shared" si="14"/>
        <v>0</v>
      </c>
      <c r="P66" s="7">
        <f t="shared" si="15"/>
        <v>0</v>
      </c>
      <c r="Q66" s="7">
        <f t="shared" si="16"/>
        <v>7.0078250000000004</v>
      </c>
    </row>
    <row r="67" spans="1:17" x14ac:dyDescent="0.25">
      <c r="A67" s="7">
        <v>784.64350000000002</v>
      </c>
      <c r="B67" s="7">
        <v>790.64350000000002</v>
      </c>
      <c r="C67" s="7">
        <v>65</v>
      </c>
      <c r="D67" s="7">
        <f t="shared" si="8"/>
        <v>75</v>
      </c>
      <c r="E67" s="7">
        <f t="shared" si="8"/>
        <v>74</v>
      </c>
      <c r="F67" s="7" t="str">
        <f t="shared" ref="F67:F98" si="17">IF(D67=E67, "match", "nomatch")</f>
        <v>nomatch</v>
      </c>
      <c r="G67" s="7">
        <f t="shared" ref="G67:G98" si="18">D67-E67</f>
        <v>1</v>
      </c>
      <c r="H67" s="1">
        <v>1698.9515799999999</v>
      </c>
      <c r="I67" s="7">
        <v>2</v>
      </c>
      <c r="J67" s="5">
        <f t="shared" ref="J67:J102" si="19">H67/2</f>
        <v>849.47578999999996</v>
      </c>
      <c r="K67" s="8">
        <f t="shared" ref="K67:K98" si="20">J67-Q67</f>
        <v>842.46796499999994</v>
      </c>
      <c r="L67" s="4" t="s">
        <v>81</v>
      </c>
      <c r="M67" s="4" t="s">
        <v>81</v>
      </c>
      <c r="N67" s="7">
        <f t="shared" ref="N67:N98" si="21">LEN(M67)-LEN(SUBSTITUTE(M67,"4",""))</f>
        <v>1</v>
      </c>
      <c r="O67" s="7">
        <f t="shared" ref="O67:O98" si="22">LEN(M67)-LEN(SUBSTITUTE(M67,"6",""))</f>
        <v>0</v>
      </c>
      <c r="P67" s="7">
        <f t="shared" ref="P67:P98" si="23">LEN(M67)-LEN(SUBSTITUTE(M67,"7",""))</f>
        <v>0</v>
      </c>
      <c r="Q67" s="7">
        <f t="shared" ref="Q67:Q98" si="24">((N67*14.01565)+(O67*28.0313)+(P67*42.04695))/I67</f>
        <v>7.0078250000000004</v>
      </c>
    </row>
    <row r="68" spans="1:17" x14ac:dyDescent="0.25">
      <c r="A68" s="7">
        <v>790.64649999999995</v>
      </c>
      <c r="B68" s="7">
        <v>796.64649999999995</v>
      </c>
      <c r="C68" s="7">
        <v>66</v>
      </c>
      <c r="D68" s="7">
        <f t="shared" ref="D68:E131" si="25">LOOKUP(2,1/($A$3:$A$102&lt;J68)/($B$3:$B$102&gt;J68),$C$3:$C$102)</f>
        <v>69</v>
      </c>
      <c r="E68" s="7">
        <f t="shared" si="25"/>
        <v>67</v>
      </c>
      <c r="F68" s="7" t="str">
        <f t="shared" si="17"/>
        <v>nomatch</v>
      </c>
      <c r="G68" s="7">
        <f t="shared" si="18"/>
        <v>2</v>
      </c>
      <c r="H68" s="1">
        <v>1617.83221</v>
      </c>
      <c r="I68" s="7">
        <v>2</v>
      </c>
      <c r="J68" s="5">
        <f t="shared" si="19"/>
        <v>808.91610500000002</v>
      </c>
      <c r="K68" s="8">
        <f t="shared" si="20"/>
        <v>801.90827999999999</v>
      </c>
      <c r="L68" s="4" t="s">
        <v>82</v>
      </c>
      <c r="M68" s="4" t="s">
        <v>82</v>
      </c>
      <c r="N68" s="7">
        <f t="shared" si="21"/>
        <v>1</v>
      </c>
      <c r="O68" s="7">
        <f t="shared" si="22"/>
        <v>0</v>
      </c>
      <c r="P68" s="7">
        <f t="shared" si="23"/>
        <v>0</v>
      </c>
      <c r="Q68" s="7">
        <f t="shared" si="24"/>
        <v>7.0078250000000004</v>
      </c>
    </row>
    <row r="69" spans="1:17" x14ac:dyDescent="0.25">
      <c r="A69" s="7">
        <v>796.64949999999999</v>
      </c>
      <c r="B69" s="7">
        <v>802.64949999999999</v>
      </c>
      <c r="C69" s="7">
        <v>67</v>
      </c>
      <c r="D69" s="7">
        <f t="shared" si="25"/>
        <v>76</v>
      </c>
      <c r="E69" s="7">
        <f t="shared" si="25"/>
        <v>75</v>
      </c>
      <c r="F69" s="7" t="str">
        <f t="shared" si="17"/>
        <v>nomatch</v>
      </c>
      <c r="G69" s="7">
        <f t="shared" si="18"/>
        <v>1</v>
      </c>
      <c r="H69" s="1">
        <v>1706.81449</v>
      </c>
      <c r="I69" s="7">
        <v>2</v>
      </c>
      <c r="J69" s="5">
        <f t="shared" si="19"/>
        <v>853.40724499999999</v>
      </c>
      <c r="K69" s="8">
        <f t="shared" si="20"/>
        <v>846.39941999999996</v>
      </c>
      <c r="L69" s="4" t="s">
        <v>83</v>
      </c>
      <c r="M69" s="4" t="s">
        <v>83</v>
      </c>
      <c r="N69" s="7">
        <f t="shared" si="21"/>
        <v>1</v>
      </c>
      <c r="O69" s="7">
        <f t="shared" si="22"/>
        <v>0</v>
      </c>
      <c r="P69" s="7">
        <f t="shared" si="23"/>
        <v>0</v>
      </c>
      <c r="Q69" s="7">
        <f t="shared" si="24"/>
        <v>7.0078250000000004</v>
      </c>
    </row>
    <row r="70" spans="1:17" x14ac:dyDescent="0.25">
      <c r="A70" s="7">
        <v>802.65250000000003</v>
      </c>
      <c r="B70" s="7">
        <v>808.65250000000003</v>
      </c>
      <c r="C70" s="7">
        <v>68</v>
      </c>
      <c r="D70" s="7">
        <f t="shared" si="25"/>
        <v>69</v>
      </c>
      <c r="E70" s="7">
        <f t="shared" si="25"/>
        <v>68</v>
      </c>
      <c r="F70" s="7" t="str">
        <f t="shared" si="17"/>
        <v>nomatch</v>
      </c>
      <c r="G70" s="7">
        <f t="shared" si="18"/>
        <v>1</v>
      </c>
      <c r="H70" s="1">
        <v>1622.8667800000001</v>
      </c>
      <c r="I70" s="7">
        <v>2</v>
      </c>
      <c r="J70" s="5">
        <f t="shared" si="19"/>
        <v>811.43339000000003</v>
      </c>
      <c r="K70" s="8">
        <f t="shared" si="20"/>
        <v>804.42556500000001</v>
      </c>
      <c r="L70" s="4" t="s">
        <v>84</v>
      </c>
      <c r="M70" s="4" t="s">
        <v>84</v>
      </c>
      <c r="N70" s="7">
        <f t="shared" si="21"/>
        <v>1</v>
      </c>
      <c r="O70" s="7">
        <f t="shared" si="22"/>
        <v>0</v>
      </c>
      <c r="P70" s="7">
        <f t="shared" si="23"/>
        <v>0</v>
      </c>
      <c r="Q70" s="7">
        <f t="shared" si="24"/>
        <v>7.0078250000000004</v>
      </c>
    </row>
    <row r="71" spans="1:17" x14ac:dyDescent="0.25">
      <c r="A71" s="7">
        <v>808.65549999999996</v>
      </c>
      <c r="B71" s="7">
        <v>814.65549999999996</v>
      </c>
      <c r="C71" s="7">
        <v>69</v>
      </c>
      <c r="D71" s="7">
        <f t="shared" si="25"/>
        <v>77</v>
      </c>
      <c r="E71" s="7">
        <f t="shared" si="25"/>
        <v>76</v>
      </c>
      <c r="F71" s="7" t="str">
        <f t="shared" si="17"/>
        <v>nomatch</v>
      </c>
      <c r="G71" s="7">
        <f t="shared" si="18"/>
        <v>1</v>
      </c>
      <c r="H71" s="1">
        <v>1719.7852399999999</v>
      </c>
      <c r="I71" s="7">
        <v>2</v>
      </c>
      <c r="J71" s="5">
        <f t="shared" si="19"/>
        <v>859.89261999999997</v>
      </c>
      <c r="K71" s="8">
        <f t="shared" si="20"/>
        <v>852.88479499999994</v>
      </c>
      <c r="L71" s="4" t="s">
        <v>85</v>
      </c>
      <c r="M71" s="4" t="s">
        <v>85</v>
      </c>
      <c r="N71" s="7">
        <f t="shared" si="21"/>
        <v>1</v>
      </c>
      <c r="O71" s="7">
        <f t="shared" si="22"/>
        <v>0</v>
      </c>
      <c r="P71" s="7">
        <f t="shared" si="23"/>
        <v>0</v>
      </c>
      <c r="Q71" s="7">
        <f t="shared" si="24"/>
        <v>7.0078250000000004</v>
      </c>
    </row>
    <row r="72" spans="1:17" x14ac:dyDescent="0.25">
      <c r="A72" s="7">
        <v>814.6585</v>
      </c>
      <c r="B72" s="7">
        <v>820.6585</v>
      </c>
      <c r="C72" s="7">
        <v>70</v>
      </c>
      <c r="D72" s="7">
        <f t="shared" si="25"/>
        <v>81</v>
      </c>
      <c r="E72" s="7">
        <f t="shared" si="25"/>
        <v>80</v>
      </c>
      <c r="F72" s="7" t="str">
        <f t="shared" si="17"/>
        <v>nomatch</v>
      </c>
      <c r="G72" s="7">
        <f t="shared" si="18"/>
        <v>1</v>
      </c>
      <c r="H72" s="1">
        <v>1772.8620900000001</v>
      </c>
      <c r="I72" s="7">
        <v>2</v>
      </c>
      <c r="J72" s="5">
        <f t="shared" si="19"/>
        <v>886.43104500000004</v>
      </c>
      <c r="K72" s="8">
        <f t="shared" si="20"/>
        <v>879.42322000000001</v>
      </c>
      <c r="L72" s="4" t="s">
        <v>86</v>
      </c>
      <c r="M72" s="4" t="s">
        <v>86</v>
      </c>
      <c r="N72" s="7">
        <f t="shared" si="21"/>
        <v>1</v>
      </c>
      <c r="O72" s="7">
        <f t="shared" si="22"/>
        <v>0</v>
      </c>
      <c r="P72" s="7">
        <f t="shared" si="23"/>
        <v>0</v>
      </c>
      <c r="Q72" s="7">
        <f t="shared" si="24"/>
        <v>7.0078250000000004</v>
      </c>
    </row>
    <row r="73" spans="1:17" ht="27" x14ac:dyDescent="0.25">
      <c r="A73" s="7">
        <v>820.66150000000005</v>
      </c>
      <c r="B73" s="7">
        <v>826.66150000000005</v>
      </c>
      <c r="C73" s="7">
        <v>71</v>
      </c>
      <c r="D73" s="7" t="e">
        <f t="shared" si="25"/>
        <v>#N/A</v>
      </c>
      <c r="E73" s="7" t="e">
        <f t="shared" si="25"/>
        <v>#N/A</v>
      </c>
      <c r="F73" s="7" t="e">
        <f t="shared" si="17"/>
        <v>#N/A</v>
      </c>
      <c r="G73" s="7" t="e">
        <f t="shared" si="18"/>
        <v>#N/A</v>
      </c>
      <c r="H73" s="1">
        <v>2051.03235</v>
      </c>
      <c r="I73" s="7">
        <v>2</v>
      </c>
      <c r="J73" s="5">
        <f t="shared" si="19"/>
        <v>1025.516175</v>
      </c>
      <c r="K73" s="8">
        <f t="shared" si="20"/>
        <v>1018.50835</v>
      </c>
      <c r="L73" s="4" t="s">
        <v>87</v>
      </c>
      <c r="M73" s="4" t="s">
        <v>87</v>
      </c>
      <c r="N73" s="7">
        <f t="shared" si="21"/>
        <v>1</v>
      </c>
      <c r="O73" s="7">
        <f t="shared" si="22"/>
        <v>0</v>
      </c>
      <c r="P73" s="7">
        <f t="shared" si="23"/>
        <v>0</v>
      </c>
      <c r="Q73" s="7">
        <f t="shared" si="24"/>
        <v>7.0078250000000004</v>
      </c>
    </row>
    <row r="74" spans="1:17" ht="27" x14ac:dyDescent="0.25">
      <c r="A74" s="7">
        <v>826.66449999999998</v>
      </c>
      <c r="B74" s="7">
        <v>832.66449999999998</v>
      </c>
      <c r="C74" s="7">
        <v>72</v>
      </c>
      <c r="D74" s="7" t="e">
        <f t="shared" si="25"/>
        <v>#N/A</v>
      </c>
      <c r="E74" s="7" t="e">
        <f t="shared" si="25"/>
        <v>#N/A</v>
      </c>
      <c r="F74" s="7" t="e">
        <f t="shared" si="17"/>
        <v>#N/A</v>
      </c>
      <c r="G74" s="7" t="e">
        <f t="shared" si="18"/>
        <v>#N/A</v>
      </c>
      <c r="H74" s="1">
        <v>2047.0084099999999</v>
      </c>
      <c r="I74" s="7">
        <v>2</v>
      </c>
      <c r="J74" s="5">
        <f t="shared" si="19"/>
        <v>1023.504205</v>
      </c>
      <c r="K74" s="8">
        <f t="shared" si="20"/>
        <v>1016.4963799999999</v>
      </c>
      <c r="L74" s="4" t="s">
        <v>88</v>
      </c>
      <c r="M74" s="4" t="s">
        <v>88</v>
      </c>
      <c r="N74" s="7">
        <f t="shared" si="21"/>
        <v>1</v>
      </c>
      <c r="O74" s="7">
        <f t="shared" si="22"/>
        <v>0</v>
      </c>
      <c r="P74" s="7">
        <f t="shared" si="23"/>
        <v>0</v>
      </c>
      <c r="Q74" s="7">
        <f t="shared" si="24"/>
        <v>7.0078250000000004</v>
      </c>
    </row>
    <row r="75" spans="1:17" ht="27" x14ac:dyDescent="0.25">
      <c r="A75" s="7">
        <v>832.66750000000002</v>
      </c>
      <c r="B75" s="7">
        <v>838.66750000000002</v>
      </c>
      <c r="C75" s="7">
        <v>73</v>
      </c>
      <c r="D75" s="7">
        <f t="shared" si="25"/>
        <v>71</v>
      </c>
      <c r="E75" s="7">
        <f t="shared" si="25"/>
        <v>70</v>
      </c>
      <c r="F75" s="7" t="str">
        <f t="shared" si="17"/>
        <v>nomatch</v>
      </c>
      <c r="G75" s="7">
        <f t="shared" si="18"/>
        <v>1</v>
      </c>
      <c r="H75" s="1">
        <v>1650.8437300000001</v>
      </c>
      <c r="I75" s="7">
        <v>2</v>
      </c>
      <c r="J75" s="5">
        <f t="shared" si="19"/>
        <v>825.42186500000003</v>
      </c>
      <c r="K75" s="8">
        <f t="shared" si="20"/>
        <v>818.41404</v>
      </c>
      <c r="L75" s="4" t="s">
        <v>89</v>
      </c>
      <c r="M75" s="4" t="s">
        <v>89</v>
      </c>
      <c r="N75" s="7">
        <f t="shared" si="21"/>
        <v>1</v>
      </c>
      <c r="O75" s="7">
        <f t="shared" si="22"/>
        <v>0</v>
      </c>
      <c r="P75" s="7">
        <f t="shared" si="23"/>
        <v>0</v>
      </c>
      <c r="Q75" s="7">
        <f t="shared" si="24"/>
        <v>7.0078250000000004</v>
      </c>
    </row>
    <row r="76" spans="1:17" x14ac:dyDescent="0.25">
      <c r="A76" s="7">
        <v>838.67049999999995</v>
      </c>
      <c r="B76" s="7">
        <v>844.67049999999995</v>
      </c>
      <c r="C76" s="7">
        <v>74</v>
      </c>
      <c r="D76" s="7">
        <f t="shared" si="25"/>
        <v>83</v>
      </c>
      <c r="E76" s="7">
        <f t="shared" si="25"/>
        <v>82</v>
      </c>
      <c r="F76" s="7" t="str">
        <f t="shared" si="17"/>
        <v>nomatch</v>
      </c>
      <c r="G76" s="7">
        <f t="shared" si="18"/>
        <v>1</v>
      </c>
      <c r="H76" s="1">
        <v>1789.8596399999999</v>
      </c>
      <c r="I76" s="7">
        <v>2</v>
      </c>
      <c r="J76" s="5">
        <f t="shared" si="19"/>
        <v>894.92981999999995</v>
      </c>
      <c r="K76" s="8">
        <f t="shared" si="20"/>
        <v>887.92199499999992</v>
      </c>
      <c r="L76" s="4" t="s">
        <v>90</v>
      </c>
      <c r="M76" s="4" t="s">
        <v>90</v>
      </c>
      <c r="N76" s="7">
        <f t="shared" si="21"/>
        <v>1</v>
      </c>
      <c r="O76" s="7">
        <f t="shared" si="22"/>
        <v>0</v>
      </c>
      <c r="P76" s="7">
        <f t="shared" si="23"/>
        <v>0</v>
      </c>
      <c r="Q76" s="7">
        <f t="shared" si="24"/>
        <v>7.0078250000000004</v>
      </c>
    </row>
    <row r="77" spans="1:17" x14ac:dyDescent="0.25">
      <c r="A77" s="7">
        <v>844.67349999999999</v>
      </c>
      <c r="B77" s="7">
        <v>850.67349999999999</v>
      </c>
      <c r="C77" s="7">
        <v>75</v>
      </c>
      <c r="D77" s="7">
        <f t="shared" si="25"/>
        <v>95</v>
      </c>
      <c r="E77" s="7">
        <f t="shared" si="25"/>
        <v>94</v>
      </c>
      <c r="F77" s="7" t="str">
        <f t="shared" si="17"/>
        <v>nomatch</v>
      </c>
      <c r="G77" s="7">
        <f t="shared" si="18"/>
        <v>1</v>
      </c>
      <c r="H77" s="5">
        <v>1935.9723799999999</v>
      </c>
      <c r="I77" s="7">
        <v>2</v>
      </c>
      <c r="J77" s="5">
        <f t="shared" si="19"/>
        <v>967.98618999999997</v>
      </c>
      <c r="K77" s="8">
        <f t="shared" si="20"/>
        <v>960.97836499999994</v>
      </c>
      <c r="L77" s="6" t="s">
        <v>91</v>
      </c>
      <c r="M77" s="6" t="s">
        <v>91</v>
      </c>
      <c r="N77" s="7">
        <f t="shared" si="21"/>
        <v>1</v>
      </c>
      <c r="O77" s="7">
        <f t="shared" si="22"/>
        <v>0</v>
      </c>
      <c r="P77" s="7">
        <f t="shared" si="23"/>
        <v>0</v>
      </c>
      <c r="Q77" s="7">
        <f t="shared" si="24"/>
        <v>7.0078250000000004</v>
      </c>
    </row>
    <row r="78" spans="1:17" ht="27" x14ac:dyDescent="0.25">
      <c r="A78" s="7">
        <v>850.67650000000003</v>
      </c>
      <c r="B78" s="7">
        <v>856.67650000000003</v>
      </c>
      <c r="C78" s="7">
        <v>76</v>
      </c>
      <c r="D78" s="7">
        <f t="shared" si="25"/>
        <v>84</v>
      </c>
      <c r="E78" s="7">
        <f t="shared" si="25"/>
        <v>82</v>
      </c>
      <c r="F78" s="7" t="str">
        <f t="shared" si="17"/>
        <v>nomatch</v>
      </c>
      <c r="G78" s="7">
        <f t="shared" si="18"/>
        <v>2</v>
      </c>
      <c r="H78" s="1">
        <v>1798.93121</v>
      </c>
      <c r="I78" s="7">
        <v>2</v>
      </c>
      <c r="J78" s="5">
        <f t="shared" si="19"/>
        <v>899.46560499999998</v>
      </c>
      <c r="K78" s="8">
        <f t="shared" si="20"/>
        <v>892.45777999999996</v>
      </c>
      <c r="L78" s="4" t="s">
        <v>92</v>
      </c>
      <c r="M78" s="4" t="s">
        <v>92</v>
      </c>
      <c r="N78" s="7">
        <f t="shared" si="21"/>
        <v>1</v>
      </c>
      <c r="O78" s="7">
        <f t="shared" si="22"/>
        <v>0</v>
      </c>
      <c r="P78" s="7">
        <f t="shared" si="23"/>
        <v>0</v>
      </c>
      <c r="Q78" s="7">
        <f t="shared" si="24"/>
        <v>7.0078250000000004</v>
      </c>
    </row>
    <row r="79" spans="1:17" x14ac:dyDescent="0.25">
      <c r="A79" s="7">
        <v>856.67949999999996</v>
      </c>
      <c r="B79" s="7">
        <v>862.67949999999996</v>
      </c>
      <c r="C79" s="7">
        <v>77</v>
      </c>
      <c r="D79" s="7">
        <f t="shared" si="25"/>
        <v>78</v>
      </c>
      <c r="E79" s="7">
        <f t="shared" si="25"/>
        <v>77</v>
      </c>
      <c r="F79" s="7" t="str">
        <f t="shared" si="17"/>
        <v>nomatch</v>
      </c>
      <c r="G79" s="7">
        <f t="shared" si="18"/>
        <v>1</v>
      </c>
      <c r="H79" s="1">
        <v>1731.8903800000001</v>
      </c>
      <c r="I79" s="7">
        <v>2</v>
      </c>
      <c r="J79" s="5">
        <f t="shared" si="19"/>
        <v>865.94519000000003</v>
      </c>
      <c r="K79" s="8">
        <f t="shared" si="20"/>
        <v>858.937365</v>
      </c>
      <c r="L79" s="4" t="s">
        <v>93</v>
      </c>
      <c r="M79" s="4" t="s">
        <v>93</v>
      </c>
      <c r="N79" s="7">
        <f t="shared" si="21"/>
        <v>1</v>
      </c>
      <c r="O79" s="7">
        <f t="shared" si="22"/>
        <v>0</v>
      </c>
      <c r="P79" s="7">
        <f t="shared" si="23"/>
        <v>0</v>
      </c>
      <c r="Q79" s="7">
        <f t="shared" si="24"/>
        <v>7.0078250000000004</v>
      </c>
    </row>
    <row r="80" spans="1:17" x14ac:dyDescent="0.25">
      <c r="A80" s="7">
        <v>862.6825</v>
      </c>
      <c r="B80" s="7">
        <v>868.6825</v>
      </c>
      <c r="C80" s="7">
        <v>78</v>
      </c>
      <c r="D80" s="7">
        <f t="shared" si="25"/>
        <v>79</v>
      </c>
      <c r="E80" s="7">
        <f t="shared" si="25"/>
        <v>78</v>
      </c>
      <c r="F80" s="7" t="str">
        <f t="shared" si="17"/>
        <v>nomatch</v>
      </c>
      <c r="G80" s="7">
        <f t="shared" si="18"/>
        <v>1</v>
      </c>
      <c r="H80" s="1">
        <v>1746.7995100000001</v>
      </c>
      <c r="I80" s="7">
        <v>2</v>
      </c>
      <c r="J80" s="5">
        <f t="shared" si="19"/>
        <v>873.39975500000003</v>
      </c>
      <c r="K80" s="8">
        <f t="shared" si="20"/>
        <v>866.39193</v>
      </c>
      <c r="L80" s="4" t="s">
        <v>94</v>
      </c>
      <c r="M80" s="4" t="s">
        <v>94</v>
      </c>
      <c r="N80" s="7">
        <f t="shared" si="21"/>
        <v>1</v>
      </c>
      <c r="O80" s="7">
        <f t="shared" si="22"/>
        <v>0</v>
      </c>
      <c r="P80" s="7">
        <f t="shared" si="23"/>
        <v>0</v>
      </c>
      <c r="Q80" s="7">
        <f t="shared" si="24"/>
        <v>7.0078250000000004</v>
      </c>
    </row>
    <row r="81" spans="1:17" x14ac:dyDescent="0.25">
      <c r="A81" s="7">
        <v>868.68550000000005</v>
      </c>
      <c r="B81" s="7">
        <v>874.68550000000005</v>
      </c>
      <c r="C81" s="7">
        <v>79</v>
      </c>
      <c r="D81" s="7">
        <f t="shared" si="25"/>
        <v>84</v>
      </c>
      <c r="E81" s="7">
        <f t="shared" si="25"/>
        <v>83</v>
      </c>
      <c r="F81" s="7" t="str">
        <f t="shared" si="17"/>
        <v>nomatch</v>
      </c>
      <c r="G81" s="7">
        <f t="shared" si="18"/>
        <v>1</v>
      </c>
      <c r="H81" s="1">
        <v>1800.9985099999999</v>
      </c>
      <c r="I81" s="7">
        <v>2</v>
      </c>
      <c r="J81" s="5">
        <f t="shared" si="19"/>
        <v>900.49925499999995</v>
      </c>
      <c r="K81" s="8">
        <f t="shared" si="20"/>
        <v>893.49142999999992</v>
      </c>
      <c r="L81" s="4" t="s">
        <v>95</v>
      </c>
      <c r="M81" s="4" t="s">
        <v>95</v>
      </c>
      <c r="N81" s="7">
        <f t="shared" si="21"/>
        <v>1</v>
      </c>
      <c r="O81" s="7">
        <f t="shared" si="22"/>
        <v>0</v>
      </c>
      <c r="P81" s="7">
        <f t="shared" si="23"/>
        <v>0</v>
      </c>
      <c r="Q81" s="7">
        <f t="shared" si="24"/>
        <v>7.0078250000000004</v>
      </c>
    </row>
    <row r="82" spans="1:17" x14ac:dyDescent="0.25">
      <c r="A82" s="7">
        <v>874.68849999999998</v>
      </c>
      <c r="B82" s="7">
        <v>880.68849999999998</v>
      </c>
      <c r="C82" s="7">
        <v>80</v>
      </c>
      <c r="D82" s="7">
        <f t="shared" si="25"/>
        <v>76</v>
      </c>
      <c r="E82" s="7">
        <f t="shared" si="25"/>
        <v>75</v>
      </c>
      <c r="F82" s="7" t="str">
        <f t="shared" si="17"/>
        <v>nomatch</v>
      </c>
      <c r="G82" s="7">
        <f t="shared" si="18"/>
        <v>1</v>
      </c>
      <c r="H82" s="1">
        <v>1705.8378600000001</v>
      </c>
      <c r="I82" s="7">
        <v>2</v>
      </c>
      <c r="J82" s="5">
        <f t="shared" si="19"/>
        <v>852.91893000000005</v>
      </c>
      <c r="K82" s="8">
        <f t="shared" si="20"/>
        <v>845.91110500000002</v>
      </c>
      <c r="L82" s="4" t="s">
        <v>96</v>
      </c>
      <c r="M82" s="4" t="s">
        <v>96</v>
      </c>
      <c r="N82" s="7">
        <f t="shared" si="21"/>
        <v>1</v>
      </c>
      <c r="O82" s="7">
        <f t="shared" si="22"/>
        <v>0</v>
      </c>
      <c r="P82" s="7">
        <f t="shared" si="23"/>
        <v>0</v>
      </c>
      <c r="Q82" s="7">
        <f t="shared" si="24"/>
        <v>7.0078250000000004</v>
      </c>
    </row>
    <row r="83" spans="1:17" x14ac:dyDescent="0.25">
      <c r="A83" s="7">
        <v>880.69150000000002</v>
      </c>
      <c r="B83" s="7">
        <v>886.69150000000002</v>
      </c>
      <c r="C83" s="7">
        <v>81</v>
      </c>
      <c r="D83" s="7">
        <f t="shared" si="25"/>
        <v>69</v>
      </c>
      <c r="E83" s="7">
        <f t="shared" si="25"/>
        <v>68</v>
      </c>
      <c r="F83" s="7" t="str">
        <f t="shared" si="17"/>
        <v>nomatch</v>
      </c>
      <c r="G83" s="7">
        <f t="shared" si="18"/>
        <v>1</v>
      </c>
      <c r="H83" s="1">
        <v>1619.81547</v>
      </c>
      <c r="I83" s="7">
        <v>2</v>
      </c>
      <c r="J83" s="5">
        <f t="shared" si="19"/>
        <v>809.907735</v>
      </c>
      <c r="K83" s="8">
        <f t="shared" si="20"/>
        <v>802.89990999999998</v>
      </c>
      <c r="L83" s="4" t="s">
        <v>97</v>
      </c>
      <c r="M83" s="4" t="s">
        <v>97</v>
      </c>
      <c r="N83" s="7">
        <f t="shared" si="21"/>
        <v>1</v>
      </c>
      <c r="O83" s="7">
        <f t="shared" si="22"/>
        <v>0</v>
      </c>
      <c r="P83" s="7">
        <f t="shared" si="23"/>
        <v>0</v>
      </c>
      <c r="Q83" s="7">
        <f t="shared" si="24"/>
        <v>7.0078250000000004</v>
      </c>
    </row>
    <row r="84" spans="1:17" ht="27" x14ac:dyDescent="0.25">
      <c r="A84" s="7">
        <v>886.69449999999995</v>
      </c>
      <c r="B84" s="7">
        <v>892.69449999999995</v>
      </c>
      <c r="C84" s="7">
        <v>82</v>
      </c>
      <c r="D84" s="7">
        <f t="shared" si="25"/>
        <v>90</v>
      </c>
      <c r="E84" s="7">
        <f t="shared" si="25"/>
        <v>89</v>
      </c>
      <c r="F84" s="7" t="str">
        <f t="shared" si="17"/>
        <v>nomatch</v>
      </c>
      <c r="G84" s="7">
        <f t="shared" si="18"/>
        <v>1</v>
      </c>
      <c r="H84" s="1">
        <v>1880.90906</v>
      </c>
      <c r="I84" s="7">
        <v>2</v>
      </c>
      <c r="J84" s="5">
        <f t="shared" si="19"/>
        <v>940.45452999999998</v>
      </c>
      <c r="K84" s="8">
        <f t="shared" si="20"/>
        <v>933.44670499999995</v>
      </c>
      <c r="L84" s="4" t="s">
        <v>98</v>
      </c>
      <c r="M84" s="4" t="s">
        <v>98</v>
      </c>
      <c r="N84" s="7">
        <f t="shared" si="21"/>
        <v>1</v>
      </c>
      <c r="O84" s="7">
        <f t="shared" si="22"/>
        <v>0</v>
      </c>
      <c r="P84" s="7">
        <f t="shared" si="23"/>
        <v>0</v>
      </c>
      <c r="Q84" s="7">
        <f t="shared" si="24"/>
        <v>7.0078250000000004</v>
      </c>
    </row>
    <row r="85" spans="1:17" x14ac:dyDescent="0.25">
      <c r="A85" s="7">
        <v>892.69749999999999</v>
      </c>
      <c r="B85" s="7">
        <v>898.69749999999999</v>
      </c>
      <c r="C85" s="7">
        <v>83</v>
      </c>
      <c r="D85" s="7">
        <f t="shared" si="25"/>
        <v>73</v>
      </c>
      <c r="E85" s="7">
        <f t="shared" si="25"/>
        <v>72</v>
      </c>
      <c r="F85" s="7" t="str">
        <f t="shared" si="17"/>
        <v>nomatch</v>
      </c>
      <c r="G85" s="7">
        <f t="shared" si="18"/>
        <v>1</v>
      </c>
      <c r="H85" s="1">
        <v>1667.8374799999999</v>
      </c>
      <c r="I85" s="7">
        <v>2</v>
      </c>
      <c r="J85" s="5">
        <f t="shared" si="19"/>
        <v>833.91873999999996</v>
      </c>
      <c r="K85" s="8">
        <f t="shared" si="20"/>
        <v>826.91091499999993</v>
      </c>
      <c r="L85" s="4" t="s">
        <v>99</v>
      </c>
      <c r="M85" s="4" t="s">
        <v>99</v>
      </c>
      <c r="N85" s="7">
        <f t="shared" si="21"/>
        <v>1</v>
      </c>
      <c r="O85" s="7">
        <f t="shared" si="22"/>
        <v>0</v>
      </c>
      <c r="P85" s="7">
        <f t="shared" si="23"/>
        <v>0</v>
      </c>
      <c r="Q85" s="7">
        <f t="shared" si="24"/>
        <v>7.0078250000000004</v>
      </c>
    </row>
    <row r="86" spans="1:17" x14ac:dyDescent="0.25">
      <c r="A86" s="7">
        <v>898.70050000000003</v>
      </c>
      <c r="B86" s="7">
        <v>904.70050000000003</v>
      </c>
      <c r="C86" s="7">
        <v>84</v>
      </c>
      <c r="D86" s="7">
        <f t="shared" si="25"/>
        <v>75</v>
      </c>
      <c r="E86" s="7">
        <f t="shared" si="25"/>
        <v>74</v>
      </c>
      <c r="F86" s="7" t="str">
        <f t="shared" si="17"/>
        <v>nomatch</v>
      </c>
      <c r="G86" s="7">
        <f t="shared" si="18"/>
        <v>1</v>
      </c>
      <c r="H86" s="1">
        <v>1693.75836</v>
      </c>
      <c r="I86" s="7">
        <v>2</v>
      </c>
      <c r="J86" s="5">
        <f t="shared" si="19"/>
        <v>846.87918000000002</v>
      </c>
      <c r="K86" s="8">
        <f t="shared" si="20"/>
        <v>839.87135499999999</v>
      </c>
      <c r="L86" s="4" t="s">
        <v>100</v>
      </c>
      <c r="M86" s="4" t="s">
        <v>100</v>
      </c>
      <c r="N86" s="7">
        <f t="shared" si="21"/>
        <v>1</v>
      </c>
      <c r="O86" s="7">
        <f t="shared" si="22"/>
        <v>0</v>
      </c>
      <c r="P86" s="7">
        <f t="shared" si="23"/>
        <v>0</v>
      </c>
      <c r="Q86" s="7">
        <f t="shared" si="24"/>
        <v>7.0078250000000004</v>
      </c>
    </row>
    <row r="87" spans="1:17" x14ac:dyDescent="0.25">
      <c r="A87" s="7">
        <v>904.70349999999996</v>
      </c>
      <c r="B87" s="7">
        <v>910.70349999999996</v>
      </c>
      <c r="C87" s="7">
        <v>85</v>
      </c>
      <c r="D87" s="7">
        <f t="shared" si="25"/>
        <v>71</v>
      </c>
      <c r="E87" s="7">
        <f t="shared" si="25"/>
        <v>70</v>
      </c>
      <c r="F87" s="7" t="str">
        <f t="shared" si="17"/>
        <v>nomatch</v>
      </c>
      <c r="G87" s="7">
        <f t="shared" si="18"/>
        <v>1</v>
      </c>
      <c r="H87" s="1">
        <v>1650.7525700000001</v>
      </c>
      <c r="I87" s="7">
        <v>2</v>
      </c>
      <c r="J87" s="5">
        <f t="shared" si="19"/>
        <v>825.37628500000005</v>
      </c>
      <c r="K87" s="8">
        <f t="shared" si="20"/>
        <v>818.36846000000003</v>
      </c>
      <c r="L87" s="4" t="s">
        <v>101</v>
      </c>
      <c r="M87" s="4" t="s">
        <v>101</v>
      </c>
      <c r="N87" s="7">
        <f t="shared" si="21"/>
        <v>1</v>
      </c>
      <c r="O87" s="7">
        <f t="shared" si="22"/>
        <v>0</v>
      </c>
      <c r="P87" s="7">
        <f t="shared" si="23"/>
        <v>0</v>
      </c>
      <c r="Q87" s="7">
        <f t="shared" si="24"/>
        <v>7.0078250000000004</v>
      </c>
    </row>
    <row r="88" spans="1:17" x14ac:dyDescent="0.25">
      <c r="A88" s="7">
        <v>910.70650000000001</v>
      </c>
      <c r="B88" s="7">
        <v>916.70650000000001</v>
      </c>
      <c r="C88" s="7">
        <v>86</v>
      </c>
      <c r="D88" s="7">
        <f t="shared" si="25"/>
        <v>73</v>
      </c>
      <c r="E88" s="7">
        <f t="shared" si="25"/>
        <v>72</v>
      </c>
      <c r="F88" s="7" t="str">
        <f t="shared" si="17"/>
        <v>nomatch</v>
      </c>
      <c r="G88" s="7">
        <f t="shared" si="18"/>
        <v>1</v>
      </c>
      <c r="H88" s="1">
        <v>1675.8351700000001</v>
      </c>
      <c r="I88" s="7">
        <v>2</v>
      </c>
      <c r="J88" s="5">
        <f t="shared" si="19"/>
        <v>837.91758500000003</v>
      </c>
      <c r="K88" s="8">
        <f t="shared" si="20"/>
        <v>830.90976000000001</v>
      </c>
      <c r="L88" s="4" t="s">
        <v>102</v>
      </c>
      <c r="M88" s="4" t="s">
        <v>102</v>
      </c>
      <c r="N88" s="7">
        <f t="shared" si="21"/>
        <v>1</v>
      </c>
      <c r="O88" s="7">
        <f t="shared" si="22"/>
        <v>0</v>
      </c>
      <c r="P88" s="7">
        <f t="shared" si="23"/>
        <v>0</v>
      </c>
      <c r="Q88" s="7">
        <f t="shared" si="24"/>
        <v>7.0078250000000004</v>
      </c>
    </row>
    <row r="89" spans="1:17" x14ac:dyDescent="0.25">
      <c r="A89" s="7">
        <v>916.70950000000005</v>
      </c>
      <c r="B89" s="7">
        <v>922.70950000000005</v>
      </c>
      <c r="C89" s="7">
        <v>87</v>
      </c>
      <c r="D89" s="7">
        <f t="shared" si="25"/>
        <v>72</v>
      </c>
      <c r="E89" s="7">
        <f t="shared" si="25"/>
        <v>71</v>
      </c>
      <c r="F89" s="7" t="str">
        <f t="shared" si="17"/>
        <v>nomatch</v>
      </c>
      <c r="G89" s="7">
        <f t="shared" si="18"/>
        <v>1</v>
      </c>
      <c r="H89" s="1">
        <v>1662.81005</v>
      </c>
      <c r="I89" s="7">
        <v>2</v>
      </c>
      <c r="J89" s="5">
        <f t="shared" si="19"/>
        <v>831.40502500000002</v>
      </c>
      <c r="K89" s="8">
        <f t="shared" si="20"/>
        <v>824.3972</v>
      </c>
      <c r="L89" s="4" t="s">
        <v>103</v>
      </c>
      <c r="M89" s="4" t="s">
        <v>103</v>
      </c>
      <c r="N89" s="7">
        <f t="shared" si="21"/>
        <v>1</v>
      </c>
      <c r="O89" s="7">
        <f t="shared" si="22"/>
        <v>0</v>
      </c>
      <c r="P89" s="7">
        <f t="shared" si="23"/>
        <v>0</v>
      </c>
      <c r="Q89" s="7">
        <f t="shared" si="24"/>
        <v>7.0078250000000004</v>
      </c>
    </row>
    <row r="90" spans="1:17" x14ac:dyDescent="0.25">
      <c r="A90" s="7">
        <v>922.71249999999998</v>
      </c>
      <c r="B90" s="7">
        <v>928.71249999999998</v>
      </c>
      <c r="C90" s="7">
        <v>88</v>
      </c>
      <c r="D90" s="7">
        <f t="shared" si="25"/>
        <v>80</v>
      </c>
      <c r="E90" s="7">
        <f t="shared" si="25"/>
        <v>79</v>
      </c>
      <c r="F90" s="7" t="str">
        <f t="shared" si="17"/>
        <v>nomatch</v>
      </c>
      <c r="G90" s="7">
        <f t="shared" si="18"/>
        <v>1</v>
      </c>
      <c r="H90" s="1">
        <v>1753.8127199999999</v>
      </c>
      <c r="I90" s="7">
        <v>2</v>
      </c>
      <c r="J90" s="5">
        <f t="shared" si="19"/>
        <v>876.90635999999995</v>
      </c>
      <c r="K90" s="8">
        <f t="shared" si="20"/>
        <v>869.89853499999992</v>
      </c>
      <c r="L90" s="4" t="s">
        <v>104</v>
      </c>
      <c r="M90" s="4" t="s">
        <v>104</v>
      </c>
      <c r="N90" s="7">
        <f t="shared" si="21"/>
        <v>1</v>
      </c>
      <c r="O90" s="7">
        <f t="shared" si="22"/>
        <v>0</v>
      </c>
      <c r="P90" s="7">
        <f t="shared" si="23"/>
        <v>0</v>
      </c>
      <c r="Q90" s="7">
        <f t="shared" si="24"/>
        <v>7.0078250000000004</v>
      </c>
    </row>
    <row r="91" spans="1:17" x14ac:dyDescent="0.25">
      <c r="A91" s="7">
        <v>928.71550000000002</v>
      </c>
      <c r="B91" s="7">
        <v>934.71550000000002</v>
      </c>
      <c r="C91" s="7">
        <v>89</v>
      </c>
      <c r="D91" s="7">
        <f t="shared" si="25"/>
        <v>72</v>
      </c>
      <c r="E91" s="7">
        <f t="shared" si="25"/>
        <v>71</v>
      </c>
      <c r="F91" s="7" t="str">
        <f t="shared" si="17"/>
        <v>nomatch</v>
      </c>
      <c r="G91" s="7">
        <f t="shared" si="18"/>
        <v>1</v>
      </c>
      <c r="H91" s="1">
        <v>1662.8325400000001</v>
      </c>
      <c r="I91" s="7">
        <v>2</v>
      </c>
      <c r="J91" s="5">
        <f t="shared" si="19"/>
        <v>831.41627000000005</v>
      </c>
      <c r="K91" s="8">
        <f t="shared" si="20"/>
        <v>824.40844500000003</v>
      </c>
      <c r="L91" s="4" t="s">
        <v>105</v>
      </c>
      <c r="M91" s="4" t="s">
        <v>105</v>
      </c>
      <c r="N91" s="7">
        <f t="shared" si="21"/>
        <v>1</v>
      </c>
      <c r="O91" s="7">
        <f t="shared" si="22"/>
        <v>0</v>
      </c>
      <c r="P91" s="7">
        <f t="shared" si="23"/>
        <v>0</v>
      </c>
      <c r="Q91" s="7">
        <f t="shared" si="24"/>
        <v>7.0078250000000004</v>
      </c>
    </row>
    <row r="92" spans="1:17" x14ac:dyDescent="0.25">
      <c r="A92" s="7">
        <v>934.71849999999995</v>
      </c>
      <c r="B92" s="7">
        <v>940.71849999999995</v>
      </c>
      <c r="C92" s="7">
        <v>90</v>
      </c>
      <c r="D92" s="7">
        <f t="shared" si="25"/>
        <v>75</v>
      </c>
      <c r="E92" s="7">
        <f t="shared" si="25"/>
        <v>74</v>
      </c>
      <c r="F92" s="7" t="str">
        <f t="shared" si="17"/>
        <v>nomatch</v>
      </c>
      <c r="G92" s="7">
        <f t="shared" si="18"/>
        <v>1</v>
      </c>
      <c r="H92" s="1">
        <v>1691.81548</v>
      </c>
      <c r="I92" s="7">
        <v>2</v>
      </c>
      <c r="J92" s="5">
        <f t="shared" si="19"/>
        <v>845.90773999999999</v>
      </c>
      <c r="K92" s="8">
        <f t="shared" si="20"/>
        <v>838.89991499999996</v>
      </c>
      <c r="L92" s="4" t="s">
        <v>106</v>
      </c>
      <c r="M92" s="4" t="s">
        <v>106</v>
      </c>
      <c r="N92" s="7">
        <f t="shared" si="21"/>
        <v>1</v>
      </c>
      <c r="O92" s="7">
        <f t="shared" si="22"/>
        <v>0</v>
      </c>
      <c r="P92" s="7">
        <f t="shared" si="23"/>
        <v>0</v>
      </c>
      <c r="Q92" s="7">
        <f t="shared" si="24"/>
        <v>7.0078250000000004</v>
      </c>
    </row>
    <row r="93" spans="1:17" ht="27" x14ac:dyDescent="0.25">
      <c r="A93" s="7">
        <v>940.72149999999999</v>
      </c>
      <c r="B93" s="7">
        <v>946.72149999999999</v>
      </c>
      <c r="C93" s="7">
        <v>91</v>
      </c>
      <c r="D93" s="7">
        <f t="shared" si="25"/>
        <v>92</v>
      </c>
      <c r="E93" s="7">
        <f t="shared" si="25"/>
        <v>90</v>
      </c>
      <c r="F93" s="7" t="str">
        <f t="shared" si="17"/>
        <v>nomatch</v>
      </c>
      <c r="G93" s="7">
        <f t="shared" si="18"/>
        <v>2</v>
      </c>
      <c r="H93" s="1">
        <v>1894.9887200000001</v>
      </c>
      <c r="I93" s="7">
        <v>2</v>
      </c>
      <c r="J93" s="5">
        <f t="shared" si="19"/>
        <v>947.49436000000003</v>
      </c>
      <c r="K93" s="8">
        <f t="shared" si="20"/>
        <v>940.486535</v>
      </c>
      <c r="L93" s="4" t="s">
        <v>107</v>
      </c>
      <c r="M93" s="4" t="s">
        <v>107</v>
      </c>
      <c r="N93" s="7">
        <f t="shared" si="21"/>
        <v>1</v>
      </c>
      <c r="O93" s="7">
        <f t="shared" si="22"/>
        <v>0</v>
      </c>
      <c r="P93" s="7">
        <f t="shared" si="23"/>
        <v>0</v>
      </c>
      <c r="Q93" s="7">
        <f t="shared" si="24"/>
        <v>7.0078250000000004</v>
      </c>
    </row>
    <row r="94" spans="1:17" ht="27" x14ac:dyDescent="0.25">
      <c r="A94" s="7">
        <v>946.72450000000003</v>
      </c>
      <c r="B94" s="7">
        <v>952.72450000000003</v>
      </c>
      <c r="C94" s="7">
        <v>92</v>
      </c>
      <c r="D94" s="7">
        <f t="shared" si="25"/>
        <v>96</v>
      </c>
      <c r="E94" s="7">
        <f t="shared" si="25"/>
        <v>95</v>
      </c>
      <c r="F94" s="7" t="str">
        <f t="shared" si="17"/>
        <v>nomatch</v>
      </c>
      <c r="G94" s="7">
        <f t="shared" si="18"/>
        <v>1</v>
      </c>
      <c r="H94" s="1">
        <v>1950.0309199999999</v>
      </c>
      <c r="I94" s="7">
        <v>2</v>
      </c>
      <c r="J94" s="5">
        <f t="shared" si="19"/>
        <v>975.01545999999996</v>
      </c>
      <c r="K94" s="8">
        <f t="shared" si="20"/>
        <v>968.00763499999994</v>
      </c>
      <c r="L94" s="4" t="s">
        <v>108</v>
      </c>
      <c r="M94" s="4" t="s">
        <v>108</v>
      </c>
      <c r="N94" s="7">
        <f t="shared" si="21"/>
        <v>1</v>
      </c>
      <c r="O94" s="7">
        <f t="shared" si="22"/>
        <v>0</v>
      </c>
      <c r="P94" s="7">
        <f t="shared" si="23"/>
        <v>0</v>
      </c>
      <c r="Q94" s="7">
        <f t="shared" si="24"/>
        <v>7.0078250000000004</v>
      </c>
    </row>
    <row r="95" spans="1:17" ht="27" x14ac:dyDescent="0.25">
      <c r="A95" s="7">
        <v>952.72749999999996</v>
      </c>
      <c r="B95" s="7">
        <v>958.72749999999996</v>
      </c>
      <c r="C95" s="7">
        <v>93</v>
      </c>
      <c r="D95" s="7">
        <f t="shared" si="25"/>
        <v>94</v>
      </c>
      <c r="E95" s="7">
        <f t="shared" si="25"/>
        <v>93</v>
      </c>
      <c r="F95" s="7" t="str">
        <f t="shared" si="17"/>
        <v>nomatch</v>
      </c>
      <c r="G95" s="7">
        <f t="shared" si="18"/>
        <v>1</v>
      </c>
      <c r="H95" s="1">
        <v>1923.0200199999999</v>
      </c>
      <c r="I95" s="7">
        <v>2</v>
      </c>
      <c r="J95" s="5">
        <f t="shared" si="19"/>
        <v>961.51000999999997</v>
      </c>
      <c r="K95" s="8">
        <f t="shared" si="20"/>
        <v>954.50218499999994</v>
      </c>
      <c r="L95" s="4" t="s">
        <v>109</v>
      </c>
      <c r="M95" s="4" t="s">
        <v>109</v>
      </c>
      <c r="N95" s="7">
        <f t="shared" si="21"/>
        <v>1</v>
      </c>
      <c r="O95" s="7">
        <f t="shared" si="22"/>
        <v>0</v>
      </c>
      <c r="P95" s="7">
        <f t="shared" si="23"/>
        <v>0</v>
      </c>
      <c r="Q95" s="7">
        <f t="shared" si="24"/>
        <v>7.0078250000000004</v>
      </c>
    </row>
    <row r="96" spans="1:17" ht="27" x14ac:dyDescent="0.25">
      <c r="A96" s="7">
        <v>958.73050000000001</v>
      </c>
      <c r="B96" s="7">
        <v>964.73050000000001</v>
      </c>
      <c r="C96" s="7">
        <v>94</v>
      </c>
      <c r="D96" s="7">
        <f t="shared" si="25"/>
        <v>91</v>
      </c>
      <c r="E96" s="7">
        <f t="shared" si="25"/>
        <v>90</v>
      </c>
      <c r="F96" s="7" t="str">
        <f t="shared" si="17"/>
        <v>nomatch</v>
      </c>
      <c r="G96" s="7">
        <f t="shared" si="18"/>
        <v>1</v>
      </c>
      <c r="H96" s="1">
        <v>1892.0254399999999</v>
      </c>
      <c r="I96" s="7">
        <v>2</v>
      </c>
      <c r="J96" s="5">
        <f t="shared" si="19"/>
        <v>946.01271999999994</v>
      </c>
      <c r="K96" s="8">
        <f t="shared" si="20"/>
        <v>939.00489499999992</v>
      </c>
      <c r="L96" s="4" t="s">
        <v>110</v>
      </c>
      <c r="M96" s="4" t="s">
        <v>110</v>
      </c>
      <c r="N96" s="7">
        <f t="shared" si="21"/>
        <v>1</v>
      </c>
      <c r="O96" s="7">
        <f t="shared" si="22"/>
        <v>0</v>
      </c>
      <c r="P96" s="7">
        <f t="shared" si="23"/>
        <v>0</v>
      </c>
      <c r="Q96" s="7">
        <f t="shared" si="24"/>
        <v>7.0078250000000004</v>
      </c>
    </row>
    <row r="97" spans="1:17" x14ac:dyDescent="0.25">
      <c r="A97" s="7">
        <v>964.73350000000005</v>
      </c>
      <c r="B97" s="7">
        <v>970.73350000000005</v>
      </c>
      <c r="C97" s="7">
        <v>95</v>
      </c>
      <c r="D97" s="7">
        <f t="shared" si="25"/>
        <v>68</v>
      </c>
      <c r="E97" s="7">
        <f t="shared" si="25"/>
        <v>67</v>
      </c>
      <c r="F97" s="7" t="str">
        <f t="shared" si="17"/>
        <v>nomatch</v>
      </c>
      <c r="G97" s="7">
        <f t="shared" si="18"/>
        <v>1</v>
      </c>
      <c r="H97" s="1">
        <v>1612.8532700000001</v>
      </c>
      <c r="I97" s="7">
        <v>2</v>
      </c>
      <c r="J97" s="5">
        <f t="shared" si="19"/>
        <v>806.42663500000003</v>
      </c>
      <c r="K97" s="8">
        <f t="shared" si="20"/>
        <v>799.41881000000001</v>
      </c>
      <c r="L97" s="4" t="s">
        <v>111</v>
      </c>
      <c r="M97" s="4" t="s">
        <v>111</v>
      </c>
      <c r="N97" s="7">
        <f t="shared" si="21"/>
        <v>1</v>
      </c>
      <c r="O97" s="7">
        <f t="shared" si="22"/>
        <v>0</v>
      </c>
      <c r="P97" s="7">
        <f t="shared" si="23"/>
        <v>0</v>
      </c>
      <c r="Q97" s="7">
        <f t="shared" si="24"/>
        <v>7.0078250000000004</v>
      </c>
    </row>
    <row r="98" spans="1:17" ht="27" x14ac:dyDescent="0.25">
      <c r="A98" s="7">
        <v>970.73649999999998</v>
      </c>
      <c r="B98" s="7">
        <v>976.73649999999998</v>
      </c>
      <c r="C98" s="7">
        <v>96</v>
      </c>
      <c r="D98" s="7">
        <f t="shared" si="25"/>
        <v>89</v>
      </c>
      <c r="E98" s="7">
        <f t="shared" si="25"/>
        <v>88</v>
      </c>
      <c r="F98" s="7" t="str">
        <f t="shared" si="17"/>
        <v>nomatch</v>
      </c>
      <c r="G98" s="7">
        <f t="shared" si="18"/>
        <v>1</v>
      </c>
      <c r="H98" s="1">
        <v>1865.0257799999999</v>
      </c>
      <c r="I98" s="7">
        <v>2</v>
      </c>
      <c r="J98" s="5">
        <f t="shared" si="19"/>
        <v>932.51288999999997</v>
      </c>
      <c r="K98" s="8">
        <f t="shared" si="20"/>
        <v>925.50506499999995</v>
      </c>
      <c r="L98" s="4" t="s">
        <v>112</v>
      </c>
      <c r="M98" s="4" t="s">
        <v>112</v>
      </c>
      <c r="N98" s="7">
        <f t="shared" si="21"/>
        <v>1</v>
      </c>
      <c r="O98" s="7">
        <f t="shared" si="22"/>
        <v>0</v>
      </c>
      <c r="P98" s="7">
        <f t="shared" si="23"/>
        <v>0</v>
      </c>
      <c r="Q98" s="7">
        <f t="shared" si="24"/>
        <v>7.0078250000000004</v>
      </c>
    </row>
    <row r="99" spans="1:17" ht="27" x14ac:dyDescent="0.25">
      <c r="A99" s="7">
        <v>976.73950000000002</v>
      </c>
      <c r="B99" s="7">
        <v>982.73950000000002</v>
      </c>
      <c r="C99" s="7">
        <v>97</v>
      </c>
      <c r="D99" s="7">
        <f t="shared" si="25"/>
        <v>95</v>
      </c>
      <c r="E99" s="7">
        <f t="shared" si="25"/>
        <v>93</v>
      </c>
      <c r="F99" s="7" t="str">
        <f t="shared" ref="F99:F130" si="26">IF(D99=E99, "match", "nomatch")</f>
        <v>nomatch</v>
      </c>
      <c r="G99" s="7">
        <f t="shared" ref="G99:G130" si="27">D99-E99</f>
        <v>2</v>
      </c>
      <c r="H99" s="1">
        <v>1930.05233</v>
      </c>
      <c r="I99" s="7">
        <v>2</v>
      </c>
      <c r="J99" s="5">
        <f t="shared" si="19"/>
        <v>965.02616499999999</v>
      </c>
      <c r="K99" s="8">
        <f t="shared" ref="K99:K130" si="28">J99-Q99</f>
        <v>958.01833999999997</v>
      </c>
      <c r="L99" s="4" t="s">
        <v>113</v>
      </c>
      <c r="M99" s="4" t="s">
        <v>113</v>
      </c>
      <c r="N99" s="7">
        <v>1</v>
      </c>
      <c r="O99" s="7">
        <f t="shared" ref="O99:O130" si="29">LEN(M99)-LEN(SUBSTITUTE(M99,"6",""))</f>
        <v>0</v>
      </c>
      <c r="P99" s="7">
        <f t="shared" ref="P99:P130" si="30">LEN(M99)-LEN(SUBSTITUTE(M99,"7",""))</f>
        <v>0</v>
      </c>
      <c r="Q99" s="7">
        <f t="shared" ref="Q99:Q130" si="31">((N99*14.01565)+(O99*28.0313)+(P99*42.04695))/I99</f>
        <v>7.0078250000000004</v>
      </c>
    </row>
    <row r="100" spans="1:17" ht="27" x14ac:dyDescent="0.25">
      <c r="A100" s="7">
        <v>982.74249999999995</v>
      </c>
      <c r="B100" s="7">
        <v>988.74249999999995</v>
      </c>
      <c r="C100" s="7">
        <v>98</v>
      </c>
      <c r="D100" s="7">
        <f t="shared" si="25"/>
        <v>97</v>
      </c>
      <c r="E100" s="7">
        <f t="shared" si="25"/>
        <v>96</v>
      </c>
      <c r="F100" s="7" t="str">
        <f t="shared" si="26"/>
        <v>nomatch</v>
      </c>
      <c r="G100" s="7">
        <f t="shared" si="27"/>
        <v>1</v>
      </c>
      <c r="H100" s="1">
        <v>1963.98507</v>
      </c>
      <c r="I100" s="7">
        <v>2</v>
      </c>
      <c r="J100" s="5">
        <f t="shared" si="19"/>
        <v>981.99253499999998</v>
      </c>
      <c r="K100" s="8">
        <f t="shared" si="28"/>
        <v>974.98470999999995</v>
      </c>
      <c r="L100" s="4" t="s">
        <v>114</v>
      </c>
      <c r="M100" s="4" t="s">
        <v>114</v>
      </c>
      <c r="N100" s="7">
        <f t="shared" ref="N100:N131" si="32">LEN(M100)-LEN(SUBSTITUTE(M100,"4",""))</f>
        <v>1</v>
      </c>
      <c r="O100" s="7">
        <f t="shared" si="29"/>
        <v>0</v>
      </c>
      <c r="P100" s="7">
        <f t="shared" si="30"/>
        <v>0</v>
      </c>
      <c r="Q100" s="7">
        <f t="shared" si="31"/>
        <v>7.0078250000000004</v>
      </c>
    </row>
    <row r="101" spans="1:17" x14ac:dyDescent="0.25">
      <c r="A101" s="7">
        <v>988.74549999999999</v>
      </c>
      <c r="B101" s="7">
        <v>994.74549999999999</v>
      </c>
      <c r="C101" s="7">
        <v>99</v>
      </c>
      <c r="D101" s="7">
        <f t="shared" si="25"/>
        <v>68</v>
      </c>
      <c r="E101" s="7">
        <f t="shared" si="25"/>
        <v>67</v>
      </c>
      <c r="F101" s="7" t="str">
        <f t="shared" si="26"/>
        <v>nomatch</v>
      </c>
      <c r="G101" s="7">
        <f t="shared" si="27"/>
        <v>1</v>
      </c>
      <c r="H101" s="1">
        <v>1613.8552199999999</v>
      </c>
      <c r="I101" s="7">
        <v>2</v>
      </c>
      <c r="J101" s="5">
        <f t="shared" si="19"/>
        <v>806.92760999999996</v>
      </c>
      <c r="K101" s="8">
        <f t="shared" si="28"/>
        <v>799.91978499999993</v>
      </c>
      <c r="L101" s="4" t="s">
        <v>115</v>
      </c>
      <c r="M101" s="4" t="s">
        <v>115</v>
      </c>
      <c r="N101" s="7">
        <f t="shared" si="32"/>
        <v>1</v>
      </c>
      <c r="O101" s="7">
        <f t="shared" si="29"/>
        <v>0</v>
      </c>
      <c r="P101" s="7">
        <f t="shared" si="30"/>
        <v>0</v>
      </c>
      <c r="Q101" s="7">
        <f t="shared" si="31"/>
        <v>7.0078250000000004</v>
      </c>
    </row>
    <row r="102" spans="1:17" x14ac:dyDescent="0.25">
      <c r="A102" s="7">
        <v>994.74850000000004</v>
      </c>
      <c r="B102" s="7">
        <v>1000.7485</v>
      </c>
      <c r="C102" s="7">
        <v>100</v>
      </c>
      <c r="D102" s="7" t="e">
        <f t="shared" si="25"/>
        <v>#N/A</v>
      </c>
      <c r="E102" s="7" t="e">
        <f t="shared" si="25"/>
        <v>#N/A</v>
      </c>
      <c r="F102" s="7" t="e">
        <f t="shared" si="26"/>
        <v>#N/A</v>
      </c>
      <c r="G102" s="7" t="e">
        <f t="shared" si="27"/>
        <v>#N/A</v>
      </c>
      <c r="H102" s="1">
        <v>2031.04251</v>
      </c>
      <c r="I102" s="7">
        <v>2</v>
      </c>
      <c r="J102" s="5">
        <f t="shared" si="19"/>
        <v>1015.521255</v>
      </c>
      <c r="K102" s="8">
        <f t="shared" si="28"/>
        <v>1008.51343</v>
      </c>
      <c r="L102" s="4" t="s">
        <v>116</v>
      </c>
      <c r="M102" s="4" t="s">
        <v>116</v>
      </c>
      <c r="N102" s="7">
        <f t="shared" si="32"/>
        <v>1</v>
      </c>
      <c r="O102" s="7">
        <f t="shared" si="29"/>
        <v>0</v>
      </c>
      <c r="P102" s="7">
        <f t="shared" si="30"/>
        <v>0</v>
      </c>
      <c r="Q102" s="7">
        <f t="shared" si="31"/>
        <v>7.0078250000000004</v>
      </c>
    </row>
    <row r="103" spans="1:17" x14ac:dyDescent="0.25">
      <c r="D103" s="7">
        <f t="shared" si="25"/>
        <v>15</v>
      </c>
      <c r="E103" s="7">
        <f t="shared" si="25"/>
        <v>14</v>
      </c>
      <c r="F103" s="7" t="str">
        <f t="shared" si="26"/>
        <v>nomatch</v>
      </c>
      <c r="G103" s="7">
        <f t="shared" si="27"/>
        <v>1</v>
      </c>
      <c r="H103" s="1">
        <v>1455.8045199999999</v>
      </c>
      <c r="I103" s="7">
        <v>3</v>
      </c>
      <c r="J103" s="5">
        <f t="shared" ref="J103:J134" si="33">H103/3</f>
        <v>485.26817333333332</v>
      </c>
      <c r="K103" s="8">
        <f t="shared" si="28"/>
        <v>480.59629000000001</v>
      </c>
      <c r="L103" s="4" t="s">
        <v>17</v>
      </c>
      <c r="M103" s="4" t="s">
        <v>17</v>
      </c>
      <c r="N103" s="7">
        <f t="shared" si="32"/>
        <v>1</v>
      </c>
      <c r="O103" s="7">
        <f t="shared" si="29"/>
        <v>0</v>
      </c>
      <c r="P103" s="7">
        <f t="shared" si="30"/>
        <v>0</v>
      </c>
      <c r="Q103" s="7">
        <f t="shared" si="31"/>
        <v>4.6718833333333336</v>
      </c>
    </row>
    <row r="104" spans="1:17" ht="27" x14ac:dyDescent="0.25">
      <c r="D104" s="7">
        <f t="shared" si="25"/>
        <v>56</v>
      </c>
      <c r="E104" s="7">
        <f t="shared" si="25"/>
        <v>55</v>
      </c>
      <c r="F104" s="7" t="str">
        <f t="shared" si="26"/>
        <v>nomatch</v>
      </c>
      <c r="G104" s="7">
        <f t="shared" si="27"/>
        <v>1</v>
      </c>
      <c r="H104" s="1">
        <v>2197.0360900000001</v>
      </c>
      <c r="I104" s="7">
        <v>3</v>
      </c>
      <c r="J104" s="5">
        <f t="shared" si="33"/>
        <v>732.34536333333335</v>
      </c>
      <c r="K104" s="8">
        <f t="shared" si="28"/>
        <v>727.67348000000004</v>
      </c>
      <c r="L104" s="4" t="s">
        <v>76</v>
      </c>
      <c r="M104" s="4" t="s">
        <v>76</v>
      </c>
      <c r="N104" s="7">
        <f t="shared" si="32"/>
        <v>1</v>
      </c>
      <c r="O104" s="7">
        <f t="shared" si="29"/>
        <v>0</v>
      </c>
      <c r="P104" s="7">
        <f t="shared" si="30"/>
        <v>0</v>
      </c>
      <c r="Q104" s="7">
        <f t="shared" si="31"/>
        <v>4.6718833333333336</v>
      </c>
    </row>
    <row r="105" spans="1:17" x14ac:dyDescent="0.25">
      <c r="D105" s="7">
        <f t="shared" si="25"/>
        <v>24</v>
      </c>
      <c r="E105" s="7">
        <f t="shared" si="25"/>
        <v>23</v>
      </c>
      <c r="F105" s="7" t="str">
        <f t="shared" si="26"/>
        <v>nomatch</v>
      </c>
      <c r="G105" s="7">
        <f t="shared" si="27"/>
        <v>1</v>
      </c>
      <c r="H105" s="1">
        <v>1618.80969</v>
      </c>
      <c r="I105" s="7">
        <v>3</v>
      </c>
      <c r="J105" s="5">
        <f t="shared" si="33"/>
        <v>539.60323000000005</v>
      </c>
      <c r="K105" s="8">
        <f t="shared" si="28"/>
        <v>534.93134666666674</v>
      </c>
      <c r="L105" s="4" t="s">
        <v>77</v>
      </c>
      <c r="M105" s="4" t="s">
        <v>77</v>
      </c>
      <c r="N105" s="7">
        <f t="shared" si="32"/>
        <v>1</v>
      </c>
      <c r="O105" s="7">
        <f t="shared" si="29"/>
        <v>0</v>
      </c>
      <c r="P105" s="7">
        <f t="shared" si="30"/>
        <v>0</v>
      </c>
      <c r="Q105" s="7">
        <f t="shared" si="31"/>
        <v>4.6718833333333336</v>
      </c>
    </row>
    <row r="106" spans="1:17" x14ac:dyDescent="0.25">
      <c r="D106" s="7">
        <f t="shared" si="25"/>
        <v>12</v>
      </c>
      <c r="E106" s="7">
        <f t="shared" si="25"/>
        <v>12</v>
      </c>
      <c r="F106" s="7" t="str">
        <f t="shared" si="26"/>
        <v>match</v>
      </c>
      <c r="G106" s="7">
        <f t="shared" si="27"/>
        <v>0</v>
      </c>
      <c r="H106" s="1">
        <v>1413.7827199999999</v>
      </c>
      <c r="I106" s="7">
        <v>3</v>
      </c>
      <c r="J106" s="5">
        <f t="shared" si="33"/>
        <v>471.26090666666664</v>
      </c>
      <c r="K106" s="8">
        <f t="shared" si="28"/>
        <v>466.58902333333333</v>
      </c>
      <c r="L106" s="4" t="s">
        <v>18</v>
      </c>
      <c r="M106" s="4" t="s">
        <v>18</v>
      </c>
      <c r="N106" s="7">
        <f t="shared" si="32"/>
        <v>1</v>
      </c>
      <c r="O106" s="7">
        <f t="shared" si="29"/>
        <v>0</v>
      </c>
      <c r="P106" s="7">
        <f t="shared" si="30"/>
        <v>0</v>
      </c>
      <c r="Q106" s="7">
        <f t="shared" si="31"/>
        <v>4.6718833333333336</v>
      </c>
    </row>
    <row r="107" spans="1:17" x14ac:dyDescent="0.25">
      <c r="D107" s="7">
        <f t="shared" si="25"/>
        <v>15</v>
      </c>
      <c r="E107" s="7">
        <f t="shared" si="25"/>
        <v>15</v>
      </c>
      <c r="F107" s="7" t="str">
        <f t="shared" si="26"/>
        <v>match</v>
      </c>
      <c r="G107" s="7">
        <f t="shared" si="27"/>
        <v>0</v>
      </c>
      <c r="H107" s="1">
        <v>1469.7990400000001</v>
      </c>
      <c r="I107" s="7">
        <v>3</v>
      </c>
      <c r="J107" s="5">
        <f t="shared" si="33"/>
        <v>489.93301333333335</v>
      </c>
      <c r="K107" s="8">
        <f t="shared" si="28"/>
        <v>485.26113000000004</v>
      </c>
      <c r="L107" s="4" t="s">
        <v>19</v>
      </c>
      <c r="M107" s="4" t="s">
        <v>19</v>
      </c>
      <c r="N107" s="7">
        <f t="shared" si="32"/>
        <v>1</v>
      </c>
      <c r="O107" s="7">
        <f t="shared" si="29"/>
        <v>0</v>
      </c>
      <c r="P107" s="7">
        <f t="shared" si="30"/>
        <v>0</v>
      </c>
      <c r="Q107" s="7">
        <f t="shared" si="31"/>
        <v>4.6718833333333336</v>
      </c>
    </row>
    <row r="108" spans="1:17" x14ac:dyDescent="0.25">
      <c r="D108" s="7">
        <f t="shared" si="25"/>
        <v>10</v>
      </c>
      <c r="E108" s="7">
        <f t="shared" si="25"/>
        <v>9</v>
      </c>
      <c r="F108" s="7" t="str">
        <f t="shared" si="26"/>
        <v>nomatch</v>
      </c>
      <c r="G108" s="7">
        <f t="shared" si="27"/>
        <v>1</v>
      </c>
      <c r="H108" s="1">
        <v>1371.77216</v>
      </c>
      <c r="I108" s="7">
        <v>3</v>
      </c>
      <c r="J108" s="5">
        <f t="shared" si="33"/>
        <v>457.25738666666666</v>
      </c>
      <c r="K108" s="8">
        <f t="shared" si="28"/>
        <v>452.58550333333335</v>
      </c>
      <c r="L108" s="4" t="s">
        <v>20</v>
      </c>
      <c r="M108" s="4" t="s">
        <v>20</v>
      </c>
      <c r="N108" s="7">
        <f t="shared" si="32"/>
        <v>1</v>
      </c>
      <c r="O108" s="7">
        <f t="shared" si="29"/>
        <v>0</v>
      </c>
      <c r="P108" s="7">
        <f t="shared" si="30"/>
        <v>0</v>
      </c>
      <c r="Q108" s="7">
        <f t="shared" si="31"/>
        <v>4.6718833333333336</v>
      </c>
    </row>
    <row r="109" spans="1:17" x14ac:dyDescent="0.25">
      <c r="D109" s="7">
        <f t="shared" si="25"/>
        <v>17</v>
      </c>
      <c r="E109" s="7">
        <f t="shared" si="25"/>
        <v>17</v>
      </c>
      <c r="F109" s="7" t="str">
        <f t="shared" si="26"/>
        <v>match</v>
      </c>
      <c r="G109" s="7">
        <f t="shared" si="27"/>
        <v>0</v>
      </c>
      <c r="H109" s="1">
        <v>1506.77117</v>
      </c>
      <c r="I109" s="7">
        <v>3</v>
      </c>
      <c r="J109" s="5">
        <f t="shared" si="33"/>
        <v>502.25705666666664</v>
      </c>
      <c r="K109" s="8">
        <f t="shared" si="28"/>
        <v>497.58517333333333</v>
      </c>
      <c r="L109" s="4" t="s">
        <v>21</v>
      </c>
      <c r="M109" s="4" t="s">
        <v>21</v>
      </c>
      <c r="N109" s="7">
        <f t="shared" si="32"/>
        <v>1</v>
      </c>
      <c r="O109" s="7">
        <f t="shared" si="29"/>
        <v>0</v>
      </c>
      <c r="P109" s="7">
        <f t="shared" si="30"/>
        <v>0</v>
      </c>
      <c r="Q109" s="7">
        <f t="shared" si="31"/>
        <v>4.6718833333333336</v>
      </c>
    </row>
    <row r="110" spans="1:17" x14ac:dyDescent="0.25">
      <c r="D110" s="7">
        <f t="shared" si="25"/>
        <v>34</v>
      </c>
      <c r="E110" s="7">
        <f t="shared" si="25"/>
        <v>33</v>
      </c>
      <c r="F110" s="7" t="str">
        <f t="shared" si="26"/>
        <v>nomatch</v>
      </c>
      <c r="G110" s="7">
        <f t="shared" si="27"/>
        <v>1</v>
      </c>
      <c r="H110" s="1">
        <v>1804.8915099999999</v>
      </c>
      <c r="I110" s="7">
        <v>3</v>
      </c>
      <c r="J110" s="5">
        <f t="shared" si="33"/>
        <v>601.63050333333331</v>
      </c>
      <c r="K110" s="8">
        <f t="shared" si="28"/>
        <v>596.95862</v>
      </c>
      <c r="L110" s="4" t="s">
        <v>78</v>
      </c>
      <c r="M110" s="4" t="s">
        <v>78</v>
      </c>
      <c r="N110" s="7">
        <f t="shared" si="32"/>
        <v>1</v>
      </c>
      <c r="O110" s="7">
        <f t="shared" si="29"/>
        <v>0</v>
      </c>
      <c r="P110" s="7">
        <f t="shared" si="30"/>
        <v>0</v>
      </c>
      <c r="Q110" s="7">
        <f t="shared" si="31"/>
        <v>4.6718833333333336</v>
      </c>
    </row>
    <row r="111" spans="1:17" x14ac:dyDescent="0.25">
      <c r="D111" s="7">
        <f t="shared" si="25"/>
        <v>28</v>
      </c>
      <c r="E111" s="7">
        <f t="shared" si="25"/>
        <v>27</v>
      </c>
      <c r="F111" s="7" t="str">
        <f t="shared" si="26"/>
        <v>nomatch</v>
      </c>
      <c r="G111" s="7">
        <f t="shared" si="27"/>
        <v>1</v>
      </c>
      <c r="H111" s="1">
        <v>1692.90463</v>
      </c>
      <c r="I111" s="7">
        <v>3</v>
      </c>
      <c r="J111" s="5">
        <f t="shared" si="33"/>
        <v>564.30154333333337</v>
      </c>
      <c r="K111" s="8">
        <f t="shared" si="28"/>
        <v>559.62966000000006</v>
      </c>
      <c r="L111" s="4" t="s">
        <v>79</v>
      </c>
      <c r="M111" s="4" t="s">
        <v>79</v>
      </c>
      <c r="N111" s="7">
        <f t="shared" si="32"/>
        <v>1</v>
      </c>
      <c r="O111" s="7">
        <f t="shared" si="29"/>
        <v>0</v>
      </c>
      <c r="P111" s="7">
        <f t="shared" si="30"/>
        <v>0</v>
      </c>
      <c r="Q111" s="7">
        <f t="shared" si="31"/>
        <v>4.6718833333333336</v>
      </c>
    </row>
    <row r="112" spans="1:17" x14ac:dyDescent="0.25">
      <c r="D112" s="7">
        <f t="shared" si="25"/>
        <v>29</v>
      </c>
      <c r="E112" s="7">
        <f t="shared" si="25"/>
        <v>29</v>
      </c>
      <c r="F112" s="7" t="str">
        <f t="shared" si="26"/>
        <v>match</v>
      </c>
      <c r="G112" s="7">
        <f t="shared" si="27"/>
        <v>0</v>
      </c>
      <c r="H112" s="1">
        <v>1719.8275000000001</v>
      </c>
      <c r="I112" s="7">
        <v>3</v>
      </c>
      <c r="J112" s="5">
        <f t="shared" si="33"/>
        <v>573.27583333333337</v>
      </c>
      <c r="K112" s="8">
        <f t="shared" si="28"/>
        <v>568.60395000000005</v>
      </c>
      <c r="L112" s="4" t="s">
        <v>80</v>
      </c>
      <c r="M112" s="4" t="s">
        <v>80</v>
      </c>
      <c r="N112" s="7">
        <f t="shared" si="32"/>
        <v>1</v>
      </c>
      <c r="O112" s="7">
        <f t="shared" si="29"/>
        <v>0</v>
      </c>
      <c r="P112" s="7">
        <f t="shared" si="30"/>
        <v>0</v>
      </c>
      <c r="Q112" s="7">
        <f t="shared" si="31"/>
        <v>4.6718833333333336</v>
      </c>
    </row>
    <row r="113" spans="4:17" x14ac:dyDescent="0.25">
      <c r="D113" s="7">
        <f t="shared" si="25"/>
        <v>15</v>
      </c>
      <c r="E113" s="7">
        <f t="shared" si="25"/>
        <v>14</v>
      </c>
      <c r="F113" s="7" t="str">
        <f t="shared" si="26"/>
        <v>nomatch</v>
      </c>
      <c r="G113" s="7">
        <f t="shared" si="27"/>
        <v>1</v>
      </c>
      <c r="H113" s="1">
        <v>1462.7779599999999</v>
      </c>
      <c r="I113" s="7">
        <v>3</v>
      </c>
      <c r="J113" s="5">
        <f t="shared" si="33"/>
        <v>487.59265333333332</v>
      </c>
      <c r="K113" s="8">
        <f t="shared" si="28"/>
        <v>482.92077</v>
      </c>
      <c r="L113" s="4" t="s">
        <v>25</v>
      </c>
      <c r="M113" s="4" t="s">
        <v>25</v>
      </c>
      <c r="N113" s="7">
        <f t="shared" si="32"/>
        <v>1</v>
      </c>
      <c r="O113" s="7">
        <f t="shared" si="29"/>
        <v>0</v>
      </c>
      <c r="P113" s="7">
        <f t="shared" si="30"/>
        <v>0</v>
      </c>
      <c r="Q113" s="7">
        <f t="shared" si="31"/>
        <v>4.6718833333333336</v>
      </c>
    </row>
    <row r="114" spans="4:17" x14ac:dyDescent="0.25">
      <c r="D114" s="7">
        <f t="shared" si="25"/>
        <v>16</v>
      </c>
      <c r="E114" s="7">
        <f t="shared" si="25"/>
        <v>15</v>
      </c>
      <c r="F114" s="7" t="str">
        <f t="shared" si="26"/>
        <v>nomatch</v>
      </c>
      <c r="G114" s="7">
        <f t="shared" si="27"/>
        <v>1</v>
      </c>
      <c r="H114" s="1">
        <v>1476.7936099999999</v>
      </c>
      <c r="I114" s="7">
        <v>3</v>
      </c>
      <c r="J114" s="5">
        <f t="shared" si="33"/>
        <v>492.26453666666663</v>
      </c>
      <c r="K114" s="8">
        <f t="shared" si="28"/>
        <v>487.59265333333332</v>
      </c>
      <c r="L114" s="4" t="s">
        <v>26</v>
      </c>
      <c r="M114" s="4" t="s">
        <v>26</v>
      </c>
      <c r="N114" s="7">
        <f t="shared" si="32"/>
        <v>1</v>
      </c>
      <c r="O114" s="7">
        <f t="shared" si="29"/>
        <v>0</v>
      </c>
      <c r="P114" s="7">
        <f t="shared" si="30"/>
        <v>0</v>
      </c>
      <c r="Q114" s="7">
        <f t="shared" si="31"/>
        <v>4.6718833333333336</v>
      </c>
    </row>
    <row r="115" spans="4:17" x14ac:dyDescent="0.25">
      <c r="D115" s="7">
        <f t="shared" si="25"/>
        <v>10</v>
      </c>
      <c r="E115" s="7">
        <f t="shared" si="25"/>
        <v>9</v>
      </c>
      <c r="F115" s="7" t="str">
        <f t="shared" si="26"/>
        <v>nomatch</v>
      </c>
      <c r="G115" s="7">
        <f t="shared" si="27"/>
        <v>1</v>
      </c>
      <c r="H115" s="1">
        <v>1365.6564599999999</v>
      </c>
      <c r="I115" s="7">
        <v>3</v>
      </c>
      <c r="J115" s="5">
        <f t="shared" si="33"/>
        <v>455.21881999999999</v>
      </c>
      <c r="K115" s="8">
        <f t="shared" si="28"/>
        <v>450.54693666666668</v>
      </c>
      <c r="L115" s="4" t="s">
        <v>27</v>
      </c>
      <c r="M115" s="4" t="s">
        <v>27</v>
      </c>
      <c r="N115" s="7">
        <f t="shared" si="32"/>
        <v>1</v>
      </c>
      <c r="O115" s="7">
        <f t="shared" si="29"/>
        <v>0</v>
      </c>
      <c r="P115" s="7">
        <f t="shared" si="30"/>
        <v>0</v>
      </c>
      <c r="Q115" s="7">
        <f t="shared" si="31"/>
        <v>4.6718833333333336</v>
      </c>
    </row>
    <row r="116" spans="4:17" x14ac:dyDescent="0.25">
      <c r="D116" s="7">
        <f t="shared" si="25"/>
        <v>13</v>
      </c>
      <c r="E116" s="7">
        <f t="shared" si="25"/>
        <v>12</v>
      </c>
      <c r="F116" s="7" t="str">
        <f t="shared" si="26"/>
        <v>nomatch</v>
      </c>
      <c r="G116" s="7">
        <f t="shared" si="27"/>
        <v>1</v>
      </c>
      <c r="H116" s="1">
        <v>1418.7769000000001</v>
      </c>
      <c r="I116" s="7">
        <v>3</v>
      </c>
      <c r="J116" s="5">
        <f t="shared" si="33"/>
        <v>472.92563333333334</v>
      </c>
      <c r="K116" s="8">
        <f t="shared" si="28"/>
        <v>468.25375000000003</v>
      </c>
      <c r="L116" s="4" t="s">
        <v>28</v>
      </c>
      <c r="M116" s="4" t="s">
        <v>28</v>
      </c>
      <c r="N116" s="7">
        <f t="shared" si="32"/>
        <v>1</v>
      </c>
      <c r="O116" s="7">
        <f t="shared" si="29"/>
        <v>0</v>
      </c>
      <c r="P116" s="7">
        <f t="shared" si="30"/>
        <v>0</v>
      </c>
      <c r="Q116" s="7">
        <f t="shared" si="31"/>
        <v>4.6718833333333336</v>
      </c>
    </row>
    <row r="117" spans="4:17" x14ac:dyDescent="0.25">
      <c r="D117" s="7">
        <f t="shared" si="25"/>
        <v>28</v>
      </c>
      <c r="E117" s="7">
        <f t="shared" si="25"/>
        <v>27</v>
      </c>
      <c r="F117" s="7" t="str">
        <f t="shared" si="26"/>
        <v>nomatch</v>
      </c>
      <c r="G117" s="7">
        <f t="shared" si="27"/>
        <v>1</v>
      </c>
      <c r="H117" s="1">
        <v>1698.9515799999999</v>
      </c>
      <c r="I117" s="7">
        <v>3</v>
      </c>
      <c r="J117" s="5">
        <f t="shared" si="33"/>
        <v>566.31719333333331</v>
      </c>
      <c r="K117" s="8">
        <f t="shared" si="28"/>
        <v>561.64530999999999</v>
      </c>
      <c r="L117" s="4" t="s">
        <v>81</v>
      </c>
      <c r="M117" s="4" t="s">
        <v>81</v>
      </c>
      <c r="N117" s="7">
        <f t="shared" si="32"/>
        <v>1</v>
      </c>
      <c r="O117" s="7">
        <f t="shared" si="29"/>
        <v>0</v>
      </c>
      <c r="P117" s="7">
        <f t="shared" si="30"/>
        <v>0</v>
      </c>
      <c r="Q117" s="7">
        <f t="shared" si="31"/>
        <v>4.6718833333333336</v>
      </c>
    </row>
    <row r="118" spans="4:17" x14ac:dyDescent="0.25">
      <c r="D118" s="7">
        <f t="shared" si="25"/>
        <v>8</v>
      </c>
      <c r="E118" s="7">
        <f t="shared" si="25"/>
        <v>7</v>
      </c>
      <c r="F118" s="7" t="str">
        <f t="shared" si="26"/>
        <v>nomatch</v>
      </c>
      <c r="G118" s="7">
        <f t="shared" si="27"/>
        <v>1</v>
      </c>
      <c r="H118" s="1">
        <v>1329.6056900000001</v>
      </c>
      <c r="I118" s="7">
        <v>3</v>
      </c>
      <c r="J118" s="5">
        <f t="shared" si="33"/>
        <v>443.2018966666667</v>
      </c>
      <c r="K118" s="8">
        <f t="shared" si="28"/>
        <v>438.53001333333339</v>
      </c>
      <c r="L118" s="4" t="s">
        <v>29</v>
      </c>
      <c r="M118" s="4" t="s">
        <v>29</v>
      </c>
      <c r="N118" s="7">
        <f t="shared" si="32"/>
        <v>1</v>
      </c>
      <c r="O118" s="7">
        <f t="shared" si="29"/>
        <v>0</v>
      </c>
      <c r="P118" s="7">
        <f t="shared" si="30"/>
        <v>0</v>
      </c>
      <c r="Q118" s="7">
        <f t="shared" si="31"/>
        <v>4.6718833333333336</v>
      </c>
    </row>
    <row r="119" spans="4:17" x14ac:dyDescent="0.25">
      <c r="D119" s="7">
        <f t="shared" si="25"/>
        <v>24</v>
      </c>
      <c r="E119" s="7">
        <f t="shared" si="25"/>
        <v>23</v>
      </c>
      <c r="F119" s="7" t="str">
        <f t="shared" si="26"/>
        <v>nomatch</v>
      </c>
      <c r="G119" s="7">
        <f t="shared" si="27"/>
        <v>1</v>
      </c>
      <c r="H119" s="1">
        <v>1617.83221</v>
      </c>
      <c r="I119" s="7">
        <v>3</v>
      </c>
      <c r="J119" s="5">
        <f t="shared" si="33"/>
        <v>539.27740333333338</v>
      </c>
      <c r="K119" s="8">
        <f t="shared" si="28"/>
        <v>534.60552000000007</v>
      </c>
      <c r="L119" s="4" t="s">
        <v>82</v>
      </c>
      <c r="M119" s="4" t="s">
        <v>82</v>
      </c>
      <c r="N119" s="7">
        <f t="shared" si="32"/>
        <v>1</v>
      </c>
      <c r="O119" s="7">
        <f t="shared" si="29"/>
        <v>0</v>
      </c>
      <c r="P119" s="7">
        <f t="shared" si="30"/>
        <v>0</v>
      </c>
      <c r="Q119" s="7">
        <f t="shared" si="31"/>
        <v>4.6718833333333336</v>
      </c>
    </row>
    <row r="120" spans="4:17" x14ac:dyDescent="0.25">
      <c r="D120" s="7">
        <f t="shared" si="25"/>
        <v>29</v>
      </c>
      <c r="E120" s="7">
        <f t="shared" si="25"/>
        <v>28</v>
      </c>
      <c r="F120" s="7" t="str">
        <f t="shared" si="26"/>
        <v>nomatch</v>
      </c>
      <c r="G120" s="7">
        <f t="shared" si="27"/>
        <v>1</v>
      </c>
      <c r="H120" s="1">
        <v>1706.81449</v>
      </c>
      <c r="I120" s="7">
        <v>3</v>
      </c>
      <c r="J120" s="5">
        <f t="shared" si="33"/>
        <v>568.93816333333336</v>
      </c>
      <c r="K120" s="8">
        <f t="shared" si="28"/>
        <v>564.26628000000005</v>
      </c>
      <c r="L120" s="4" t="s">
        <v>83</v>
      </c>
      <c r="M120" s="4" t="s">
        <v>83</v>
      </c>
      <c r="N120" s="7">
        <f t="shared" si="32"/>
        <v>1</v>
      </c>
      <c r="O120" s="7">
        <f t="shared" si="29"/>
        <v>0</v>
      </c>
      <c r="P120" s="7">
        <f t="shared" si="30"/>
        <v>0</v>
      </c>
      <c r="Q120" s="7">
        <f t="shared" si="31"/>
        <v>4.6718833333333336</v>
      </c>
    </row>
    <row r="121" spans="4:17" x14ac:dyDescent="0.25">
      <c r="D121" s="7">
        <f t="shared" si="25"/>
        <v>19</v>
      </c>
      <c r="E121" s="7">
        <f t="shared" si="25"/>
        <v>18</v>
      </c>
      <c r="F121" s="7" t="str">
        <f t="shared" si="26"/>
        <v>nomatch</v>
      </c>
      <c r="G121" s="7">
        <f t="shared" si="27"/>
        <v>1</v>
      </c>
      <c r="H121" s="1">
        <v>1533.7423200000001</v>
      </c>
      <c r="I121" s="7">
        <v>3</v>
      </c>
      <c r="J121" s="5">
        <f t="shared" si="33"/>
        <v>511.24744000000004</v>
      </c>
      <c r="K121" s="8">
        <f t="shared" si="28"/>
        <v>506.57555666666673</v>
      </c>
      <c r="L121" s="4" t="s">
        <v>31</v>
      </c>
      <c r="M121" s="4" t="s">
        <v>31</v>
      </c>
      <c r="N121" s="7">
        <f t="shared" si="32"/>
        <v>1</v>
      </c>
      <c r="O121" s="7">
        <f t="shared" si="29"/>
        <v>0</v>
      </c>
      <c r="P121" s="7">
        <f t="shared" si="30"/>
        <v>0</v>
      </c>
      <c r="Q121" s="7">
        <f t="shared" si="31"/>
        <v>4.6718833333333336</v>
      </c>
    </row>
    <row r="122" spans="4:17" x14ac:dyDescent="0.25">
      <c r="D122" s="7">
        <f t="shared" si="25"/>
        <v>24</v>
      </c>
      <c r="E122" s="7">
        <f t="shared" si="25"/>
        <v>23</v>
      </c>
      <c r="F122" s="7" t="str">
        <f t="shared" si="26"/>
        <v>nomatch</v>
      </c>
      <c r="G122" s="7">
        <f t="shared" si="27"/>
        <v>1</v>
      </c>
      <c r="H122" s="1">
        <v>1622.8667800000001</v>
      </c>
      <c r="I122" s="7">
        <v>3</v>
      </c>
      <c r="J122" s="5">
        <f t="shared" si="33"/>
        <v>540.95559333333335</v>
      </c>
      <c r="K122" s="8">
        <f t="shared" si="28"/>
        <v>536.28371000000004</v>
      </c>
      <c r="L122" s="4" t="s">
        <v>84</v>
      </c>
      <c r="M122" s="4" t="s">
        <v>84</v>
      </c>
      <c r="N122" s="7">
        <f t="shared" si="32"/>
        <v>1</v>
      </c>
      <c r="O122" s="7">
        <f t="shared" si="29"/>
        <v>0</v>
      </c>
      <c r="P122" s="7">
        <f t="shared" si="30"/>
        <v>0</v>
      </c>
      <c r="Q122" s="7">
        <f t="shared" si="31"/>
        <v>4.6718833333333336</v>
      </c>
    </row>
    <row r="123" spans="4:17" x14ac:dyDescent="0.25">
      <c r="D123" s="7">
        <f t="shared" si="25"/>
        <v>29</v>
      </c>
      <c r="E123" s="7">
        <f t="shared" si="25"/>
        <v>29</v>
      </c>
      <c r="F123" s="7" t="str">
        <f t="shared" si="26"/>
        <v>match</v>
      </c>
      <c r="G123" s="7">
        <f t="shared" si="27"/>
        <v>0</v>
      </c>
      <c r="H123" s="1">
        <v>1719.7852399999999</v>
      </c>
      <c r="I123" s="7">
        <v>3</v>
      </c>
      <c r="J123" s="5">
        <f t="shared" si="33"/>
        <v>573.26174666666668</v>
      </c>
      <c r="K123" s="8">
        <f t="shared" si="28"/>
        <v>568.58986333333337</v>
      </c>
      <c r="L123" s="4" t="s">
        <v>85</v>
      </c>
      <c r="M123" s="4" t="s">
        <v>85</v>
      </c>
      <c r="N123" s="7">
        <f t="shared" si="32"/>
        <v>1</v>
      </c>
      <c r="O123" s="7">
        <f t="shared" si="29"/>
        <v>0</v>
      </c>
      <c r="P123" s="7">
        <f t="shared" si="30"/>
        <v>0</v>
      </c>
      <c r="Q123" s="7">
        <f t="shared" si="31"/>
        <v>4.6718833333333336</v>
      </c>
    </row>
    <row r="124" spans="4:17" x14ac:dyDescent="0.25">
      <c r="D124" s="7">
        <f t="shared" si="25"/>
        <v>14</v>
      </c>
      <c r="E124" s="7">
        <f t="shared" si="25"/>
        <v>13</v>
      </c>
      <c r="F124" s="7" t="str">
        <f t="shared" si="26"/>
        <v>nomatch</v>
      </c>
      <c r="G124" s="7">
        <f t="shared" si="27"/>
        <v>1</v>
      </c>
      <c r="H124" s="1">
        <v>1435.6466800000001</v>
      </c>
      <c r="I124" s="7">
        <v>3</v>
      </c>
      <c r="J124" s="5">
        <f t="shared" si="33"/>
        <v>478.54889333333335</v>
      </c>
      <c r="K124" s="8">
        <f t="shared" si="28"/>
        <v>473.87701000000004</v>
      </c>
      <c r="L124" s="4" t="s">
        <v>32</v>
      </c>
      <c r="M124" s="4" t="s">
        <v>32</v>
      </c>
      <c r="N124" s="7">
        <f t="shared" si="32"/>
        <v>1</v>
      </c>
      <c r="O124" s="7">
        <f t="shared" si="29"/>
        <v>0</v>
      </c>
      <c r="P124" s="7">
        <f t="shared" si="30"/>
        <v>0</v>
      </c>
      <c r="Q124" s="7">
        <f t="shared" si="31"/>
        <v>4.6718833333333336</v>
      </c>
    </row>
    <row r="125" spans="4:17" x14ac:dyDescent="0.25">
      <c r="D125" s="7">
        <f t="shared" si="25"/>
        <v>32</v>
      </c>
      <c r="E125" s="7">
        <f t="shared" si="25"/>
        <v>31</v>
      </c>
      <c r="F125" s="7" t="str">
        <f t="shared" si="26"/>
        <v>nomatch</v>
      </c>
      <c r="G125" s="7">
        <f t="shared" si="27"/>
        <v>1</v>
      </c>
      <c r="H125" s="1">
        <v>1772.8620900000001</v>
      </c>
      <c r="I125" s="7">
        <v>3</v>
      </c>
      <c r="J125" s="5">
        <f t="shared" si="33"/>
        <v>590.95402999999999</v>
      </c>
      <c r="K125" s="8">
        <f t="shared" si="28"/>
        <v>586.28214666666668</v>
      </c>
      <c r="L125" s="4" t="s">
        <v>86</v>
      </c>
      <c r="M125" s="4" t="s">
        <v>86</v>
      </c>
      <c r="N125" s="7">
        <f t="shared" si="32"/>
        <v>1</v>
      </c>
      <c r="O125" s="7">
        <f t="shared" si="29"/>
        <v>0</v>
      </c>
      <c r="P125" s="7">
        <f t="shared" si="30"/>
        <v>0</v>
      </c>
      <c r="Q125" s="7">
        <f t="shared" si="31"/>
        <v>4.6718833333333336</v>
      </c>
    </row>
    <row r="126" spans="4:17" ht="27" x14ac:dyDescent="0.25">
      <c r="D126" s="7">
        <f t="shared" si="25"/>
        <v>48</v>
      </c>
      <c r="E126" s="7">
        <f t="shared" si="25"/>
        <v>47</v>
      </c>
      <c r="F126" s="7" t="str">
        <f t="shared" si="26"/>
        <v>nomatch</v>
      </c>
      <c r="G126" s="7">
        <f t="shared" si="27"/>
        <v>1</v>
      </c>
      <c r="H126" s="1">
        <v>2051.03235</v>
      </c>
      <c r="I126" s="7">
        <v>3</v>
      </c>
      <c r="J126" s="5">
        <f t="shared" si="33"/>
        <v>683.67745000000002</v>
      </c>
      <c r="K126" s="8">
        <f t="shared" si="28"/>
        <v>679.00556666666671</v>
      </c>
      <c r="L126" s="4" t="s">
        <v>87</v>
      </c>
      <c r="M126" s="4" t="s">
        <v>87</v>
      </c>
      <c r="N126" s="7">
        <f t="shared" si="32"/>
        <v>1</v>
      </c>
      <c r="O126" s="7">
        <f t="shared" si="29"/>
        <v>0</v>
      </c>
      <c r="P126" s="7">
        <f t="shared" si="30"/>
        <v>0</v>
      </c>
      <c r="Q126" s="7">
        <f t="shared" si="31"/>
        <v>4.6718833333333336</v>
      </c>
    </row>
    <row r="127" spans="4:17" ht="27" x14ac:dyDescent="0.25">
      <c r="D127" s="7">
        <f t="shared" si="25"/>
        <v>47</v>
      </c>
      <c r="E127" s="7">
        <f t="shared" si="25"/>
        <v>47</v>
      </c>
      <c r="F127" s="7" t="str">
        <f t="shared" si="26"/>
        <v>match</v>
      </c>
      <c r="G127" s="7">
        <f t="shared" si="27"/>
        <v>0</v>
      </c>
      <c r="H127" s="1">
        <v>2047.0084099999999</v>
      </c>
      <c r="I127" s="7">
        <v>3</v>
      </c>
      <c r="J127" s="5">
        <f t="shared" si="33"/>
        <v>682.33613666666668</v>
      </c>
      <c r="K127" s="8">
        <f t="shared" si="28"/>
        <v>677.66425333333336</v>
      </c>
      <c r="L127" s="4" t="s">
        <v>88</v>
      </c>
      <c r="M127" s="4" t="s">
        <v>88</v>
      </c>
      <c r="N127" s="7">
        <f t="shared" si="32"/>
        <v>1</v>
      </c>
      <c r="O127" s="7">
        <f t="shared" si="29"/>
        <v>0</v>
      </c>
      <c r="P127" s="7">
        <f t="shared" si="30"/>
        <v>0</v>
      </c>
      <c r="Q127" s="7">
        <f t="shared" si="31"/>
        <v>4.6718833333333336</v>
      </c>
    </row>
    <row r="128" spans="4:17" x14ac:dyDescent="0.25">
      <c r="D128" s="7">
        <f t="shared" si="25"/>
        <v>13</v>
      </c>
      <c r="E128" s="7">
        <f t="shared" si="25"/>
        <v>12</v>
      </c>
      <c r="F128" s="7" t="str">
        <f t="shared" si="26"/>
        <v>nomatch</v>
      </c>
      <c r="G128" s="7">
        <f t="shared" si="27"/>
        <v>1</v>
      </c>
      <c r="H128" s="1">
        <v>1418.73651</v>
      </c>
      <c r="I128" s="7">
        <v>3</v>
      </c>
      <c r="J128" s="5">
        <f t="shared" si="33"/>
        <v>472.91217</v>
      </c>
      <c r="K128" s="8">
        <f t="shared" si="28"/>
        <v>468.24028666666669</v>
      </c>
      <c r="L128" s="4" t="s">
        <v>33</v>
      </c>
      <c r="M128" s="4" t="s">
        <v>33</v>
      </c>
      <c r="N128" s="7">
        <f t="shared" si="32"/>
        <v>1</v>
      </c>
      <c r="O128" s="7">
        <f t="shared" si="29"/>
        <v>0</v>
      </c>
      <c r="P128" s="7">
        <f t="shared" si="30"/>
        <v>0</v>
      </c>
      <c r="Q128" s="7">
        <f t="shared" si="31"/>
        <v>4.6718833333333336</v>
      </c>
    </row>
    <row r="129" spans="4:17" ht="27" x14ac:dyDescent="0.25">
      <c r="D129" s="7">
        <f t="shared" si="25"/>
        <v>25</v>
      </c>
      <c r="E129" s="7">
        <f t="shared" si="25"/>
        <v>25</v>
      </c>
      <c r="F129" s="7" t="str">
        <f t="shared" si="26"/>
        <v>match</v>
      </c>
      <c r="G129" s="7">
        <f t="shared" si="27"/>
        <v>0</v>
      </c>
      <c r="H129" s="1">
        <v>1650.8437300000001</v>
      </c>
      <c r="I129" s="7">
        <v>3</v>
      </c>
      <c r="J129" s="5">
        <f t="shared" si="33"/>
        <v>550.28124333333335</v>
      </c>
      <c r="K129" s="8">
        <f t="shared" si="28"/>
        <v>545.60936000000004</v>
      </c>
      <c r="L129" s="4" t="s">
        <v>89</v>
      </c>
      <c r="M129" s="4" t="s">
        <v>89</v>
      </c>
      <c r="N129" s="7">
        <f t="shared" si="32"/>
        <v>1</v>
      </c>
      <c r="O129" s="7">
        <f t="shared" si="29"/>
        <v>0</v>
      </c>
      <c r="P129" s="7">
        <f t="shared" si="30"/>
        <v>0</v>
      </c>
      <c r="Q129" s="7">
        <f t="shared" si="31"/>
        <v>4.6718833333333336</v>
      </c>
    </row>
    <row r="130" spans="4:17" x14ac:dyDescent="0.25">
      <c r="D130" s="7">
        <f t="shared" si="25"/>
        <v>14</v>
      </c>
      <c r="E130" s="7">
        <f t="shared" si="25"/>
        <v>14</v>
      </c>
      <c r="F130" s="7" t="str">
        <f t="shared" si="26"/>
        <v>match</v>
      </c>
      <c r="G130" s="7">
        <f t="shared" si="27"/>
        <v>0</v>
      </c>
      <c r="H130" s="1">
        <v>1449.78271</v>
      </c>
      <c r="I130" s="7">
        <v>3</v>
      </c>
      <c r="J130" s="5">
        <f t="shared" si="33"/>
        <v>483.26090333333332</v>
      </c>
      <c r="K130" s="8">
        <f t="shared" si="28"/>
        <v>478.58902</v>
      </c>
      <c r="L130" s="4" t="s">
        <v>34</v>
      </c>
      <c r="M130" s="4" t="s">
        <v>34</v>
      </c>
      <c r="N130" s="7">
        <f t="shared" si="32"/>
        <v>1</v>
      </c>
      <c r="O130" s="7">
        <f t="shared" si="29"/>
        <v>0</v>
      </c>
      <c r="P130" s="7">
        <f t="shared" si="30"/>
        <v>0</v>
      </c>
      <c r="Q130" s="7">
        <f t="shared" si="31"/>
        <v>4.6718833333333336</v>
      </c>
    </row>
    <row r="131" spans="4:17" x14ac:dyDescent="0.25">
      <c r="D131" s="7">
        <f t="shared" si="25"/>
        <v>33</v>
      </c>
      <c r="E131" s="7">
        <f t="shared" si="25"/>
        <v>32</v>
      </c>
      <c r="F131" s="7" t="str">
        <f t="shared" ref="F131:F162" si="34">IF(D131=E131, "match", "nomatch")</f>
        <v>nomatch</v>
      </c>
      <c r="G131" s="7">
        <f t="shared" ref="G131:G162" si="35">D131-E131</f>
        <v>1</v>
      </c>
      <c r="H131" s="1">
        <v>1789.8596399999999</v>
      </c>
      <c r="I131" s="7">
        <v>3</v>
      </c>
      <c r="J131" s="5">
        <f t="shared" si="33"/>
        <v>596.61987999999997</v>
      </c>
      <c r="K131" s="8">
        <f t="shared" ref="K131:K162" si="36">J131-Q131</f>
        <v>591.94799666666665</v>
      </c>
      <c r="L131" s="4" t="s">
        <v>90</v>
      </c>
      <c r="M131" s="4" t="s">
        <v>90</v>
      </c>
      <c r="N131" s="7">
        <f t="shared" si="32"/>
        <v>1</v>
      </c>
      <c r="O131" s="7">
        <f t="shared" ref="O131:O162" si="37">LEN(M131)-LEN(SUBSTITUTE(M131,"6",""))</f>
        <v>0</v>
      </c>
      <c r="P131" s="7">
        <f t="shared" ref="P131:P162" si="38">LEN(M131)-LEN(SUBSTITUTE(M131,"7",""))</f>
        <v>0</v>
      </c>
      <c r="Q131" s="7">
        <f t="shared" ref="Q131:Q162" si="39">((N131*14.01565)+(O131*28.0313)+(P131*42.04695))/I131</f>
        <v>4.6718833333333336</v>
      </c>
    </row>
    <row r="132" spans="4:17" x14ac:dyDescent="0.25">
      <c r="D132" s="7">
        <f t="shared" ref="D132:E195" si="40">LOOKUP(2,1/($A$3:$A$102&lt;J132)/($B$3:$B$102&gt;J132),$C$3:$C$102)</f>
        <v>11</v>
      </c>
      <c r="E132" s="7">
        <f t="shared" si="40"/>
        <v>10</v>
      </c>
      <c r="F132" s="7" t="str">
        <f t="shared" si="34"/>
        <v>nomatch</v>
      </c>
      <c r="G132" s="7">
        <f t="shared" si="35"/>
        <v>1</v>
      </c>
      <c r="H132" s="1">
        <v>1385.76667</v>
      </c>
      <c r="I132" s="7">
        <v>3</v>
      </c>
      <c r="J132" s="5">
        <f t="shared" si="33"/>
        <v>461.92222333333331</v>
      </c>
      <c r="K132" s="8">
        <f t="shared" si="36"/>
        <v>457.25033999999999</v>
      </c>
      <c r="L132" s="4" t="s">
        <v>35</v>
      </c>
      <c r="M132" s="4" t="s">
        <v>35</v>
      </c>
      <c r="N132" s="7">
        <f t="shared" ref="N132:N163" si="41">LEN(M132)-LEN(SUBSTITUTE(M132,"4",""))</f>
        <v>1</v>
      </c>
      <c r="O132" s="7">
        <f t="shared" si="37"/>
        <v>0</v>
      </c>
      <c r="P132" s="7">
        <f t="shared" si="38"/>
        <v>0</v>
      </c>
      <c r="Q132" s="7">
        <f t="shared" si="39"/>
        <v>4.6718833333333336</v>
      </c>
    </row>
    <row r="133" spans="4:17" x14ac:dyDescent="0.25">
      <c r="D133" s="7">
        <f t="shared" si="40"/>
        <v>41</v>
      </c>
      <c r="E133" s="7">
        <f t="shared" si="40"/>
        <v>41</v>
      </c>
      <c r="F133" s="7" t="str">
        <f t="shared" si="34"/>
        <v>match</v>
      </c>
      <c r="G133" s="7">
        <f t="shared" si="35"/>
        <v>0</v>
      </c>
      <c r="H133" s="5">
        <v>1935.9723799999999</v>
      </c>
      <c r="I133" s="7">
        <v>3</v>
      </c>
      <c r="J133" s="5">
        <f t="shared" si="33"/>
        <v>645.32412666666664</v>
      </c>
      <c r="K133" s="8">
        <f t="shared" si="36"/>
        <v>640.65224333333333</v>
      </c>
      <c r="L133" s="6" t="s">
        <v>91</v>
      </c>
      <c r="M133" s="6" t="s">
        <v>91</v>
      </c>
      <c r="N133" s="7">
        <f t="shared" si="41"/>
        <v>1</v>
      </c>
      <c r="O133" s="7">
        <f t="shared" si="37"/>
        <v>0</v>
      </c>
      <c r="P133" s="7">
        <f t="shared" si="38"/>
        <v>0</v>
      </c>
      <c r="Q133" s="7">
        <f t="shared" si="39"/>
        <v>4.6718833333333336</v>
      </c>
    </row>
    <row r="134" spans="4:17" x14ac:dyDescent="0.25">
      <c r="D134" s="7">
        <f t="shared" si="40"/>
        <v>22</v>
      </c>
      <c r="E134" s="7">
        <f t="shared" si="40"/>
        <v>21</v>
      </c>
      <c r="F134" s="7" t="str">
        <f t="shared" si="34"/>
        <v>nomatch</v>
      </c>
      <c r="G134" s="7">
        <f t="shared" si="35"/>
        <v>1</v>
      </c>
      <c r="H134" s="1">
        <v>1582.9042199999999</v>
      </c>
      <c r="I134" s="7">
        <v>3</v>
      </c>
      <c r="J134" s="5">
        <f t="shared" si="33"/>
        <v>527.63473999999997</v>
      </c>
      <c r="K134" s="8">
        <f t="shared" si="36"/>
        <v>522.96285666666665</v>
      </c>
      <c r="L134" s="4" t="s">
        <v>36</v>
      </c>
      <c r="M134" s="4" t="s">
        <v>36</v>
      </c>
      <c r="N134" s="7">
        <f t="shared" si="41"/>
        <v>1</v>
      </c>
      <c r="O134" s="7">
        <f t="shared" si="37"/>
        <v>0</v>
      </c>
      <c r="P134" s="7">
        <f t="shared" si="38"/>
        <v>0</v>
      </c>
      <c r="Q134" s="7">
        <f t="shared" si="39"/>
        <v>4.6718833333333336</v>
      </c>
    </row>
    <row r="135" spans="4:17" x14ac:dyDescent="0.25">
      <c r="D135" s="7">
        <f t="shared" si="40"/>
        <v>20</v>
      </c>
      <c r="E135" s="7">
        <f t="shared" si="40"/>
        <v>19</v>
      </c>
      <c r="F135" s="7" t="str">
        <f t="shared" si="34"/>
        <v>nomatch</v>
      </c>
      <c r="G135" s="7">
        <f t="shared" si="35"/>
        <v>1</v>
      </c>
      <c r="H135" s="1">
        <v>1544.81582</v>
      </c>
      <c r="I135" s="7">
        <v>3</v>
      </c>
      <c r="J135" s="5">
        <f t="shared" ref="J135:J166" si="42">H135/3</f>
        <v>514.93860666666671</v>
      </c>
      <c r="K135" s="8">
        <f t="shared" si="36"/>
        <v>510.2667233333334</v>
      </c>
      <c r="L135" s="4" t="s">
        <v>37</v>
      </c>
      <c r="M135" s="4" t="s">
        <v>37</v>
      </c>
      <c r="N135" s="7">
        <f t="shared" si="41"/>
        <v>1</v>
      </c>
      <c r="O135" s="7">
        <f t="shared" si="37"/>
        <v>0</v>
      </c>
      <c r="P135" s="7">
        <f t="shared" si="38"/>
        <v>0</v>
      </c>
      <c r="Q135" s="7">
        <f t="shared" si="39"/>
        <v>4.6718833333333336</v>
      </c>
    </row>
    <row r="136" spans="4:17" ht="27" x14ac:dyDescent="0.25">
      <c r="D136" s="7">
        <f t="shared" si="40"/>
        <v>34</v>
      </c>
      <c r="E136" s="7">
        <f t="shared" si="40"/>
        <v>33</v>
      </c>
      <c r="F136" s="7" t="str">
        <f t="shared" si="34"/>
        <v>nomatch</v>
      </c>
      <c r="G136" s="7">
        <f t="shared" si="35"/>
        <v>1</v>
      </c>
      <c r="H136" s="1">
        <v>1798.93121</v>
      </c>
      <c r="I136" s="7">
        <v>3</v>
      </c>
      <c r="J136" s="5">
        <f t="shared" si="42"/>
        <v>599.64373666666665</v>
      </c>
      <c r="K136" s="8">
        <f t="shared" si="36"/>
        <v>594.97185333333334</v>
      </c>
      <c r="L136" s="4" t="s">
        <v>92</v>
      </c>
      <c r="M136" s="4" t="s">
        <v>92</v>
      </c>
      <c r="N136" s="7">
        <f t="shared" si="41"/>
        <v>1</v>
      </c>
      <c r="O136" s="7">
        <f t="shared" si="37"/>
        <v>0</v>
      </c>
      <c r="P136" s="7">
        <f t="shared" si="38"/>
        <v>0</v>
      </c>
      <c r="Q136" s="7">
        <f t="shared" si="39"/>
        <v>4.6718833333333336</v>
      </c>
    </row>
    <row r="137" spans="4:17" x14ac:dyDescent="0.25">
      <c r="D137" s="7">
        <f t="shared" si="40"/>
        <v>30</v>
      </c>
      <c r="E137" s="7">
        <f t="shared" si="40"/>
        <v>29</v>
      </c>
      <c r="F137" s="7" t="str">
        <f t="shared" si="34"/>
        <v>nomatch</v>
      </c>
      <c r="G137" s="7">
        <f t="shared" si="35"/>
        <v>1</v>
      </c>
      <c r="H137" s="1">
        <v>1731.8903800000001</v>
      </c>
      <c r="I137" s="7">
        <v>3</v>
      </c>
      <c r="J137" s="5">
        <f t="shared" si="42"/>
        <v>577.29679333333331</v>
      </c>
      <c r="K137" s="8">
        <f t="shared" si="36"/>
        <v>572.62491</v>
      </c>
      <c r="L137" s="4" t="s">
        <v>93</v>
      </c>
      <c r="M137" s="4" t="s">
        <v>93</v>
      </c>
      <c r="N137" s="7">
        <f t="shared" si="41"/>
        <v>1</v>
      </c>
      <c r="O137" s="7">
        <f t="shared" si="37"/>
        <v>0</v>
      </c>
      <c r="P137" s="7">
        <f t="shared" si="38"/>
        <v>0</v>
      </c>
      <c r="Q137" s="7">
        <f t="shared" si="39"/>
        <v>4.6718833333333336</v>
      </c>
    </row>
    <row r="138" spans="4:17" x14ac:dyDescent="0.25">
      <c r="D138" s="7">
        <f t="shared" si="40"/>
        <v>31</v>
      </c>
      <c r="E138" s="7">
        <f t="shared" si="40"/>
        <v>30</v>
      </c>
      <c r="F138" s="7" t="str">
        <f t="shared" si="34"/>
        <v>nomatch</v>
      </c>
      <c r="G138" s="7">
        <f t="shared" si="35"/>
        <v>1</v>
      </c>
      <c r="H138" s="1">
        <v>1746.7995100000001</v>
      </c>
      <c r="I138" s="7">
        <v>3</v>
      </c>
      <c r="J138" s="5">
        <f t="shared" si="42"/>
        <v>582.26650333333339</v>
      </c>
      <c r="K138" s="8">
        <f t="shared" si="36"/>
        <v>577.59462000000008</v>
      </c>
      <c r="L138" s="4" t="s">
        <v>94</v>
      </c>
      <c r="M138" s="4" t="s">
        <v>94</v>
      </c>
      <c r="N138" s="7">
        <f t="shared" si="41"/>
        <v>1</v>
      </c>
      <c r="O138" s="7">
        <f t="shared" si="37"/>
        <v>0</v>
      </c>
      <c r="P138" s="7">
        <f t="shared" si="38"/>
        <v>0</v>
      </c>
      <c r="Q138" s="7">
        <f t="shared" si="39"/>
        <v>4.6718833333333336</v>
      </c>
    </row>
    <row r="139" spans="4:17" x14ac:dyDescent="0.25">
      <c r="D139" s="7">
        <f t="shared" si="40"/>
        <v>34</v>
      </c>
      <c r="E139" s="7">
        <f t="shared" si="40"/>
        <v>33</v>
      </c>
      <c r="F139" s="7" t="str">
        <f t="shared" si="34"/>
        <v>nomatch</v>
      </c>
      <c r="G139" s="7">
        <f t="shared" si="35"/>
        <v>1</v>
      </c>
      <c r="H139" s="1">
        <v>1800.9985099999999</v>
      </c>
      <c r="I139" s="7">
        <v>3</v>
      </c>
      <c r="J139" s="5">
        <f t="shared" si="42"/>
        <v>600.33283666666659</v>
      </c>
      <c r="K139" s="8">
        <f t="shared" si="36"/>
        <v>595.66095333333328</v>
      </c>
      <c r="L139" s="4" t="s">
        <v>95</v>
      </c>
      <c r="M139" s="4" t="s">
        <v>95</v>
      </c>
      <c r="N139" s="7">
        <f t="shared" si="41"/>
        <v>1</v>
      </c>
      <c r="O139" s="7">
        <f t="shared" si="37"/>
        <v>0</v>
      </c>
      <c r="P139" s="7">
        <f t="shared" si="38"/>
        <v>0</v>
      </c>
      <c r="Q139" s="7">
        <f t="shared" si="39"/>
        <v>4.6718833333333336</v>
      </c>
    </row>
    <row r="140" spans="4:17" x14ac:dyDescent="0.25">
      <c r="D140" s="7">
        <f t="shared" si="40"/>
        <v>13</v>
      </c>
      <c r="E140" s="7">
        <f t="shared" si="40"/>
        <v>12</v>
      </c>
      <c r="F140" s="7" t="str">
        <f t="shared" si="34"/>
        <v>nomatch</v>
      </c>
      <c r="G140" s="7">
        <f t="shared" si="35"/>
        <v>1</v>
      </c>
      <c r="H140" s="1">
        <v>1430.7616599999999</v>
      </c>
      <c r="I140" s="7">
        <v>3</v>
      </c>
      <c r="J140" s="5">
        <f t="shared" si="42"/>
        <v>476.92055333333332</v>
      </c>
      <c r="K140" s="8">
        <f t="shared" si="36"/>
        <v>472.24867</v>
      </c>
      <c r="L140" s="4" t="s">
        <v>38</v>
      </c>
      <c r="M140" s="4" t="s">
        <v>38</v>
      </c>
      <c r="N140" s="7">
        <f t="shared" si="41"/>
        <v>1</v>
      </c>
      <c r="O140" s="7">
        <f t="shared" si="37"/>
        <v>0</v>
      </c>
      <c r="P140" s="7">
        <f t="shared" si="38"/>
        <v>0</v>
      </c>
      <c r="Q140" s="7">
        <f t="shared" si="39"/>
        <v>4.6718833333333336</v>
      </c>
    </row>
    <row r="141" spans="4:17" x14ac:dyDescent="0.25">
      <c r="D141" s="7">
        <f t="shared" si="40"/>
        <v>21</v>
      </c>
      <c r="E141" s="7">
        <f t="shared" si="40"/>
        <v>21</v>
      </c>
      <c r="F141" s="7" t="str">
        <f t="shared" si="34"/>
        <v>match</v>
      </c>
      <c r="G141" s="7">
        <f t="shared" si="35"/>
        <v>0</v>
      </c>
      <c r="H141" s="1">
        <v>1577.87769</v>
      </c>
      <c r="I141" s="7">
        <v>3</v>
      </c>
      <c r="J141" s="5">
        <f t="shared" si="42"/>
        <v>525.95923000000005</v>
      </c>
      <c r="K141" s="8">
        <f t="shared" si="36"/>
        <v>521.28734666666674</v>
      </c>
      <c r="L141" s="4" t="s">
        <v>41</v>
      </c>
      <c r="M141" s="4" t="s">
        <v>41</v>
      </c>
      <c r="N141" s="7">
        <f t="shared" si="41"/>
        <v>1</v>
      </c>
      <c r="O141" s="7">
        <f t="shared" si="37"/>
        <v>0</v>
      </c>
      <c r="P141" s="7">
        <f t="shared" si="38"/>
        <v>0</v>
      </c>
      <c r="Q141" s="7">
        <f t="shared" si="39"/>
        <v>4.6718833333333336</v>
      </c>
    </row>
    <row r="142" spans="4:17" x14ac:dyDescent="0.25">
      <c r="D142" s="7">
        <f t="shared" si="40"/>
        <v>19</v>
      </c>
      <c r="E142" s="7">
        <f t="shared" si="40"/>
        <v>18</v>
      </c>
      <c r="F142" s="7" t="str">
        <f t="shared" si="34"/>
        <v>nomatch</v>
      </c>
      <c r="G142" s="7">
        <f t="shared" si="35"/>
        <v>1</v>
      </c>
      <c r="H142" s="1">
        <v>1531.84572</v>
      </c>
      <c r="I142" s="7">
        <v>3</v>
      </c>
      <c r="J142" s="5">
        <f t="shared" si="42"/>
        <v>510.61524000000003</v>
      </c>
      <c r="K142" s="8">
        <f t="shared" si="36"/>
        <v>505.94335666666672</v>
      </c>
      <c r="L142" s="4" t="s">
        <v>42</v>
      </c>
      <c r="M142" s="4" t="s">
        <v>42</v>
      </c>
      <c r="N142" s="7">
        <f t="shared" si="41"/>
        <v>1</v>
      </c>
      <c r="O142" s="7">
        <f t="shared" si="37"/>
        <v>0</v>
      </c>
      <c r="P142" s="7">
        <f t="shared" si="38"/>
        <v>0</v>
      </c>
      <c r="Q142" s="7">
        <f t="shared" si="39"/>
        <v>4.6718833333333336</v>
      </c>
    </row>
    <row r="143" spans="4:17" x14ac:dyDescent="0.25">
      <c r="D143" s="7">
        <f t="shared" si="40"/>
        <v>18</v>
      </c>
      <c r="E143" s="7">
        <f t="shared" si="40"/>
        <v>17</v>
      </c>
      <c r="F143" s="7" t="str">
        <f t="shared" si="34"/>
        <v>nomatch</v>
      </c>
      <c r="G143" s="7">
        <f t="shared" si="35"/>
        <v>1</v>
      </c>
      <c r="H143" s="1">
        <v>1508.7834600000001</v>
      </c>
      <c r="I143" s="7">
        <v>3</v>
      </c>
      <c r="J143" s="5">
        <f t="shared" si="42"/>
        <v>502.92782000000005</v>
      </c>
      <c r="K143" s="8">
        <f t="shared" si="36"/>
        <v>498.25593666666674</v>
      </c>
      <c r="L143" s="4" t="s">
        <v>44</v>
      </c>
      <c r="M143" s="4" t="s">
        <v>44</v>
      </c>
      <c r="N143" s="7">
        <f t="shared" si="41"/>
        <v>1</v>
      </c>
      <c r="O143" s="7">
        <f t="shared" si="37"/>
        <v>0</v>
      </c>
      <c r="P143" s="7">
        <f t="shared" si="38"/>
        <v>0</v>
      </c>
      <c r="Q143" s="7">
        <f t="shared" si="39"/>
        <v>4.6718833333333336</v>
      </c>
    </row>
    <row r="144" spans="4:17" x14ac:dyDescent="0.25">
      <c r="D144" s="7">
        <f t="shared" si="40"/>
        <v>16</v>
      </c>
      <c r="E144" s="7">
        <f t="shared" si="40"/>
        <v>15</v>
      </c>
      <c r="F144" s="7" t="str">
        <f t="shared" si="34"/>
        <v>nomatch</v>
      </c>
      <c r="G144" s="7">
        <f t="shared" si="35"/>
        <v>1</v>
      </c>
      <c r="H144" s="1">
        <v>1474.74497</v>
      </c>
      <c r="I144" s="7">
        <v>3</v>
      </c>
      <c r="J144" s="5">
        <f t="shared" si="42"/>
        <v>491.58165666666667</v>
      </c>
      <c r="K144" s="8">
        <f t="shared" si="36"/>
        <v>486.90977333333336</v>
      </c>
      <c r="L144" s="4" t="s">
        <v>46</v>
      </c>
      <c r="M144" s="4" t="s">
        <v>46</v>
      </c>
      <c r="N144" s="7">
        <f t="shared" si="41"/>
        <v>1</v>
      </c>
      <c r="O144" s="7">
        <f t="shared" si="37"/>
        <v>0</v>
      </c>
      <c r="P144" s="7">
        <f t="shared" si="38"/>
        <v>0</v>
      </c>
      <c r="Q144" s="7">
        <f t="shared" si="39"/>
        <v>4.6718833333333336</v>
      </c>
    </row>
    <row r="145" spans="4:17" x14ac:dyDescent="0.25">
      <c r="D145" s="7">
        <f t="shared" si="40"/>
        <v>17</v>
      </c>
      <c r="E145" s="7">
        <f t="shared" si="40"/>
        <v>17</v>
      </c>
      <c r="F145" s="7" t="str">
        <f t="shared" si="34"/>
        <v>match</v>
      </c>
      <c r="G145" s="7">
        <f t="shared" si="35"/>
        <v>0</v>
      </c>
      <c r="H145" s="1">
        <v>1505.6997799999999</v>
      </c>
      <c r="I145" s="7">
        <v>3</v>
      </c>
      <c r="J145" s="5">
        <f t="shared" si="42"/>
        <v>501.89992666666666</v>
      </c>
      <c r="K145" s="8">
        <f t="shared" si="36"/>
        <v>497.22804333333335</v>
      </c>
      <c r="L145" s="4" t="s">
        <v>47</v>
      </c>
      <c r="M145" s="4" t="s">
        <v>47</v>
      </c>
      <c r="N145" s="7">
        <f t="shared" si="41"/>
        <v>1</v>
      </c>
      <c r="O145" s="7">
        <f t="shared" si="37"/>
        <v>0</v>
      </c>
      <c r="P145" s="7">
        <f t="shared" si="38"/>
        <v>0</v>
      </c>
      <c r="Q145" s="7">
        <f t="shared" si="39"/>
        <v>4.6718833333333336</v>
      </c>
    </row>
    <row r="146" spans="4:17" x14ac:dyDescent="0.25">
      <c r="D146" s="7">
        <f t="shared" si="40"/>
        <v>9</v>
      </c>
      <c r="E146" s="7">
        <f t="shared" si="40"/>
        <v>8</v>
      </c>
      <c r="F146" s="7" t="str">
        <f t="shared" si="34"/>
        <v>nomatch</v>
      </c>
      <c r="G146" s="7">
        <f t="shared" si="35"/>
        <v>1</v>
      </c>
      <c r="H146" s="1">
        <v>1355.7772399999999</v>
      </c>
      <c r="I146" s="7">
        <v>3</v>
      </c>
      <c r="J146" s="5">
        <f t="shared" si="42"/>
        <v>451.92574666666661</v>
      </c>
      <c r="K146" s="8">
        <f t="shared" si="36"/>
        <v>447.2538633333333</v>
      </c>
      <c r="L146" s="4" t="s">
        <v>48</v>
      </c>
      <c r="M146" s="4" t="s">
        <v>48</v>
      </c>
      <c r="N146" s="7">
        <f t="shared" si="41"/>
        <v>1</v>
      </c>
      <c r="O146" s="7">
        <f t="shared" si="37"/>
        <v>0</v>
      </c>
      <c r="P146" s="7">
        <f t="shared" si="38"/>
        <v>0</v>
      </c>
      <c r="Q146" s="7">
        <f t="shared" si="39"/>
        <v>4.6718833333333336</v>
      </c>
    </row>
    <row r="147" spans="4:17" x14ac:dyDescent="0.25">
      <c r="D147" s="7">
        <f t="shared" si="40"/>
        <v>9</v>
      </c>
      <c r="E147" s="7">
        <f t="shared" si="40"/>
        <v>8</v>
      </c>
      <c r="F147" s="7" t="str">
        <f t="shared" si="34"/>
        <v>nomatch</v>
      </c>
      <c r="G147" s="7">
        <f t="shared" si="35"/>
        <v>1</v>
      </c>
      <c r="H147" s="1">
        <v>1345.6976500000001</v>
      </c>
      <c r="I147" s="7">
        <v>3</v>
      </c>
      <c r="J147" s="5">
        <f t="shared" si="42"/>
        <v>448.56588333333337</v>
      </c>
      <c r="K147" s="8">
        <f t="shared" si="36"/>
        <v>443.89400000000006</v>
      </c>
      <c r="L147" s="4" t="s">
        <v>49</v>
      </c>
      <c r="M147" s="4" t="s">
        <v>49</v>
      </c>
      <c r="N147" s="7">
        <f t="shared" si="41"/>
        <v>1</v>
      </c>
      <c r="O147" s="7">
        <f t="shared" si="37"/>
        <v>0</v>
      </c>
      <c r="P147" s="7">
        <f t="shared" si="38"/>
        <v>0</v>
      </c>
      <c r="Q147" s="7">
        <f t="shared" si="39"/>
        <v>4.6718833333333336</v>
      </c>
    </row>
    <row r="148" spans="4:17" x14ac:dyDescent="0.25">
      <c r="D148" s="7">
        <f t="shared" si="40"/>
        <v>15</v>
      </c>
      <c r="E148" s="7">
        <f t="shared" si="40"/>
        <v>14</v>
      </c>
      <c r="F148" s="7" t="str">
        <f t="shared" si="34"/>
        <v>nomatch</v>
      </c>
      <c r="G148" s="7">
        <f t="shared" si="35"/>
        <v>1</v>
      </c>
      <c r="H148" s="1">
        <v>1465.7598800000001</v>
      </c>
      <c r="I148" s="7">
        <v>3</v>
      </c>
      <c r="J148" s="5">
        <f t="shared" si="42"/>
        <v>488.58662666666669</v>
      </c>
      <c r="K148" s="8">
        <f t="shared" si="36"/>
        <v>483.91474333333338</v>
      </c>
      <c r="L148" s="4" t="s">
        <v>50</v>
      </c>
      <c r="M148" s="4" t="s">
        <v>50</v>
      </c>
      <c r="N148" s="7">
        <f t="shared" si="41"/>
        <v>1</v>
      </c>
      <c r="O148" s="7">
        <f t="shared" si="37"/>
        <v>0</v>
      </c>
      <c r="P148" s="7">
        <f t="shared" si="38"/>
        <v>0</v>
      </c>
      <c r="Q148" s="7">
        <f t="shared" si="39"/>
        <v>4.6718833333333336</v>
      </c>
    </row>
    <row r="149" spans="4:17" x14ac:dyDescent="0.25">
      <c r="D149" s="7">
        <f t="shared" si="40"/>
        <v>1</v>
      </c>
      <c r="E149" s="7">
        <f t="shared" si="40"/>
        <v>1</v>
      </c>
      <c r="F149" s="7" t="str">
        <f t="shared" si="34"/>
        <v>match</v>
      </c>
      <c r="G149" s="7">
        <f t="shared" si="35"/>
        <v>0</v>
      </c>
      <c r="H149" s="1">
        <v>1216.65506</v>
      </c>
      <c r="I149" s="7">
        <v>3</v>
      </c>
      <c r="J149" s="5">
        <f t="shared" si="42"/>
        <v>405.55168666666668</v>
      </c>
      <c r="K149" s="8">
        <f t="shared" si="36"/>
        <v>400.87980333333337</v>
      </c>
      <c r="L149" s="4" t="s">
        <v>51</v>
      </c>
      <c r="M149" s="4" t="s">
        <v>51</v>
      </c>
      <c r="N149" s="7">
        <f t="shared" si="41"/>
        <v>1</v>
      </c>
      <c r="O149" s="7">
        <f t="shared" si="37"/>
        <v>0</v>
      </c>
      <c r="P149" s="7">
        <f t="shared" si="38"/>
        <v>0</v>
      </c>
      <c r="Q149" s="7">
        <f t="shared" si="39"/>
        <v>4.6718833333333336</v>
      </c>
    </row>
    <row r="150" spans="4:17" x14ac:dyDescent="0.25">
      <c r="D150" s="7">
        <f t="shared" si="40"/>
        <v>8</v>
      </c>
      <c r="E150" s="7">
        <f t="shared" si="40"/>
        <v>8</v>
      </c>
      <c r="F150" s="7" t="str">
        <f t="shared" si="34"/>
        <v>match</v>
      </c>
      <c r="G150" s="7">
        <f t="shared" si="35"/>
        <v>0</v>
      </c>
      <c r="H150" s="1">
        <v>1344.72489</v>
      </c>
      <c r="I150" s="7">
        <v>3</v>
      </c>
      <c r="J150" s="5">
        <f t="shared" si="42"/>
        <v>448.24162999999999</v>
      </c>
      <c r="K150" s="8">
        <f t="shared" si="36"/>
        <v>443.56974666666667</v>
      </c>
      <c r="L150" s="4" t="s">
        <v>52</v>
      </c>
      <c r="M150" s="4" t="s">
        <v>52</v>
      </c>
      <c r="N150" s="7">
        <f t="shared" si="41"/>
        <v>1</v>
      </c>
      <c r="O150" s="7">
        <f t="shared" si="37"/>
        <v>0</v>
      </c>
      <c r="P150" s="7">
        <f t="shared" si="38"/>
        <v>0</v>
      </c>
      <c r="Q150" s="7">
        <f t="shared" si="39"/>
        <v>4.6718833333333336</v>
      </c>
    </row>
    <row r="151" spans="4:17" x14ac:dyDescent="0.25">
      <c r="D151" s="7">
        <f t="shared" si="40"/>
        <v>10</v>
      </c>
      <c r="E151" s="7">
        <f t="shared" si="40"/>
        <v>9</v>
      </c>
      <c r="F151" s="7" t="str">
        <f t="shared" si="34"/>
        <v>nomatch</v>
      </c>
      <c r="G151" s="7">
        <f t="shared" si="35"/>
        <v>1</v>
      </c>
      <c r="H151" s="1">
        <v>1374.7983200000001</v>
      </c>
      <c r="I151" s="7">
        <v>3</v>
      </c>
      <c r="J151" s="5">
        <f t="shared" si="42"/>
        <v>458.2661066666667</v>
      </c>
      <c r="K151" s="8">
        <f t="shared" si="36"/>
        <v>453.59422333333339</v>
      </c>
      <c r="L151" s="4" t="s">
        <v>53</v>
      </c>
      <c r="M151" s="4" t="s">
        <v>53</v>
      </c>
      <c r="N151" s="7">
        <f t="shared" si="41"/>
        <v>1</v>
      </c>
      <c r="O151" s="7">
        <f t="shared" si="37"/>
        <v>0</v>
      </c>
      <c r="P151" s="7">
        <f t="shared" si="38"/>
        <v>0</v>
      </c>
      <c r="Q151" s="7">
        <f t="shared" si="39"/>
        <v>4.6718833333333336</v>
      </c>
    </row>
    <row r="152" spans="4:17" x14ac:dyDescent="0.25">
      <c r="D152" s="7">
        <f t="shared" si="40"/>
        <v>16</v>
      </c>
      <c r="E152" s="7">
        <f t="shared" si="40"/>
        <v>16</v>
      </c>
      <c r="F152" s="7" t="str">
        <f t="shared" si="34"/>
        <v>match</v>
      </c>
      <c r="G152" s="7">
        <f t="shared" si="35"/>
        <v>0</v>
      </c>
      <c r="H152" s="1">
        <v>1485.8554899999999</v>
      </c>
      <c r="I152" s="7">
        <v>3</v>
      </c>
      <c r="J152" s="5">
        <f t="shared" si="42"/>
        <v>495.28516333333329</v>
      </c>
      <c r="K152" s="8">
        <f t="shared" si="36"/>
        <v>490.61327999999997</v>
      </c>
      <c r="L152" s="4" t="s">
        <v>54</v>
      </c>
      <c r="M152" s="4" t="s">
        <v>54</v>
      </c>
      <c r="N152" s="7">
        <f t="shared" si="41"/>
        <v>1</v>
      </c>
      <c r="O152" s="7">
        <f t="shared" si="37"/>
        <v>0</v>
      </c>
      <c r="P152" s="7">
        <f t="shared" si="38"/>
        <v>0</v>
      </c>
      <c r="Q152" s="7">
        <f t="shared" si="39"/>
        <v>4.6718833333333336</v>
      </c>
    </row>
    <row r="153" spans="4:17" x14ac:dyDescent="0.25">
      <c r="D153" s="7">
        <f t="shared" si="40"/>
        <v>29</v>
      </c>
      <c r="E153" s="7">
        <f t="shared" si="40"/>
        <v>28</v>
      </c>
      <c r="F153" s="7" t="str">
        <f t="shared" si="34"/>
        <v>nomatch</v>
      </c>
      <c r="G153" s="7">
        <f t="shared" si="35"/>
        <v>1</v>
      </c>
      <c r="H153" s="1">
        <v>1705.8378600000001</v>
      </c>
      <c r="I153" s="7">
        <v>3</v>
      </c>
      <c r="J153" s="5">
        <f t="shared" si="42"/>
        <v>568.61261999999999</v>
      </c>
      <c r="K153" s="8">
        <f t="shared" si="36"/>
        <v>563.94073666666668</v>
      </c>
      <c r="L153" s="4" t="s">
        <v>96</v>
      </c>
      <c r="M153" s="4" t="s">
        <v>96</v>
      </c>
      <c r="N153" s="7">
        <f t="shared" si="41"/>
        <v>1</v>
      </c>
      <c r="O153" s="7">
        <f t="shared" si="37"/>
        <v>0</v>
      </c>
      <c r="P153" s="7">
        <f t="shared" si="38"/>
        <v>0</v>
      </c>
      <c r="Q153" s="7">
        <f t="shared" si="39"/>
        <v>4.6718833333333336</v>
      </c>
    </row>
    <row r="154" spans="4:17" x14ac:dyDescent="0.25">
      <c r="D154" s="7">
        <f t="shared" si="40"/>
        <v>24</v>
      </c>
      <c r="E154" s="7">
        <f t="shared" si="40"/>
        <v>23</v>
      </c>
      <c r="F154" s="7" t="str">
        <f t="shared" si="34"/>
        <v>nomatch</v>
      </c>
      <c r="G154" s="7">
        <f t="shared" si="35"/>
        <v>1</v>
      </c>
      <c r="H154" s="1">
        <v>1619.81547</v>
      </c>
      <c r="I154" s="7">
        <v>3</v>
      </c>
      <c r="J154" s="5">
        <f t="shared" si="42"/>
        <v>539.93849</v>
      </c>
      <c r="K154" s="8">
        <f t="shared" si="36"/>
        <v>535.26660666666669</v>
      </c>
      <c r="L154" s="4" t="s">
        <v>97</v>
      </c>
      <c r="M154" s="4" t="s">
        <v>97</v>
      </c>
      <c r="N154" s="7">
        <f t="shared" si="41"/>
        <v>1</v>
      </c>
      <c r="O154" s="7">
        <f t="shared" si="37"/>
        <v>0</v>
      </c>
      <c r="P154" s="7">
        <f t="shared" si="38"/>
        <v>0</v>
      </c>
      <c r="Q154" s="7">
        <f t="shared" si="39"/>
        <v>4.6718833333333336</v>
      </c>
    </row>
    <row r="155" spans="4:17" x14ac:dyDescent="0.25">
      <c r="D155" s="7">
        <f t="shared" si="40"/>
        <v>11</v>
      </c>
      <c r="E155" s="7">
        <f t="shared" si="40"/>
        <v>10</v>
      </c>
      <c r="F155" s="7" t="str">
        <f t="shared" si="34"/>
        <v>nomatch</v>
      </c>
      <c r="G155" s="7">
        <f t="shared" si="35"/>
        <v>1</v>
      </c>
      <c r="H155" s="1">
        <v>1389.7463499999999</v>
      </c>
      <c r="I155" s="7">
        <v>3</v>
      </c>
      <c r="J155" s="5">
        <f t="shared" si="42"/>
        <v>463.24878333333328</v>
      </c>
      <c r="K155" s="8">
        <f t="shared" si="36"/>
        <v>458.57689999999997</v>
      </c>
      <c r="L155" s="4" t="s">
        <v>55</v>
      </c>
      <c r="M155" s="4" t="s">
        <v>55</v>
      </c>
      <c r="N155" s="7">
        <f t="shared" si="41"/>
        <v>1</v>
      </c>
      <c r="O155" s="7">
        <f t="shared" si="37"/>
        <v>0</v>
      </c>
      <c r="P155" s="7">
        <f t="shared" si="38"/>
        <v>0</v>
      </c>
      <c r="Q155" s="7">
        <f t="shared" si="39"/>
        <v>4.6718833333333336</v>
      </c>
    </row>
    <row r="156" spans="4:17" x14ac:dyDescent="0.25">
      <c r="D156" s="7">
        <f t="shared" si="40"/>
        <v>18</v>
      </c>
      <c r="E156" s="7">
        <f t="shared" si="40"/>
        <v>17</v>
      </c>
      <c r="F156" s="7" t="str">
        <f t="shared" si="34"/>
        <v>nomatch</v>
      </c>
      <c r="G156" s="7">
        <f t="shared" si="35"/>
        <v>1</v>
      </c>
      <c r="H156" s="1">
        <v>1516.7732900000001</v>
      </c>
      <c r="I156" s="7">
        <v>3</v>
      </c>
      <c r="J156" s="5">
        <f t="shared" si="42"/>
        <v>505.59109666666672</v>
      </c>
      <c r="K156" s="8">
        <f t="shared" si="36"/>
        <v>500.9192133333334</v>
      </c>
      <c r="L156" s="4" t="s">
        <v>56</v>
      </c>
      <c r="M156" s="4" t="s">
        <v>56</v>
      </c>
      <c r="N156" s="7">
        <f t="shared" si="41"/>
        <v>1</v>
      </c>
      <c r="O156" s="7">
        <f t="shared" si="37"/>
        <v>0</v>
      </c>
      <c r="P156" s="7">
        <f t="shared" si="38"/>
        <v>0</v>
      </c>
      <c r="Q156" s="7">
        <f t="shared" si="39"/>
        <v>4.6718833333333336</v>
      </c>
    </row>
    <row r="157" spans="4:17" x14ac:dyDescent="0.25">
      <c r="D157" s="7">
        <f t="shared" si="40"/>
        <v>6</v>
      </c>
      <c r="E157" s="7">
        <f t="shared" si="40"/>
        <v>5</v>
      </c>
      <c r="F157" s="7" t="str">
        <f t="shared" si="34"/>
        <v>nomatch</v>
      </c>
      <c r="G157" s="7">
        <f t="shared" si="35"/>
        <v>1</v>
      </c>
      <c r="H157" s="1">
        <v>1302.70307</v>
      </c>
      <c r="I157" s="7">
        <v>3</v>
      </c>
      <c r="J157" s="5">
        <f t="shared" si="42"/>
        <v>434.23435666666666</v>
      </c>
      <c r="K157" s="8">
        <f t="shared" si="36"/>
        <v>429.56247333333334</v>
      </c>
      <c r="L157" s="4" t="s">
        <v>58</v>
      </c>
      <c r="M157" s="4" t="s">
        <v>58</v>
      </c>
      <c r="N157" s="7">
        <f t="shared" si="41"/>
        <v>1</v>
      </c>
      <c r="O157" s="7">
        <f t="shared" si="37"/>
        <v>0</v>
      </c>
      <c r="P157" s="7">
        <f t="shared" si="38"/>
        <v>0</v>
      </c>
      <c r="Q157" s="7">
        <f t="shared" si="39"/>
        <v>4.6718833333333336</v>
      </c>
    </row>
    <row r="158" spans="4:17" ht="27" x14ac:dyDescent="0.25">
      <c r="D158" s="7">
        <f t="shared" si="40"/>
        <v>38</v>
      </c>
      <c r="E158" s="7">
        <f t="shared" si="40"/>
        <v>37</v>
      </c>
      <c r="F158" s="7" t="str">
        <f t="shared" si="34"/>
        <v>nomatch</v>
      </c>
      <c r="G158" s="7">
        <f t="shared" si="35"/>
        <v>1</v>
      </c>
      <c r="H158" s="1">
        <v>1880.90906</v>
      </c>
      <c r="I158" s="7">
        <v>3</v>
      </c>
      <c r="J158" s="5">
        <f t="shared" si="42"/>
        <v>626.96968666666669</v>
      </c>
      <c r="K158" s="8">
        <f t="shared" si="36"/>
        <v>622.29780333333338</v>
      </c>
      <c r="L158" s="4" t="s">
        <v>98</v>
      </c>
      <c r="M158" s="4" t="s">
        <v>98</v>
      </c>
      <c r="N158" s="7">
        <f t="shared" si="41"/>
        <v>1</v>
      </c>
      <c r="O158" s="7">
        <f t="shared" si="37"/>
        <v>0</v>
      </c>
      <c r="P158" s="7">
        <f t="shared" si="38"/>
        <v>0</v>
      </c>
      <c r="Q158" s="7">
        <f t="shared" si="39"/>
        <v>4.6718833333333336</v>
      </c>
    </row>
    <row r="159" spans="4:17" x14ac:dyDescent="0.25">
      <c r="D159" s="7">
        <f t="shared" si="40"/>
        <v>26</v>
      </c>
      <c r="E159" s="7">
        <f t="shared" si="40"/>
        <v>26</v>
      </c>
      <c r="F159" s="7" t="str">
        <f t="shared" si="34"/>
        <v>match</v>
      </c>
      <c r="G159" s="7">
        <f t="shared" si="35"/>
        <v>0</v>
      </c>
      <c r="H159" s="1">
        <v>1667.8374799999999</v>
      </c>
      <c r="I159" s="7">
        <v>3</v>
      </c>
      <c r="J159" s="5">
        <f t="shared" si="42"/>
        <v>555.94582666666668</v>
      </c>
      <c r="K159" s="8">
        <f t="shared" si="36"/>
        <v>551.27394333333336</v>
      </c>
      <c r="L159" s="4" t="s">
        <v>99</v>
      </c>
      <c r="M159" s="4" t="s">
        <v>99</v>
      </c>
      <c r="N159" s="7">
        <f t="shared" si="41"/>
        <v>1</v>
      </c>
      <c r="O159" s="7">
        <f t="shared" si="37"/>
        <v>0</v>
      </c>
      <c r="P159" s="7">
        <f t="shared" si="38"/>
        <v>0</v>
      </c>
      <c r="Q159" s="7">
        <f t="shared" si="39"/>
        <v>4.6718833333333336</v>
      </c>
    </row>
    <row r="160" spans="4:17" x14ac:dyDescent="0.25">
      <c r="D160" s="7">
        <f t="shared" si="40"/>
        <v>28</v>
      </c>
      <c r="E160" s="7">
        <f t="shared" si="40"/>
        <v>27</v>
      </c>
      <c r="F160" s="7" t="str">
        <f t="shared" si="34"/>
        <v>nomatch</v>
      </c>
      <c r="G160" s="7">
        <f t="shared" si="35"/>
        <v>1</v>
      </c>
      <c r="H160" s="1">
        <v>1693.75836</v>
      </c>
      <c r="I160" s="7">
        <v>3</v>
      </c>
      <c r="J160" s="5">
        <f t="shared" si="42"/>
        <v>564.58612000000005</v>
      </c>
      <c r="K160" s="8">
        <f t="shared" si="36"/>
        <v>559.91423666666674</v>
      </c>
      <c r="L160" s="4" t="s">
        <v>100</v>
      </c>
      <c r="M160" s="4" t="s">
        <v>100</v>
      </c>
      <c r="N160" s="7">
        <f t="shared" si="41"/>
        <v>1</v>
      </c>
      <c r="O160" s="7">
        <f t="shared" si="37"/>
        <v>0</v>
      </c>
      <c r="P160" s="7">
        <f t="shared" si="38"/>
        <v>0</v>
      </c>
      <c r="Q160" s="7">
        <f t="shared" si="39"/>
        <v>4.6718833333333336</v>
      </c>
    </row>
    <row r="161" spans="4:17" x14ac:dyDescent="0.25">
      <c r="D161" s="7">
        <f t="shared" si="40"/>
        <v>18</v>
      </c>
      <c r="E161" s="7">
        <f t="shared" si="40"/>
        <v>17</v>
      </c>
      <c r="F161" s="7" t="str">
        <f t="shared" si="34"/>
        <v>nomatch</v>
      </c>
      <c r="G161" s="7">
        <f t="shared" si="35"/>
        <v>1</v>
      </c>
      <c r="H161" s="1">
        <v>1512.84124</v>
      </c>
      <c r="I161" s="7">
        <v>3</v>
      </c>
      <c r="J161" s="5">
        <f t="shared" si="42"/>
        <v>504.28041333333334</v>
      </c>
      <c r="K161" s="8">
        <f t="shared" si="36"/>
        <v>499.60853000000003</v>
      </c>
      <c r="L161" s="4" t="s">
        <v>59</v>
      </c>
      <c r="M161" s="4" t="s">
        <v>59</v>
      </c>
      <c r="N161" s="7">
        <f t="shared" si="41"/>
        <v>1</v>
      </c>
      <c r="O161" s="7">
        <f t="shared" si="37"/>
        <v>0</v>
      </c>
      <c r="P161" s="7">
        <f t="shared" si="38"/>
        <v>0</v>
      </c>
      <c r="Q161" s="7">
        <f t="shared" si="39"/>
        <v>4.6718833333333336</v>
      </c>
    </row>
    <row r="162" spans="4:17" x14ac:dyDescent="0.25">
      <c r="D162" s="7">
        <f t="shared" si="40"/>
        <v>18</v>
      </c>
      <c r="E162" s="7">
        <f t="shared" si="40"/>
        <v>17</v>
      </c>
      <c r="F162" s="7" t="str">
        <f t="shared" si="34"/>
        <v>nomatch</v>
      </c>
      <c r="G162" s="7">
        <f t="shared" si="35"/>
        <v>1</v>
      </c>
      <c r="H162" s="1">
        <v>1513.75971</v>
      </c>
      <c r="I162" s="7">
        <v>3</v>
      </c>
      <c r="J162" s="5">
        <f t="shared" si="42"/>
        <v>504.58656999999999</v>
      </c>
      <c r="K162" s="8">
        <f t="shared" si="36"/>
        <v>499.91468666666668</v>
      </c>
      <c r="L162" s="4" t="s">
        <v>60</v>
      </c>
      <c r="M162" s="4" t="s">
        <v>60</v>
      </c>
      <c r="N162" s="7">
        <f t="shared" si="41"/>
        <v>1</v>
      </c>
      <c r="O162" s="7">
        <f t="shared" si="37"/>
        <v>0</v>
      </c>
      <c r="P162" s="7">
        <f t="shared" si="38"/>
        <v>0</v>
      </c>
      <c r="Q162" s="7">
        <f t="shared" si="39"/>
        <v>4.6718833333333336</v>
      </c>
    </row>
    <row r="163" spans="4:17" x14ac:dyDescent="0.25">
      <c r="D163" s="7">
        <f t="shared" si="40"/>
        <v>25</v>
      </c>
      <c r="E163" s="7">
        <f t="shared" si="40"/>
        <v>25</v>
      </c>
      <c r="F163" s="7" t="str">
        <f t="shared" ref="F163:F194" si="43">IF(D163=E163, "match", "nomatch")</f>
        <v>match</v>
      </c>
      <c r="G163" s="7">
        <f t="shared" ref="G163:G194" si="44">D163-E163</f>
        <v>0</v>
      </c>
      <c r="H163" s="1">
        <v>1650.7525700000001</v>
      </c>
      <c r="I163" s="7">
        <v>3</v>
      </c>
      <c r="J163" s="5">
        <f t="shared" si="42"/>
        <v>550.25085666666666</v>
      </c>
      <c r="K163" s="8">
        <f t="shared" ref="K163:K194" si="45">J163-Q163</f>
        <v>545.57897333333335</v>
      </c>
      <c r="L163" s="4" t="s">
        <v>101</v>
      </c>
      <c r="M163" s="4" t="s">
        <v>101</v>
      </c>
      <c r="N163" s="7">
        <f t="shared" si="41"/>
        <v>1</v>
      </c>
      <c r="O163" s="7">
        <f t="shared" ref="O163:O194" si="46">LEN(M163)-LEN(SUBSTITUTE(M163,"6",""))</f>
        <v>0</v>
      </c>
      <c r="P163" s="7">
        <f t="shared" ref="P163:P194" si="47">LEN(M163)-LEN(SUBSTITUTE(M163,"7",""))</f>
        <v>0</v>
      </c>
      <c r="Q163" s="7">
        <f t="shared" ref="Q163:Q194" si="48">((N163*14.01565)+(O163*28.0313)+(P163*42.04695))/I163</f>
        <v>4.6718833333333336</v>
      </c>
    </row>
    <row r="164" spans="4:17" x14ac:dyDescent="0.25">
      <c r="D164" s="7">
        <f t="shared" si="40"/>
        <v>16</v>
      </c>
      <c r="E164" s="7">
        <f t="shared" si="40"/>
        <v>15</v>
      </c>
      <c r="F164" s="7" t="str">
        <f t="shared" si="43"/>
        <v>nomatch</v>
      </c>
      <c r="G164" s="7">
        <f t="shared" si="44"/>
        <v>1</v>
      </c>
      <c r="H164" s="1">
        <v>1479.7205200000001</v>
      </c>
      <c r="I164" s="7">
        <v>3</v>
      </c>
      <c r="J164" s="5">
        <f t="shared" si="42"/>
        <v>493.24017333333336</v>
      </c>
      <c r="K164" s="8">
        <f t="shared" si="45"/>
        <v>488.56829000000005</v>
      </c>
      <c r="L164" s="4" t="s">
        <v>61</v>
      </c>
      <c r="M164" s="4" t="s">
        <v>61</v>
      </c>
      <c r="N164" s="7">
        <f t="shared" ref="N164:N187" si="49">LEN(M164)-LEN(SUBSTITUTE(M164,"4",""))</f>
        <v>1</v>
      </c>
      <c r="O164" s="7">
        <f t="shared" si="46"/>
        <v>0</v>
      </c>
      <c r="P164" s="7">
        <f t="shared" si="47"/>
        <v>0</v>
      </c>
      <c r="Q164" s="7">
        <f t="shared" si="48"/>
        <v>4.6718833333333336</v>
      </c>
    </row>
    <row r="165" spans="4:17" x14ac:dyDescent="0.25">
      <c r="D165" s="7">
        <f t="shared" si="40"/>
        <v>13</v>
      </c>
      <c r="E165" s="7">
        <f t="shared" si="40"/>
        <v>12</v>
      </c>
      <c r="F165" s="7" t="str">
        <f t="shared" si="43"/>
        <v>nomatch</v>
      </c>
      <c r="G165" s="7">
        <f t="shared" si="44"/>
        <v>1</v>
      </c>
      <c r="H165" s="1">
        <v>1425.69219</v>
      </c>
      <c r="I165" s="7">
        <v>3</v>
      </c>
      <c r="J165" s="5">
        <f t="shared" si="42"/>
        <v>475.23072999999999</v>
      </c>
      <c r="K165" s="8">
        <f t="shared" si="45"/>
        <v>470.55884666666668</v>
      </c>
      <c r="L165" s="4" t="s">
        <v>62</v>
      </c>
      <c r="M165" s="4" t="s">
        <v>62</v>
      </c>
      <c r="N165" s="7">
        <f t="shared" si="49"/>
        <v>1</v>
      </c>
      <c r="O165" s="7">
        <f t="shared" si="46"/>
        <v>0</v>
      </c>
      <c r="P165" s="7">
        <f t="shared" si="47"/>
        <v>0</v>
      </c>
      <c r="Q165" s="7">
        <f t="shared" si="48"/>
        <v>4.6718833333333336</v>
      </c>
    </row>
    <row r="166" spans="4:17" x14ac:dyDescent="0.25">
      <c r="D166" s="7">
        <f t="shared" si="40"/>
        <v>7</v>
      </c>
      <c r="E166" s="7">
        <f t="shared" si="40"/>
        <v>6</v>
      </c>
      <c r="F166" s="7" t="str">
        <f t="shared" si="43"/>
        <v>nomatch</v>
      </c>
      <c r="G166" s="7">
        <f t="shared" si="44"/>
        <v>1</v>
      </c>
      <c r="H166" s="1">
        <v>1320.7401400000001</v>
      </c>
      <c r="I166" s="7">
        <v>3</v>
      </c>
      <c r="J166" s="5">
        <f t="shared" si="42"/>
        <v>440.24671333333339</v>
      </c>
      <c r="K166" s="8">
        <f t="shared" si="45"/>
        <v>435.57483000000008</v>
      </c>
      <c r="L166" s="4" t="s">
        <v>63</v>
      </c>
      <c r="M166" s="4" t="s">
        <v>63</v>
      </c>
      <c r="N166" s="7">
        <f t="shared" si="49"/>
        <v>1</v>
      </c>
      <c r="O166" s="7">
        <f t="shared" si="46"/>
        <v>0</v>
      </c>
      <c r="P166" s="7">
        <f t="shared" si="47"/>
        <v>0</v>
      </c>
      <c r="Q166" s="7">
        <f t="shared" si="48"/>
        <v>4.6718833333333336</v>
      </c>
    </row>
    <row r="167" spans="4:17" x14ac:dyDescent="0.25">
      <c r="D167" s="7">
        <f t="shared" si="40"/>
        <v>15</v>
      </c>
      <c r="E167" s="7">
        <f t="shared" si="40"/>
        <v>14</v>
      </c>
      <c r="F167" s="7" t="str">
        <f t="shared" si="43"/>
        <v>nomatch</v>
      </c>
      <c r="G167" s="7">
        <f t="shared" si="44"/>
        <v>1</v>
      </c>
      <c r="H167" s="1">
        <v>1464.72424</v>
      </c>
      <c r="I167" s="7">
        <v>3</v>
      </c>
      <c r="J167" s="5">
        <f t="shared" ref="J167:J202" si="50">H167/3</f>
        <v>488.24141333333336</v>
      </c>
      <c r="K167" s="8">
        <f t="shared" si="45"/>
        <v>483.56953000000004</v>
      </c>
      <c r="L167" s="4" t="s">
        <v>65</v>
      </c>
      <c r="M167" s="4" t="s">
        <v>65</v>
      </c>
      <c r="N167" s="7">
        <f t="shared" si="49"/>
        <v>1</v>
      </c>
      <c r="O167" s="7">
        <f t="shared" si="46"/>
        <v>0</v>
      </c>
      <c r="P167" s="7">
        <f t="shared" si="47"/>
        <v>0</v>
      </c>
      <c r="Q167" s="7">
        <f t="shared" si="48"/>
        <v>4.6718833333333336</v>
      </c>
    </row>
    <row r="168" spans="4:17" x14ac:dyDescent="0.25">
      <c r="D168" s="7">
        <f t="shared" si="40"/>
        <v>16</v>
      </c>
      <c r="E168" s="7">
        <f t="shared" si="40"/>
        <v>15</v>
      </c>
      <c r="F168" s="7" t="str">
        <f t="shared" si="43"/>
        <v>nomatch</v>
      </c>
      <c r="G168" s="7">
        <f t="shared" si="44"/>
        <v>1</v>
      </c>
      <c r="H168" s="1">
        <v>1471.6691699999999</v>
      </c>
      <c r="I168" s="7">
        <v>3</v>
      </c>
      <c r="J168" s="5">
        <f t="shared" si="50"/>
        <v>490.55638999999996</v>
      </c>
      <c r="K168" s="8">
        <f t="shared" si="45"/>
        <v>485.88450666666665</v>
      </c>
      <c r="L168" s="4" t="s">
        <v>66</v>
      </c>
      <c r="M168" s="4" t="s">
        <v>66</v>
      </c>
      <c r="N168" s="7">
        <f t="shared" si="49"/>
        <v>1</v>
      </c>
      <c r="O168" s="7">
        <f t="shared" si="46"/>
        <v>0</v>
      </c>
      <c r="P168" s="7">
        <f t="shared" si="47"/>
        <v>0</v>
      </c>
      <c r="Q168" s="7">
        <f t="shared" si="48"/>
        <v>4.6718833333333336</v>
      </c>
    </row>
    <row r="169" spans="4:17" x14ac:dyDescent="0.25">
      <c r="D169" s="7">
        <f t="shared" si="40"/>
        <v>16</v>
      </c>
      <c r="E169" s="7">
        <f t="shared" si="40"/>
        <v>16</v>
      </c>
      <c r="F169" s="7" t="str">
        <f t="shared" si="43"/>
        <v>match</v>
      </c>
      <c r="G169" s="7">
        <f t="shared" si="44"/>
        <v>0</v>
      </c>
      <c r="H169" s="1">
        <v>1485.7535600000001</v>
      </c>
      <c r="I169" s="7">
        <v>3</v>
      </c>
      <c r="J169" s="5">
        <f t="shared" si="50"/>
        <v>495.25118666666668</v>
      </c>
      <c r="K169" s="8">
        <f t="shared" si="45"/>
        <v>490.57930333333337</v>
      </c>
      <c r="L169" s="4" t="s">
        <v>67</v>
      </c>
      <c r="M169" s="4" t="s">
        <v>67</v>
      </c>
      <c r="N169" s="7">
        <f t="shared" si="49"/>
        <v>1</v>
      </c>
      <c r="O169" s="7">
        <f t="shared" si="46"/>
        <v>0</v>
      </c>
      <c r="P169" s="7">
        <f t="shared" si="47"/>
        <v>0</v>
      </c>
      <c r="Q169" s="7">
        <f t="shared" si="48"/>
        <v>4.6718833333333336</v>
      </c>
    </row>
    <row r="170" spans="4:17" x14ac:dyDescent="0.25">
      <c r="D170" s="7">
        <f t="shared" si="40"/>
        <v>27</v>
      </c>
      <c r="E170" s="7">
        <f t="shared" si="40"/>
        <v>26</v>
      </c>
      <c r="F170" s="7" t="str">
        <f t="shared" si="43"/>
        <v>nomatch</v>
      </c>
      <c r="G170" s="7">
        <f t="shared" si="44"/>
        <v>1</v>
      </c>
      <c r="H170" s="1">
        <v>1675.8351700000001</v>
      </c>
      <c r="I170" s="7">
        <v>3</v>
      </c>
      <c r="J170" s="5">
        <f t="shared" si="50"/>
        <v>558.61172333333332</v>
      </c>
      <c r="K170" s="8">
        <f t="shared" si="45"/>
        <v>553.93984</v>
      </c>
      <c r="L170" s="4" t="s">
        <v>102</v>
      </c>
      <c r="M170" s="4" t="s">
        <v>102</v>
      </c>
      <c r="N170" s="7">
        <f t="shared" si="49"/>
        <v>1</v>
      </c>
      <c r="O170" s="7">
        <f t="shared" si="46"/>
        <v>0</v>
      </c>
      <c r="P170" s="7">
        <f t="shared" si="47"/>
        <v>0</v>
      </c>
      <c r="Q170" s="7">
        <f t="shared" si="48"/>
        <v>4.6718833333333336</v>
      </c>
    </row>
    <row r="171" spans="4:17" x14ac:dyDescent="0.25">
      <c r="D171" s="7">
        <f t="shared" si="40"/>
        <v>26</v>
      </c>
      <c r="E171" s="7">
        <f t="shared" si="40"/>
        <v>25</v>
      </c>
      <c r="F171" s="7" t="str">
        <f t="shared" si="43"/>
        <v>nomatch</v>
      </c>
      <c r="G171" s="7">
        <f t="shared" si="44"/>
        <v>1</v>
      </c>
      <c r="H171" s="1">
        <v>1662.81005</v>
      </c>
      <c r="I171" s="7">
        <v>3</v>
      </c>
      <c r="J171" s="5">
        <f t="shared" si="50"/>
        <v>554.27001666666672</v>
      </c>
      <c r="K171" s="8">
        <f t="shared" si="45"/>
        <v>549.59813333333341</v>
      </c>
      <c r="L171" s="4" t="s">
        <v>103</v>
      </c>
      <c r="M171" s="4" t="s">
        <v>103</v>
      </c>
      <c r="N171" s="7">
        <f t="shared" si="49"/>
        <v>1</v>
      </c>
      <c r="O171" s="7">
        <f t="shared" si="46"/>
        <v>0</v>
      </c>
      <c r="P171" s="7">
        <f t="shared" si="47"/>
        <v>0</v>
      </c>
      <c r="Q171" s="7">
        <f t="shared" si="48"/>
        <v>4.6718833333333336</v>
      </c>
    </row>
    <row r="172" spans="4:17" x14ac:dyDescent="0.25">
      <c r="D172" s="7">
        <f t="shared" si="40"/>
        <v>13</v>
      </c>
      <c r="E172" s="7">
        <f t="shared" si="40"/>
        <v>12</v>
      </c>
      <c r="F172" s="7" t="str">
        <f t="shared" si="43"/>
        <v>nomatch</v>
      </c>
      <c r="G172" s="7">
        <f t="shared" si="44"/>
        <v>1</v>
      </c>
      <c r="H172" s="1">
        <v>1430.7616599999999</v>
      </c>
      <c r="I172" s="7">
        <v>3</v>
      </c>
      <c r="J172" s="5">
        <f t="shared" si="50"/>
        <v>476.92055333333332</v>
      </c>
      <c r="K172" s="8">
        <f t="shared" si="45"/>
        <v>472.24867</v>
      </c>
      <c r="L172" s="4" t="s">
        <v>68</v>
      </c>
      <c r="M172" s="4" t="s">
        <v>68</v>
      </c>
      <c r="N172" s="7">
        <f t="shared" si="49"/>
        <v>1</v>
      </c>
      <c r="O172" s="7">
        <f t="shared" si="46"/>
        <v>0</v>
      </c>
      <c r="P172" s="7">
        <f t="shared" si="47"/>
        <v>0</v>
      </c>
      <c r="Q172" s="7">
        <f t="shared" si="48"/>
        <v>4.6718833333333336</v>
      </c>
    </row>
    <row r="173" spans="4:17" x14ac:dyDescent="0.25">
      <c r="D173" s="7">
        <f t="shared" si="40"/>
        <v>31</v>
      </c>
      <c r="E173" s="7">
        <f t="shared" si="40"/>
        <v>30</v>
      </c>
      <c r="F173" s="7" t="str">
        <f t="shared" si="43"/>
        <v>nomatch</v>
      </c>
      <c r="G173" s="7">
        <f t="shared" si="44"/>
        <v>1</v>
      </c>
      <c r="H173" s="1">
        <v>1753.8127199999999</v>
      </c>
      <c r="I173" s="7">
        <v>3</v>
      </c>
      <c r="J173" s="5">
        <f t="shared" si="50"/>
        <v>584.60424</v>
      </c>
      <c r="K173" s="8">
        <f t="shared" si="45"/>
        <v>579.93235666666669</v>
      </c>
      <c r="L173" s="4" t="s">
        <v>104</v>
      </c>
      <c r="M173" s="4" t="s">
        <v>104</v>
      </c>
      <c r="N173" s="7">
        <f t="shared" si="49"/>
        <v>1</v>
      </c>
      <c r="O173" s="7">
        <f t="shared" si="46"/>
        <v>0</v>
      </c>
      <c r="P173" s="7">
        <f t="shared" si="47"/>
        <v>0</v>
      </c>
      <c r="Q173" s="7">
        <f t="shared" si="48"/>
        <v>4.6718833333333336</v>
      </c>
    </row>
    <row r="174" spans="4:17" x14ac:dyDescent="0.25">
      <c r="D174" s="7">
        <f t="shared" si="40"/>
        <v>16</v>
      </c>
      <c r="E174" s="7">
        <f t="shared" si="40"/>
        <v>15</v>
      </c>
      <c r="F174" s="7" t="str">
        <f t="shared" si="43"/>
        <v>nomatch</v>
      </c>
      <c r="G174" s="7">
        <f t="shared" si="44"/>
        <v>1</v>
      </c>
      <c r="H174" s="1">
        <v>1479.7946300000001</v>
      </c>
      <c r="I174" s="7">
        <v>3</v>
      </c>
      <c r="J174" s="5">
        <f t="shared" si="50"/>
        <v>493.26487666666668</v>
      </c>
      <c r="K174" s="8">
        <f t="shared" si="45"/>
        <v>488.59299333333337</v>
      </c>
      <c r="L174" s="4" t="s">
        <v>69</v>
      </c>
      <c r="M174" s="4" t="s">
        <v>69</v>
      </c>
      <c r="N174" s="7">
        <f t="shared" si="49"/>
        <v>1</v>
      </c>
      <c r="O174" s="7">
        <f t="shared" si="46"/>
        <v>0</v>
      </c>
      <c r="P174" s="7">
        <f t="shared" si="47"/>
        <v>0</v>
      </c>
      <c r="Q174" s="7">
        <f t="shared" si="48"/>
        <v>4.6718833333333336</v>
      </c>
    </row>
    <row r="175" spans="4:17" x14ac:dyDescent="0.25">
      <c r="D175" s="7">
        <f t="shared" si="40"/>
        <v>3</v>
      </c>
      <c r="E175" s="7">
        <f t="shared" si="40"/>
        <v>2</v>
      </c>
      <c r="F175" s="7" t="str">
        <f t="shared" si="43"/>
        <v>nomatch</v>
      </c>
      <c r="G175" s="7">
        <f t="shared" si="44"/>
        <v>1</v>
      </c>
      <c r="H175" s="1">
        <v>1239.68632</v>
      </c>
      <c r="I175" s="7">
        <v>3</v>
      </c>
      <c r="J175" s="5">
        <f t="shared" si="50"/>
        <v>413.22877333333332</v>
      </c>
      <c r="K175" s="8">
        <f t="shared" si="45"/>
        <v>408.55689000000001</v>
      </c>
      <c r="L175" s="4" t="s">
        <v>70</v>
      </c>
      <c r="M175" s="4" t="s">
        <v>70</v>
      </c>
      <c r="N175" s="7">
        <f t="shared" si="49"/>
        <v>1</v>
      </c>
      <c r="O175" s="7">
        <f t="shared" si="46"/>
        <v>0</v>
      </c>
      <c r="P175" s="7">
        <f t="shared" si="47"/>
        <v>0</v>
      </c>
      <c r="Q175" s="7">
        <f t="shared" si="48"/>
        <v>4.6718833333333336</v>
      </c>
    </row>
    <row r="176" spans="4:17" x14ac:dyDescent="0.25">
      <c r="D176" s="7">
        <f t="shared" si="40"/>
        <v>26</v>
      </c>
      <c r="E176" s="7">
        <f t="shared" si="40"/>
        <v>25</v>
      </c>
      <c r="F176" s="7" t="str">
        <f t="shared" si="43"/>
        <v>nomatch</v>
      </c>
      <c r="G176" s="7">
        <f t="shared" si="44"/>
        <v>1</v>
      </c>
      <c r="H176" s="1">
        <v>1662.8325400000001</v>
      </c>
      <c r="I176" s="7">
        <v>3</v>
      </c>
      <c r="J176" s="5">
        <f t="shared" si="50"/>
        <v>554.27751333333333</v>
      </c>
      <c r="K176" s="8">
        <f t="shared" si="45"/>
        <v>549.60563000000002</v>
      </c>
      <c r="L176" s="4" t="s">
        <v>105</v>
      </c>
      <c r="M176" s="4" t="s">
        <v>105</v>
      </c>
      <c r="N176" s="7">
        <f t="shared" si="49"/>
        <v>1</v>
      </c>
      <c r="O176" s="7">
        <f t="shared" si="46"/>
        <v>0</v>
      </c>
      <c r="P176" s="7">
        <f t="shared" si="47"/>
        <v>0</v>
      </c>
      <c r="Q176" s="7">
        <f t="shared" si="48"/>
        <v>4.6718833333333336</v>
      </c>
    </row>
    <row r="177" spans="4:17" x14ac:dyDescent="0.25">
      <c r="D177" s="7">
        <f t="shared" si="40"/>
        <v>28</v>
      </c>
      <c r="E177" s="7">
        <f t="shared" si="40"/>
        <v>27</v>
      </c>
      <c r="F177" s="7" t="str">
        <f t="shared" si="43"/>
        <v>nomatch</v>
      </c>
      <c r="G177" s="7">
        <f t="shared" si="44"/>
        <v>1</v>
      </c>
      <c r="H177" s="1">
        <v>1691.81548</v>
      </c>
      <c r="I177" s="7">
        <v>3</v>
      </c>
      <c r="J177" s="5">
        <f t="shared" si="50"/>
        <v>563.93849333333333</v>
      </c>
      <c r="K177" s="8">
        <f t="shared" si="45"/>
        <v>559.26661000000001</v>
      </c>
      <c r="L177" s="4" t="s">
        <v>106</v>
      </c>
      <c r="M177" s="4" t="s">
        <v>106</v>
      </c>
      <c r="N177" s="7">
        <f t="shared" si="49"/>
        <v>1</v>
      </c>
      <c r="O177" s="7">
        <f t="shared" si="46"/>
        <v>0</v>
      </c>
      <c r="P177" s="7">
        <f t="shared" si="47"/>
        <v>0</v>
      </c>
      <c r="Q177" s="7">
        <f t="shared" si="48"/>
        <v>4.6718833333333336</v>
      </c>
    </row>
    <row r="178" spans="4:17" x14ac:dyDescent="0.25">
      <c r="D178" s="7">
        <f t="shared" si="40"/>
        <v>20</v>
      </c>
      <c r="E178" s="7">
        <f t="shared" si="40"/>
        <v>19</v>
      </c>
      <c r="F178" s="7" t="str">
        <f t="shared" si="43"/>
        <v>nomatch</v>
      </c>
      <c r="G178" s="7">
        <f t="shared" si="44"/>
        <v>1</v>
      </c>
      <c r="H178" s="1">
        <v>1549.7987599999999</v>
      </c>
      <c r="I178" s="7">
        <v>3</v>
      </c>
      <c r="J178" s="5">
        <f t="shared" si="50"/>
        <v>516.5995866666666</v>
      </c>
      <c r="K178" s="8">
        <f t="shared" si="45"/>
        <v>511.92770333333328</v>
      </c>
      <c r="L178" s="4" t="s">
        <v>71</v>
      </c>
      <c r="M178" s="4" t="s">
        <v>71</v>
      </c>
      <c r="N178" s="7">
        <f t="shared" si="49"/>
        <v>1</v>
      </c>
      <c r="O178" s="7">
        <f t="shared" si="46"/>
        <v>0</v>
      </c>
      <c r="P178" s="7">
        <f t="shared" si="47"/>
        <v>0</v>
      </c>
      <c r="Q178" s="7">
        <f t="shared" si="48"/>
        <v>4.6718833333333336</v>
      </c>
    </row>
    <row r="179" spans="4:17" ht="27" x14ac:dyDescent="0.25">
      <c r="D179" s="7">
        <f t="shared" si="40"/>
        <v>39</v>
      </c>
      <c r="E179" s="7">
        <f t="shared" si="40"/>
        <v>38</v>
      </c>
      <c r="F179" s="7" t="str">
        <f t="shared" si="43"/>
        <v>nomatch</v>
      </c>
      <c r="G179" s="7">
        <f t="shared" si="44"/>
        <v>1</v>
      </c>
      <c r="H179" s="1">
        <v>1894.9887200000001</v>
      </c>
      <c r="I179" s="7">
        <v>3</v>
      </c>
      <c r="J179" s="5">
        <f t="shared" si="50"/>
        <v>631.66290666666669</v>
      </c>
      <c r="K179" s="8">
        <f t="shared" si="45"/>
        <v>626.99102333333337</v>
      </c>
      <c r="L179" s="4" t="s">
        <v>107</v>
      </c>
      <c r="M179" s="4" t="s">
        <v>107</v>
      </c>
      <c r="N179" s="7">
        <f t="shared" si="49"/>
        <v>1</v>
      </c>
      <c r="O179" s="7">
        <f t="shared" si="46"/>
        <v>0</v>
      </c>
      <c r="P179" s="7">
        <f t="shared" si="47"/>
        <v>0</v>
      </c>
      <c r="Q179" s="7">
        <f t="shared" si="48"/>
        <v>4.6718833333333336</v>
      </c>
    </row>
    <row r="180" spans="4:17" ht="27" x14ac:dyDescent="0.25">
      <c r="D180" s="7">
        <f t="shared" si="40"/>
        <v>42</v>
      </c>
      <c r="E180" s="7">
        <f t="shared" si="40"/>
        <v>41</v>
      </c>
      <c r="F180" s="7" t="str">
        <f t="shared" si="43"/>
        <v>nomatch</v>
      </c>
      <c r="G180" s="7">
        <f t="shared" si="44"/>
        <v>1</v>
      </c>
      <c r="H180" s="1">
        <v>1950.0309199999999</v>
      </c>
      <c r="I180" s="7">
        <v>3</v>
      </c>
      <c r="J180" s="5">
        <f t="shared" si="50"/>
        <v>650.01030666666668</v>
      </c>
      <c r="K180" s="8">
        <f t="shared" si="45"/>
        <v>645.33842333333337</v>
      </c>
      <c r="L180" s="4" t="s">
        <v>108</v>
      </c>
      <c r="M180" s="4" t="s">
        <v>108</v>
      </c>
      <c r="N180" s="7">
        <f t="shared" si="49"/>
        <v>1</v>
      </c>
      <c r="O180" s="7">
        <f t="shared" si="46"/>
        <v>0</v>
      </c>
      <c r="P180" s="7">
        <f t="shared" si="47"/>
        <v>0</v>
      </c>
      <c r="Q180" s="7">
        <f t="shared" si="48"/>
        <v>4.6718833333333336</v>
      </c>
    </row>
    <row r="181" spans="4:17" ht="27" x14ac:dyDescent="0.25">
      <c r="D181" s="7">
        <f t="shared" si="40"/>
        <v>41</v>
      </c>
      <c r="E181" s="7">
        <f t="shared" si="40"/>
        <v>40</v>
      </c>
      <c r="F181" s="7" t="str">
        <f t="shared" si="43"/>
        <v>nomatch</v>
      </c>
      <c r="G181" s="7">
        <f t="shared" si="44"/>
        <v>1</v>
      </c>
      <c r="H181" s="1">
        <v>1923.0200199999999</v>
      </c>
      <c r="I181" s="7">
        <v>3</v>
      </c>
      <c r="J181" s="5">
        <f t="shared" si="50"/>
        <v>641.00667333333331</v>
      </c>
      <c r="K181" s="8">
        <f t="shared" si="45"/>
        <v>636.33479</v>
      </c>
      <c r="L181" s="4" t="s">
        <v>109</v>
      </c>
      <c r="M181" s="4" t="s">
        <v>109</v>
      </c>
      <c r="N181" s="7">
        <f t="shared" si="49"/>
        <v>1</v>
      </c>
      <c r="O181" s="7">
        <f t="shared" si="46"/>
        <v>0</v>
      </c>
      <c r="P181" s="7">
        <f t="shared" si="47"/>
        <v>0</v>
      </c>
      <c r="Q181" s="7">
        <f t="shared" si="48"/>
        <v>4.6718833333333336</v>
      </c>
    </row>
    <row r="182" spans="4:17" x14ac:dyDescent="0.25">
      <c r="D182" s="7">
        <f t="shared" si="40"/>
        <v>2</v>
      </c>
      <c r="E182" s="7">
        <f t="shared" si="40"/>
        <v>1</v>
      </c>
      <c r="F182" s="7" t="str">
        <f t="shared" si="43"/>
        <v>nomatch</v>
      </c>
      <c r="G182" s="7">
        <f t="shared" si="44"/>
        <v>1</v>
      </c>
      <c r="H182" s="1">
        <v>1219.70236</v>
      </c>
      <c r="I182" s="7">
        <v>3</v>
      </c>
      <c r="J182" s="5">
        <f t="shared" si="50"/>
        <v>406.56745333333333</v>
      </c>
      <c r="K182" s="8">
        <f t="shared" si="45"/>
        <v>401.89557000000002</v>
      </c>
      <c r="L182" s="4" t="s">
        <v>72</v>
      </c>
      <c r="M182" s="4" t="s">
        <v>72</v>
      </c>
      <c r="N182" s="7">
        <f t="shared" si="49"/>
        <v>1</v>
      </c>
      <c r="O182" s="7">
        <f t="shared" si="46"/>
        <v>0</v>
      </c>
      <c r="P182" s="7">
        <f t="shared" si="47"/>
        <v>0</v>
      </c>
      <c r="Q182" s="7">
        <f t="shared" si="48"/>
        <v>4.6718833333333336</v>
      </c>
    </row>
    <row r="183" spans="4:17" x14ac:dyDescent="0.25">
      <c r="D183" s="7">
        <f t="shared" si="40"/>
        <v>11</v>
      </c>
      <c r="E183" s="7">
        <f t="shared" si="40"/>
        <v>10</v>
      </c>
      <c r="F183" s="7" t="str">
        <f t="shared" si="43"/>
        <v>nomatch</v>
      </c>
      <c r="G183" s="7">
        <f t="shared" si="44"/>
        <v>1</v>
      </c>
      <c r="H183" s="1">
        <v>1392.7864099999999</v>
      </c>
      <c r="I183" s="7">
        <v>3</v>
      </c>
      <c r="J183" s="5">
        <f t="shared" si="50"/>
        <v>464.26213666666666</v>
      </c>
      <c r="K183" s="8">
        <f t="shared" si="45"/>
        <v>459.59025333333335</v>
      </c>
      <c r="L183" s="4" t="s">
        <v>73</v>
      </c>
      <c r="M183" s="4" t="s">
        <v>73</v>
      </c>
      <c r="N183" s="7">
        <f t="shared" si="49"/>
        <v>1</v>
      </c>
      <c r="O183" s="7">
        <f t="shared" si="46"/>
        <v>0</v>
      </c>
      <c r="P183" s="7">
        <f t="shared" si="47"/>
        <v>0</v>
      </c>
      <c r="Q183" s="7">
        <f t="shared" si="48"/>
        <v>4.6718833333333336</v>
      </c>
    </row>
    <row r="184" spans="4:17" x14ac:dyDescent="0.25">
      <c r="D184" s="7">
        <f t="shared" si="40"/>
        <v>3</v>
      </c>
      <c r="E184" s="7">
        <f t="shared" si="40"/>
        <v>2</v>
      </c>
      <c r="F184" s="7" t="str">
        <f t="shared" si="43"/>
        <v>nomatch</v>
      </c>
      <c r="G184" s="7">
        <f t="shared" si="44"/>
        <v>1</v>
      </c>
      <c r="H184" s="1">
        <v>1239.75505</v>
      </c>
      <c r="I184" s="7">
        <v>3</v>
      </c>
      <c r="J184" s="5">
        <f t="shared" si="50"/>
        <v>413.25168333333335</v>
      </c>
      <c r="K184" s="8">
        <f t="shared" si="45"/>
        <v>408.57980000000003</v>
      </c>
      <c r="L184" s="4" t="s">
        <v>74</v>
      </c>
      <c r="M184" s="4" t="s">
        <v>74</v>
      </c>
      <c r="N184" s="7">
        <f t="shared" si="49"/>
        <v>1</v>
      </c>
      <c r="O184" s="7">
        <f t="shared" si="46"/>
        <v>0</v>
      </c>
      <c r="P184" s="7">
        <f t="shared" si="47"/>
        <v>0</v>
      </c>
      <c r="Q184" s="7">
        <f t="shared" si="48"/>
        <v>4.6718833333333336</v>
      </c>
    </row>
    <row r="185" spans="4:17" ht="27" x14ac:dyDescent="0.25">
      <c r="D185" s="7">
        <f t="shared" si="40"/>
        <v>39</v>
      </c>
      <c r="E185" s="7">
        <f t="shared" si="40"/>
        <v>38</v>
      </c>
      <c r="F185" s="7" t="str">
        <f t="shared" si="43"/>
        <v>nomatch</v>
      </c>
      <c r="G185" s="7">
        <f t="shared" si="44"/>
        <v>1</v>
      </c>
      <c r="H185" s="1">
        <v>1892.0254399999999</v>
      </c>
      <c r="I185" s="7">
        <v>3</v>
      </c>
      <c r="J185" s="5">
        <f t="shared" si="50"/>
        <v>630.67514666666659</v>
      </c>
      <c r="K185" s="8">
        <f t="shared" si="45"/>
        <v>626.00326333333328</v>
      </c>
      <c r="L185" s="4" t="s">
        <v>110</v>
      </c>
      <c r="M185" s="4" t="s">
        <v>110</v>
      </c>
      <c r="N185" s="7">
        <f t="shared" si="49"/>
        <v>1</v>
      </c>
      <c r="O185" s="7">
        <f t="shared" si="46"/>
        <v>0</v>
      </c>
      <c r="P185" s="7">
        <f t="shared" si="47"/>
        <v>0</v>
      </c>
      <c r="Q185" s="7">
        <f t="shared" si="48"/>
        <v>4.6718833333333336</v>
      </c>
    </row>
    <row r="186" spans="4:17" x14ac:dyDescent="0.25">
      <c r="D186" s="7">
        <f t="shared" si="40"/>
        <v>23</v>
      </c>
      <c r="E186" s="7">
        <f t="shared" si="40"/>
        <v>23</v>
      </c>
      <c r="F186" s="7" t="str">
        <f t="shared" si="43"/>
        <v>match</v>
      </c>
      <c r="G186" s="7">
        <f t="shared" si="44"/>
        <v>0</v>
      </c>
      <c r="H186" s="1">
        <v>1612.8532700000001</v>
      </c>
      <c r="I186" s="7">
        <v>3</v>
      </c>
      <c r="J186" s="5">
        <f t="shared" si="50"/>
        <v>537.61775666666665</v>
      </c>
      <c r="K186" s="8">
        <f t="shared" si="45"/>
        <v>532.94587333333334</v>
      </c>
      <c r="L186" s="4" t="s">
        <v>111</v>
      </c>
      <c r="M186" s="4" t="s">
        <v>111</v>
      </c>
      <c r="N186" s="7">
        <f t="shared" si="49"/>
        <v>1</v>
      </c>
      <c r="O186" s="7">
        <f t="shared" si="46"/>
        <v>0</v>
      </c>
      <c r="P186" s="7">
        <f t="shared" si="47"/>
        <v>0</v>
      </c>
      <c r="Q186" s="7">
        <f t="shared" si="48"/>
        <v>4.6718833333333336</v>
      </c>
    </row>
    <row r="187" spans="4:17" ht="27" x14ac:dyDescent="0.25">
      <c r="D187" s="7">
        <f t="shared" si="40"/>
        <v>37</v>
      </c>
      <c r="E187" s="7">
        <f t="shared" si="40"/>
        <v>37</v>
      </c>
      <c r="F187" s="7" t="str">
        <f t="shared" si="43"/>
        <v>match</v>
      </c>
      <c r="G187" s="7">
        <f t="shared" si="44"/>
        <v>0</v>
      </c>
      <c r="H187" s="1">
        <v>1865.0257799999999</v>
      </c>
      <c r="I187" s="7">
        <v>3</v>
      </c>
      <c r="J187" s="5">
        <f t="shared" si="50"/>
        <v>621.67525999999998</v>
      </c>
      <c r="K187" s="8">
        <f t="shared" si="45"/>
        <v>617.00337666666667</v>
      </c>
      <c r="L187" s="4" t="s">
        <v>112</v>
      </c>
      <c r="M187" s="4" t="s">
        <v>112</v>
      </c>
      <c r="N187" s="7">
        <f t="shared" si="49"/>
        <v>1</v>
      </c>
      <c r="O187" s="7">
        <f t="shared" si="46"/>
        <v>0</v>
      </c>
      <c r="P187" s="7">
        <f t="shared" si="47"/>
        <v>0</v>
      </c>
      <c r="Q187" s="7">
        <f t="shared" si="48"/>
        <v>4.6718833333333336</v>
      </c>
    </row>
    <row r="188" spans="4:17" ht="27" x14ac:dyDescent="0.25">
      <c r="D188" s="7">
        <f t="shared" si="40"/>
        <v>41</v>
      </c>
      <c r="E188" s="7">
        <f t="shared" si="40"/>
        <v>40</v>
      </c>
      <c r="F188" s="7" t="str">
        <f t="shared" si="43"/>
        <v>nomatch</v>
      </c>
      <c r="G188" s="7">
        <f t="shared" si="44"/>
        <v>1</v>
      </c>
      <c r="H188" s="1">
        <v>1930.05233</v>
      </c>
      <c r="I188" s="7">
        <v>3</v>
      </c>
      <c r="J188" s="5">
        <f t="shared" si="50"/>
        <v>643.35077666666666</v>
      </c>
      <c r="K188" s="8">
        <f t="shared" si="45"/>
        <v>638.67889333333335</v>
      </c>
      <c r="L188" s="4" t="s">
        <v>113</v>
      </c>
      <c r="M188" s="4" t="s">
        <v>113</v>
      </c>
      <c r="N188" s="7">
        <v>1</v>
      </c>
      <c r="O188" s="7">
        <f t="shared" si="46"/>
        <v>0</v>
      </c>
      <c r="P188" s="7">
        <f t="shared" si="47"/>
        <v>0</v>
      </c>
      <c r="Q188" s="7">
        <f t="shared" si="48"/>
        <v>4.6718833333333336</v>
      </c>
    </row>
    <row r="189" spans="4:17" ht="27" x14ac:dyDescent="0.25">
      <c r="D189" s="7">
        <f t="shared" si="40"/>
        <v>43</v>
      </c>
      <c r="E189" s="7">
        <f t="shared" si="40"/>
        <v>42</v>
      </c>
      <c r="F189" s="7" t="str">
        <f t="shared" si="43"/>
        <v>nomatch</v>
      </c>
      <c r="G189" s="7">
        <f t="shared" si="44"/>
        <v>1</v>
      </c>
      <c r="H189" s="1">
        <v>1963.98507</v>
      </c>
      <c r="I189" s="7">
        <v>3</v>
      </c>
      <c r="J189" s="5">
        <f t="shared" si="50"/>
        <v>654.66169000000002</v>
      </c>
      <c r="K189" s="8">
        <f t="shared" si="45"/>
        <v>649.98980666666671</v>
      </c>
      <c r="L189" s="4" t="s">
        <v>114</v>
      </c>
      <c r="M189" s="4" t="s">
        <v>114</v>
      </c>
      <c r="N189" s="7">
        <f t="shared" ref="N189:N202" si="51">LEN(M189)-LEN(SUBSTITUTE(M189,"4",""))</f>
        <v>1</v>
      </c>
      <c r="O189" s="7">
        <f t="shared" si="46"/>
        <v>0</v>
      </c>
      <c r="P189" s="7">
        <f t="shared" si="47"/>
        <v>0</v>
      </c>
      <c r="Q189" s="7">
        <f t="shared" si="48"/>
        <v>4.6718833333333336</v>
      </c>
    </row>
    <row r="190" spans="4:17" x14ac:dyDescent="0.25">
      <c r="D190" s="7">
        <f t="shared" si="40"/>
        <v>23</v>
      </c>
      <c r="E190" s="7">
        <f t="shared" si="40"/>
        <v>23</v>
      </c>
      <c r="F190" s="7" t="str">
        <f t="shared" si="43"/>
        <v>match</v>
      </c>
      <c r="G190" s="7">
        <f t="shared" si="44"/>
        <v>0</v>
      </c>
      <c r="H190" s="1">
        <v>1613.8552199999999</v>
      </c>
      <c r="I190" s="7">
        <v>3</v>
      </c>
      <c r="J190" s="5">
        <f t="shared" si="50"/>
        <v>537.95173999999997</v>
      </c>
      <c r="K190" s="8">
        <f t="shared" si="45"/>
        <v>533.27985666666666</v>
      </c>
      <c r="L190" s="4" t="s">
        <v>115</v>
      </c>
      <c r="M190" s="4" t="s">
        <v>115</v>
      </c>
      <c r="N190" s="7">
        <f t="shared" si="51"/>
        <v>1</v>
      </c>
      <c r="O190" s="7">
        <f t="shared" si="46"/>
        <v>0</v>
      </c>
      <c r="P190" s="7">
        <f t="shared" si="47"/>
        <v>0</v>
      </c>
      <c r="Q190" s="7">
        <f t="shared" si="48"/>
        <v>4.6718833333333336</v>
      </c>
    </row>
    <row r="191" spans="4:17" x14ac:dyDescent="0.25">
      <c r="D191" s="7">
        <f t="shared" si="40"/>
        <v>47</v>
      </c>
      <c r="E191" s="7">
        <f t="shared" si="40"/>
        <v>46</v>
      </c>
      <c r="F191" s="7" t="str">
        <f t="shared" si="43"/>
        <v>nomatch</v>
      </c>
      <c r="G191" s="7">
        <f t="shared" si="44"/>
        <v>1</v>
      </c>
      <c r="H191" s="1">
        <v>2031.04251</v>
      </c>
      <c r="I191" s="7">
        <v>3</v>
      </c>
      <c r="J191" s="5">
        <f t="shared" si="50"/>
        <v>677.01417000000004</v>
      </c>
      <c r="K191" s="8">
        <f t="shared" si="45"/>
        <v>672.34228666666672</v>
      </c>
      <c r="L191" s="4" t="s">
        <v>116</v>
      </c>
      <c r="M191" s="4" t="s">
        <v>116</v>
      </c>
      <c r="N191" s="7">
        <f t="shared" si="51"/>
        <v>1</v>
      </c>
      <c r="O191" s="7">
        <f t="shared" si="46"/>
        <v>0</v>
      </c>
      <c r="P191" s="7">
        <f t="shared" si="47"/>
        <v>0</v>
      </c>
      <c r="Q191" s="7">
        <f t="shared" si="48"/>
        <v>4.6718833333333336</v>
      </c>
    </row>
    <row r="192" spans="4:17" x14ac:dyDescent="0.25">
      <c r="D192" s="7" t="e">
        <f t="shared" si="40"/>
        <v>#N/A</v>
      </c>
      <c r="E192" s="7" t="e">
        <f t="shared" si="40"/>
        <v>#N/A</v>
      </c>
      <c r="F192" s="7" t="e">
        <f t="shared" si="43"/>
        <v>#N/A</v>
      </c>
      <c r="G192" s="7" t="e">
        <f t="shared" si="44"/>
        <v>#N/A</v>
      </c>
      <c r="H192" s="1">
        <v>1174.6921199999999</v>
      </c>
      <c r="I192" s="7">
        <v>3</v>
      </c>
      <c r="J192" s="5">
        <f t="shared" si="50"/>
        <v>391.56403999999998</v>
      </c>
      <c r="K192" s="8">
        <f t="shared" si="45"/>
        <v>386.89215666666666</v>
      </c>
      <c r="L192" s="4" t="s">
        <v>22</v>
      </c>
      <c r="M192" s="4" t="s">
        <v>22</v>
      </c>
      <c r="N192" s="7">
        <f t="shared" si="51"/>
        <v>1</v>
      </c>
      <c r="O192" s="7">
        <f t="shared" si="46"/>
        <v>0</v>
      </c>
      <c r="P192" s="7">
        <f t="shared" si="47"/>
        <v>0</v>
      </c>
      <c r="Q192" s="7">
        <f t="shared" si="48"/>
        <v>4.6718833333333336</v>
      </c>
    </row>
    <row r="193" spans="4:17" x14ac:dyDescent="0.25">
      <c r="D193" s="7" t="e">
        <f t="shared" si="40"/>
        <v>#N/A</v>
      </c>
      <c r="E193" s="7" t="e">
        <f t="shared" si="40"/>
        <v>#N/A</v>
      </c>
      <c r="F193" s="7" t="e">
        <f t="shared" si="43"/>
        <v>#N/A</v>
      </c>
      <c r="G193" s="7" t="e">
        <f t="shared" si="44"/>
        <v>#N/A</v>
      </c>
      <c r="H193" s="1">
        <v>1113.6757399999999</v>
      </c>
      <c r="I193" s="7">
        <v>3</v>
      </c>
      <c r="J193" s="5">
        <f t="shared" si="50"/>
        <v>371.22524666666664</v>
      </c>
      <c r="K193" s="8">
        <f t="shared" si="45"/>
        <v>366.55336333333332</v>
      </c>
      <c r="L193" s="4" t="s">
        <v>23</v>
      </c>
      <c r="M193" s="4" t="s">
        <v>23</v>
      </c>
      <c r="N193" s="7">
        <f t="shared" si="51"/>
        <v>1</v>
      </c>
      <c r="O193" s="7">
        <f t="shared" si="46"/>
        <v>0</v>
      </c>
      <c r="P193" s="7">
        <f t="shared" si="47"/>
        <v>0</v>
      </c>
      <c r="Q193" s="7">
        <f t="shared" si="48"/>
        <v>4.6718833333333336</v>
      </c>
    </row>
    <row r="194" spans="4:17" x14ac:dyDescent="0.25">
      <c r="D194" s="7">
        <f t="shared" si="40"/>
        <v>1</v>
      </c>
      <c r="E194" s="7" t="e">
        <f t="shared" si="40"/>
        <v>#N/A</v>
      </c>
      <c r="F194" s="7" t="e">
        <f t="shared" si="43"/>
        <v>#N/A</v>
      </c>
      <c r="G194" s="7" t="e">
        <f t="shared" si="44"/>
        <v>#N/A</v>
      </c>
      <c r="H194" s="1">
        <v>1201.6666299999999</v>
      </c>
      <c r="I194" s="7">
        <v>3</v>
      </c>
      <c r="J194" s="5">
        <f t="shared" si="50"/>
        <v>400.55554333333333</v>
      </c>
      <c r="K194" s="8">
        <f t="shared" si="45"/>
        <v>395.88366000000002</v>
      </c>
      <c r="L194" s="4" t="s">
        <v>24</v>
      </c>
      <c r="M194" s="4" t="s">
        <v>24</v>
      </c>
      <c r="N194" s="7">
        <f t="shared" si="51"/>
        <v>1</v>
      </c>
      <c r="O194" s="7">
        <f t="shared" si="46"/>
        <v>0</v>
      </c>
      <c r="P194" s="7">
        <f t="shared" si="47"/>
        <v>0</v>
      </c>
      <c r="Q194" s="7">
        <f t="shared" si="48"/>
        <v>4.6718833333333336</v>
      </c>
    </row>
    <row r="195" spans="4:17" x14ac:dyDescent="0.25">
      <c r="D195" s="7" t="e">
        <f t="shared" si="40"/>
        <v>#N/A</v>
      </c>
      <c r="E195" s="7" t="e">
        <f t="shared" si="40"/>
        <v>#N/A</v>
      </c>
      <c r="F195" s="7" t="e">
        <f t="shared" ref="F195:F202" si="52">IF(D195=E195, "match", "nomatch")</f>
        <v>#N/A</v>
      </c>
      <c r="G195" s="7" t="e">
        <f t="shared" ref="G195:G202" si="53">D195-E195</f>
        <v>#N/A</v>
      </c>
      <c r="H195" s="1">
        <v>1161.60634</v>
      </c>
      <c r="I195" s="7">
        <v>3</v>
      </c>
      <c r="J195" s="5">
        <f t="shared" si="50"/>
        <v>387.20211333333333</v>
      </c>
      <c r="K195" s="8">
        <f t="shared" ref="K195:K202" si="54">J195-Q195</f>
        <v>382.53023000000002</v>
      </c>
      <c r="L195" s="4" t="s">
        <v>30</v>
      </c>
      <c r="M195" s="4" t="s">
        <v>30</v>
      </c>
      <c r="N195" s="7">
        <f t="shared" si="51"/>
        <v>1</v>
      </c>
      <c r="O195" s="7">
        <f t="shared" ref="O195:O202" si="55">LEN(M195)-LEN(SUBSTITUTE(M195,"6",""))</f>
        <v>0</v>
      </c>
      <c r="P195" s="7">
        <f t="shared" ref="P195:P202" si="56">LEN(M195)-LEN(SUBSTITUTE(M195,"7",""))</f>
        <v>0</v>
      </c>
      <c r="Q195" s="7">
        <f t="shared" ref="Q195:Q202" si="57">((N195*14.01565)+(O195*28.0313)+(P195*42.04695))/I195</f>
        <v>4.6718833333333336</v>
      </c>
    </row>
    <row r="196" spans="4:17" x14ac:dyDescent="0.25">
      <c r="D196" s="7" t="e">
        <f t="shared" ref="D196:E202" si="58">LOOKUP(2,1/($A$3:$A$102&lt;J196)/($B$3:$B$102&gt;J196),$C$3:$C$102)</f>
        <v>#N/A</v>
      </c>
      <c r="E196" s="7" t="e">
        <f t="shared" si="58"/>
        <v>#N/A</v>
      </c>
      <c r="F196" s="7" t="e">
        <f t="shared" si="52"/>
        <v>#N/A</v>
      </c>
      <c r="G196" s="7" t="e">
        <f t="shared" si="53"/>
        <v>#N/A</v>
      </c>
      <c r="H196" s="1">
        <v>1199.6873800000001</v>
      </c>
      <c r="I196" s="7">
        <v>3</v>
      </c>
      <c r="J196" s="5">
        <f t="shared" si="50"/>
        <v>399.89579333333336</v>
      </c>
      <c r="K196" s="8">
        <f t="shared" si="54"/>
        <v>395.22391000000005</v>
      </c>
      <c r="L196" s="4" t="s">
        <v>39</v>
      </c>
      <c r="M196" s="4" t="s">
        <v>39</v>
      </c>
      <c r="N196" s="7">
        <f t="shared" si="51"/>
        <v>1</v>
      </c>
      <c r="O196" s="7">
        <f t="shared" si="55"/>
        <v>0</v>
      </c>
      <c r="P196" s="7">
        <f t="shared" si="56"/>
        <v>0</v>
      </c>
      <c r="Q196" s="7">
        <f t="shared" si="57"/>
        <v>4.6718833333333336</v>
      </c>
    </row>
    <row r="197" spans="4:17" x14ac:dyDescent="0.25">
      <c r="D197" s="7" t="e">
        <f t="shared" si="58"/>
        <v>#N/A</v>
      </c>
      <c r="E197" s="7" t="e">
        <f t="shared" si="58"/>
        <v>#N/A</v>
      </c>
      <c r="F197" s="7" t="e">
        <f t="shared" si="52"/>
        <v>#N/A</v>
      </c>
      <c r="G197" s="7" t="e">
        <f t="shared" si="53"/>
        <v>#N/A</v>
      </c>
      <c r="H197" s="1">
        <v>1057.6495299999999</v>
      </c>
      <c r="I197" s="7">
        <v>3</v>
      </c>
      <c r="J197" s="5">
        <f t="shared" si="50"/>
        <v>352.54984333333329</v>
      </c>
      <c r="K197" s="8">
        <f t="shared" si="54"/>
        <v>347.87795999999997</v>
      </c>
      <c r="L197" s="4" t="s">
        <v>40</v>
      </c>
      <c r="M197" s="4" t="s">
        <v>40</v>
      </c>
      <c r="N197" s="7">
        <f t="shared" si="51"/>
        <v>1</v>
      </c>
      <c r="O197" s="7">
        <f t="shared" si="55"/>
        <v>0</v>
      </c>
      <c r="P197" s="7">
        <f t="shared" si="56"/>
        <v>0</v>
      </c>
      <c r="Q197" s="7">
        <f t="shared" si="57"/>
        <v>4.6718833333333336</v>
      </c>
    </row>
    <row r="198" spans="4:17" x14ac:dyDescent="0.25">
      <c r="D198" s="7" t="e">
        <f t="shared" si="58"/>
        <v>#N/A</v>
      </c>
      <c r="E198" s="7" t="e">
        <f t="shared" si="58"/>
        <v>#N/A</v>
      </c>
      <c r="F198" s="7" t="e">
        <f t="shared" si="52"/>
        <v>#N/A</v>
      </c>
      <c r="G198" s="7" t="e">
        <f t="shared" si="53"/>
        <v>#N/A</v>
      </c>
      <c r="H198" s="1">
        <v>1173.67173</v>
      </c>
      <c r="I198" s="7">
        <v>3</v>
      </c>
      <c r="J198" s="5">
        <f t="shared" si="50"/>
        <v>391.22390999999999</v>
      </c>
      <c r="K198" s="8">
        <f t="shared" si="54"/>
        <v>386.55202666666668</v>
      </c>
      <c r="L198" s="4" t="s">
        <v>43</v>
      </c>
      <c r="M198" s="4" t="s">
        <v>43</v>
      </c>
      <c r="N198" s="7">
        <f t="shared" si="51"/>
        <v>1</v>
      </c>
      <c r="O198" s="7">
        <f t="shared" si="55"/>
        <v>0</v>
      </c>
      <c r="P198" s="7">
        <f t="shared" si="56"/>
        <v>0</v>
      </c>
      <c r="Q198" s="7">
        <f t="shared" si="57"/>
        <v>4.6718833333333336</v>
      </c>
    </row>
    <row r="199" spans="4:17" x14ac:dyDescent="0.25">
      <c r="D199" s="7" t="e">
        <f t="shared" si="58"/>
        <v>#N/A</v>
      </c>
      <c r="E199" s="7" t="e">
        <f t="shared" si="58"/>
        <v>#N/A</v>
      </c>
      <c r="F199" s="7" t="e">
        <f t="shared" si="52"/>
        <v>#N/A</v>
      </c>
      <c r="G199" s="7" t="e">
        <f t="shared" si="53"/>
        <v>#N/A</v>
      </c>
      <c r="H199" s="1">
        <v>1167.62879</v>
      </c>
      <c r="I199" s="7">
        <v>3</v>
      </c>
      <c r="J199" s="5">
        <f t="shared" si="50"/>
        <v>389.20959666666664</v>
      </c>
      <c r="K199" s="8">
        <f t="shared" si="54"/>
        <v>384.53771333333333</v>
      </c>
      <c r="L199" s="4" t="s">
        <v>45</v>
      </c>
      <c r="M199" s="4" t="s">
        <v>45</v>
      </c>
      <c r="N199" s="7">
        <f t="shared" si="51"/>
        <v>1</v>
      </c>
      <c r="O199" s="7">
        <f t="shared" si="55"/>
        <v>0</v>
      </c>
      <c r="P199" s="7">
        <f t="shared" si="56"/>
        <v>0</v>
      </c>
      <c r="Q199" s="7">
        <f t="shared" si="57"/>
        <v>4.6718833333333336</v>
      </c>
    </row>
    <row r="200" spans="4:17" x14ac:dyDescent="0.25">
      <c r="D200" s="7" t="e">
        <f t="shared" si="58"/>
        <v>#N/A</v>
      </c>
      <c r="E200" s="7" t="e">
        <f t="shared" si="58"/>
        <v>#N/A</v>
      </c>
      <c r="F200" s="7" t="e">
        <f t="shared" si="52"/>
        <v>#N/A</v>
      </c>
      <c r="G200" s="7" t="e">
        <f t="shared" si="53"/>
        <v>#N/A</v>
      </c>
      <c r="H200" s="1">
        <v>1127.6550099999999</v>
      </c>
      <c r="I200" s="7">
        <v>3</v>
      </c>
      <c r="J200" s="5">
        <f t="shared" si="50"/>
        <v>375.88500333333332</v>
      </c>
      <c r="K200" s="8">
        <f t="shared" si="54"/>
        <v>371.21312</v>
      </c>
      <c r="L200" s="4" t="s">
        <v>57</v>
      </c>
      <c r="M200" s="4" t="s">
        <v>57</v>
      </c>
      <c r="N200" s="7">
        <f t="shared" si="51"/>
        <v>1</v>
      </c>
      <c r="O200" s="7">
        <f t="shared" si="55"/>
        <v>0</v>
      </c>
      <c r="P200" s="7">
        <f t="shared" si="56"/>
        <v>0</v>
      </c>
      <c r="Q200" s="7">
        <f t="shared" si="57"/>
        <v>4.6718833333333336</v>
      </c>
    </row>
    <row r="201" spans="4:17" x14ac:dyDescent="0.25">
      <c r="D201" s="7">
        <f t="shared" si="58"/>
        <v>1</v>
      </c>
      <c r="E201" s="7" t="e">
        <f t="shared" si="58"/>
        <v>#N/A</v>
      </c>
      <c r="F201" s="7" t="e">
        <f t="shared" si="52"/>
        <v>#N/A</v>
      </c>
      <c r="G201" s="7" t="e">
        <f t="shared" si="53"/>
        <v>#N/A</v>
      </c>
      <c r="H201" s="1">
        <v>1205.6291799999999</v>
      </c>
      <c r="I201" s="7">
        <v>3</v>
      </c>
      <c r="J201" s="5">
        <f t="shared" si="50"/>
        <v>401.87639333333328</v>
      </c>
      <c r="K201" s="8">
        <f t="shared" si="54"/>
        <v>397.20450999999997</v>
      </c>
      <c r="L201" s="4" t="s">
        <v>64</v>
      </c>
      <c r="M201" s="4" t="s">
        <v>64</v>
      </c>
      <c r="N201" s="7">
        <f t="shared" si="51"/>
        <v>1</v>
      </c>
      <c r="O201" s="7">
        <f t="shared" si="55"/>
        <v>0</v>
      </c>
      <c r="P201" s="7">
        <f t="shared" si="56"/>
        <v>0</v>
      </c>
      <c r="Q201" s="7">
        <f t="shared" si="57"/>
        <v>4.6718833333333336</v>
      </c>
    </row>
    <row r="202" spans="4:17" x14ac:dyDescent="0.25">
      <c r="D202" s="7" t="e">
        <f t="shared" si="58"/>
        <v>#N/A</v>
      </c>
      <c r="E202" s="7" t="e">
        <f t="shared" si="58"/>
        <v>#N/A</v>
      </c>
      <c r="F202" s="7" t="e">
        <f t="shared" si="52"/>
        <v>#N/A</v>
      </c>
      <c r="G202" s="7" t="e">
        <f t="shared" si="53"/>
        <v>#N/A</v>
      </c>
      <c r="H202" s="1">
        <v>1139.70263</v>
      </c>
      <c r="I202" s="7">
        <v>3</v>
      </c>
      <c r="J202" s="5">
        <f t="shared" si="50"/>
        <v>379.90087666666665</v>
      </c>
      <c r="K202" s="8">
        <f t="shared" si="54"/>
        <v>375.22899333333334</v>
      </c>
      <c r="L202" s="4" t="s">
        <v>75</v>
      </c>
      <c r="M202" s="4" t="s">
        <v>75</v>
      </c>
      <c r="N202" s="7">
        <f t="shared" si="51"/>
        <v>1</v>
      </c>
      <c r="O202" s="7">
        <f t="shared" si="55"/>
        <v>0</v>
      </c>
      <c r="P202" s="7">
        <f t="shared" si="56"/>
        <v>0</v>
      </c>
      <c r="Q202" s="7">
        <f t="shared" si="57"/>
        <v>4.6718833333333336</v>
      </c>
    </row>
  </sheetData>
  <mergeCells count="1">
    <mergeCell ref="A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202"/>
  <sheetViews>
    <sheetView tabSelected="1" zoomScale="70" zoomScaleNormal="70" workbookViewId="0">
      <selection activeCell="G37" sqref="G37"/>
    </sheetView>
  </sheetViews>
  <sheetFormatPr defaultRowHeight="15" x14ac:dyDescent="0.25"/>
  <cols>
    <col min="1" max="3" width="9.140625" style="7"/>
    <col min="4" max="4" width="28.85546875" style="7" bestFit="1" customWidth="1"/>
    <col min="5" max="5" width="25.42578125" style="7" bestFit="1" customWidth="1"/>
    <col min="6" max="6" width="20.5703125" style="7" bestFit="1" customWidth="1"/>
    <col min="7" max="7" width="63" style="7" bestFit="1" customWidth="1"/>
    <col min="8" max="8" width="27.7109375" style="7" bestFit="1" customWidth="1"/>
    <col min="9" max="9" width="18.85546875" style="7" bestFit="1" customWidth="1"/>
    <col min="10" max="10" width="26" style="7" bestFit="1" customWidth="1"/>
    <col min="11" max="11" width="26.42578125" style="7" customWidth="1"/>
    <col min="12" max="13" width="35" style="7" bestFit="1" customWidth="1"/>
    <col min="14" max="17" width="9.140625" style="7"/>
  </cols>
  <sheetData>
    <row r="1" spans="1:17" ht="23.25" x14ac:dyDescent="0.35">
      <c r="A1" s="13" t="s">
        <v>11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5"/>
    </row>
    <row r="2" spans="1:17" x14ac:dyDescent="0.25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</row>
    <row r="3" spans="1:17" x14ac:dyDescent="0.25">
      <c r="A3" s="7">
        <v>400.45299999999997</v>
      </c>
      <c r="B3" s="7">
        <v>412.45299999999997</v>
      </c>
      <c r="C3" s="7">
        <v>1</v>
      </c>
      <c r="D3" s="7">
        <f>LOOKUP(2,1/($A$3:$A$52&lt;J3)/($B$3:$B$52&gt;J3),$C$3:$C$52)</f>
        <v>28</v>
      </c>
      <c r="E3" s="7">
        <f>LOOKUP(2,1/($A$3:$A$52&lt;K3)/($B$3:$B$52&gt;K3),$C$3:$C$52)</f>
        <v>27</v>
      </c>
      <c r="F3" s="7" t="str">
        <f t="shared" ref="F3:F34" si="0">IF(D3=E3, "match", "nomatch")</f>
        <v>nomatch</v>
      </c>
      <c r="G3" s="7">
        <f t="shared" ref="G3:G34" si="1">D3-E3</f>
        <v>1</v>
      </c>
      <c r="H3" s="1">
        <v>1455.8045199999999</v>
      </c>
      <c r="I3" s="7">
        <v>2</v>
      </c>
      <c r="J3" s="5">
        <f t="shared" ref="J3:J34" si="2">H3/2</f>
        <v>727.90225999999996</v>
      </c>
      <c r="K3" s="8">
        <f t="shared" ref="K3:K34" si="3">J3-Q3</f>
        <v>720.89443499999993</v>
      </c>
      <c r="L3" s="4" t="s">
        <v>17</v>
      </c>
      <c r="M3" s="4" t="s">
        <v>17</v>
      </c>
      <c r="N3" s="7">
        <f t="shared" ref="N3:N34" si="4">LEN(M3)-LEN(SUBSTITUTE(M3,"4",""))</f>
        <v>1</v>
      </c>
      <c r="O3" s="7">
        <f t="shared" ref="O3:O34" si="5">LEN(M3)-LEN(SUBSTITUTE(M3,"6",""))</f>
        <v>0</v>
      </c>
      <c r="P3" s="7">
        <f t="shared" ref="P3:P34" si="6">LEN(M3)-LEN(SUBSTITUTE(M3,"7",""))</f>
        <v>0</v>
      </c>
      <c r="Q3" s="7">
        <f t="shared" ref="Q3:Q34" si="7">((N3*14.01565)+(O3*28.0313)+(P3*42.04695))/I3</f>
        <v>7.0078250000000004</v>
      </c>
    </row>
    <row r="4" spans="1:17" x14ac:dyDescent="0.25">
      <c r="A4" s="7">
        <v>412.459</v>
      </c>
      <c r="B4" s="7">
        <v>424.459</v>
      </c>
      <c r="C4" s="7">
        <v>2</v>
      </c>
      <c r="D4" s="7">
        <f t="shared" ref="D4:E67" si="8">LOOKUP(2,1/($A$3:$A$52&lt;J4)/($B$3:$B$52&gt;J4),$C$3:$C$52)</f>
        <v>26</v>
      </c>
      <c r="E4" s="7">
        <f t="shared" si="8"/>
        <v>25</v>
      </c>
      <c r="F4" s="7" t="str">
        <f t="shared" si="0"/>
        <v>nomatch</v>
      </c>
      <c r="G4" s="7">
        <f t="shared" si="1"/>
        <v>1</v>
      </c>
      <c r="H4" s="1">
        <v>1413.7827199999999</v>
      </c>
      <c r="I4" s="7">
        <v>2</v>
      </c>
      <c r="J4" s="5">
        <f t="shared" si="2"/>
        <v>706.89135999999996</v>
      </c>
      <c r="K4" s="8">
        <f t="shared" si="3"/>
        <v>699.88353499999994</v>
      </c>
      <c r="L4" s="4" t="s">
        <v>18</v>
      </c>
      <c r="M4" s="4" t="s">
        <v>18</v>
      </c>
      <c r="N4" s="7">
        <f t="shared" si="4"/>
        <v>1</v>
      </c>
      <c r="O4" s="7">
        <f t="shared" si="5"/>
        <v>0</v>
      </c>
      <c r="P4" s="7">
        <f t="shared" si="6"/>
        <v>0</v>
      </c>
      <c r="Q4" s="7">
        <f t="shared" si="7"/>
        <v>7.0078250000000004</v>
      </c>
    </row>
    <row r="5" spans="1:17" x14ac:dyDescent="0.25">
      <c r="A5" s="7">
        <v>424.46499999999997</v>
      </c>
      <c r="B5" s="7">
        <v>436.46499999999997</v>
      </c>
      <c r="C5" s="7">
        <v>3</v>
      </c>
      <c r="D5" s="7">
        <f t="shared" si="8"/>
        <v>28</v>
      </c>
      <c r="E5" s="7">
        <f t="shared" si="8"/>
        <v>28</v>
      </c>
      <c r="F5" s="7" t="str">
        <f t="shared" si="0"/>
        <v>match</v>
      </c>
      <c r="G5" s="7">
        <f t="shared" si="1"/>
        <v>0</v>
      </c>
      <c r="H5" s="1">
        <v>1469.7990400000001</v>
      </c>
      <c r="I5" s="7">
        <v>2</v>
      </c>
      <c r="J5" s="5">
        <f t="shared" si="2"/>
        <v>734.89952000000005</v>
      </c>
      <c r="K5" s="8">
        <f t="shared" si="3"/>
        <v>727.89169500000003</v>
      </c>
      <c r="L5" s="4" t="s">
        <v>19</v>
      </c>
      <c r="M5" s="4" t="s">
        <v>19</v>
      </c>
      <c r="N5" s="7">
        <f t="shared" si="4"/>
        <v>1</v>
      </c>
      <c r="O5" s="7">
        <f t="shared" si="5"/>
        <v>0</v>
      </c>
      <c r="P5" s="7">
        <f t="shared" si="6"/>
        <v>0</v>
      </c>
      <c r="Q5" s="7">
        <f t="shared" si="7"/>
        <v>7.0078250000000004</v>
      </c>
    </row>
    <row r="6" spans="1:17" x14ac:dyDescent="0.25">
      <c r="A6" s="7">
        <v>436.471</v>
      </c>
      <c r="B6" s="7">
        <v>448.471</v>
      </c>
      <c r="C6" s="7">
        <v>4</v>
      </c>
      <c r="D6" s="7">
        <f t="shared" si="8"/>
        <v>24</v>
      </c>
      <c r="E6" s="7">
        <f t="shared" si="8"/>
        <v>24</v>
      </c>
      <c r="F6" s="7" t="str">
        <f t="shared" si="0"/>
        <v>match</v>
      </c>
      <c r="G6" s="7">
        <f t="shared" si="1"/>
        <v>0</v>
      </c>
      <c r="H6" s="1">
        <v>1371.77216</v>
      </c>
      <c r="I6" s="7">
        <v>2</v>
      </c>
      <c r="J6" s="5">
        <f t="shared" si="2"/>
        <v>685.88607999999999</v>
      </c>
      <c r="K6" s="8">
        <f t="shared" si="3"/>
        <v>678.87825499999997</v>
      </c>
      <c r="L6" s="4" t="s">
        <v>20</v>
      </c>
      <c r="M6" s="4" t="s">
        <v>20</v>
      </c>
      <c r="N6" s="7">
        <f t="shared" si="4"/>
        <v>1</v>
      </c>
      <c r="O6" s="7">
        <f t="shared" si="5"/>
        <v>0</v>
      </c>
      <c r="P6" s="7">
        <f t="shared" si="6"/>
        <v>0</v>
      </c>
      <c r="Q6" s="7">
        <f t="shared" si="7"/>
        <v>7.0078250000000004</v>
      </c>
    </row>
    <row r="7" spans="1:17" x14ac:dyDescent="0.25">
      <c r="A7" s="7">
        <v>448.47699999999998</v>
      </c>
      <c r="B7" s="7">
        <v>460.47699999999998</v>
      </c>
      <c r="C7" s="7">
        <v>5</v>
      </c>
      <c r="D7" s="7">
        <f t="shared" si="8"/>
        <v>30</v>
      </c>
      <c r="E7" s="7">
        <f t="shared" si="8"/>
        <v>29</v>
      </c>
      <c r="F7" s="7" t="str">
        <f t="shared" si="0"/>
        <v>nomatch</v>
      </c>
      <c r="G7" s="7">
        <f t="shared" si="1"/>
        <v>1</v>
      </c>
      <c r="H7" s="1">
        <v>1506.77117</v>
      </c>
      <c r="I7" s="7">
        <v>2</v>
      </c>
      <c r="J7" s="5">
        <f t="shared" si="2"/>
        <v>753.38558499999999</v>
      </c>
      <c r="K7" s="8">
        <f t="shared" si="3"/>
        <v>746.37775999999997</v>
      </c>
      <c r="L7" s="4" t="s">
        <v>21</v>
      </c>
      <c r="M7" s="4" t="s">
        <v>21</v>
      </c>
      <c r="N7" s="7">
        <f t="shared" si="4"/>
        <v>1</v>
      </c>
      <c r="O7" s="7">
        <f t="shared" si="5"/>
        <v>0</v>
      </c>
      <c r="P7" s="7">
        <f t="shared" si="6"/>
        <v>0</v>
      </c>
      <c r="Q7" s="7">
        <f t="shared" si="7"/>
        <v>7.0078250000000004</v>
      </c>
    </row>
    <row r="8" spans="1:17" x14ac:dyDescent="0.25">
      <c r="A8" s="7">
        <v>460.483</v>
      </c>
      <c r="B8" s="7">
        <v>472.483</v>
      </c>
      <c r="C8" s="7">
        <v>6</v>
      </c>
      <c r="D8" s="7">
        <f t="shared" si="8"/>
        <v>16</v>
      </c>
      <c r="E8" s="7">
        <f t="shared" si="8"/>
        <v>15</v>
      </c>
      <c r="F8" s="7" t="str">
        <f t="shared" si="0"/>
        <v>nomatch</v>
      </c>
      <c r="G8" s="7">
        <f t="shared" si="1"/>
        <v>1</v>
      </c>
      <c r="H8" s="1">
        <v>1174.6921199999999</v>
      </c>
      <c r="I8" s="7">
        <v>2</v>
      </c>
      <c r="J8" s="5">
        <f t="shared" si="2"/>
        <v>587.34605999999997</v>
      </c>
      <c r="K8" s="8">
        <f t="shared" si="3"/>
        <v>580.33823499999994</v>
      </c>
      <c r="L8" s="4" t="s">
        <v>22</v>
      </c>
      <c r="M8" s="4" t="s">
        <v>22</v>
      </c>
      <c r="N8" s="7">
        <f t="shared" si="4"/>
        <v>1</v>
      </c>
      <c r="O8" s="7">
        <f t="shared" si="5"/>
        <v>0</v>
      </c>
      <c r="P8" s="7">
        <f t="shared" si="6"/>
        <v>0</v>
      </c>
      <c r="Q8" s="7">
        <f t="shared" si="7"/>
        <v>7.0078250000000004</v>
      </c>
    </row>
    <row r="9" spans="1:17" x14ac:dyDescent="0.25">
      <c r="A9" s="7">
        <v>472.48899999999998</v>
      </c>
      <c r="B9" s="7">
        <v>484.48899999999998</v>
      </c>
      <c r="C9" s="7">
        <v>7</v>
      </c>
      <c r="D9" s="7">
        <f t="shared" si="8"/>
        <v>14</v>
      </c>
      <c r="E9" s="7">
        <f t="shared" si="8"/>
        <v>13</v>
      </c>
      <c r="F9" s="7" t="str">
        <f t="shared" si="0"/>
        <v>nomatch</v>
      </c>
      <c r="G9" s="7">
        <f t="shared" si="1"/>
        <v>1</v>
      </c>
      <c r="H9" s="1">
        <v>1113.6757399999999</v>
      </c>
      <c r="I9" s="7">
        <v>2</v>
      </c>
      <c r="J9" s="5">
        <f t="shared" si="2"/>
        <v>556.83786999999995</v>
      </c>
      <c r="K9" s="8">
        <f t="shared" si="3"/>
        <v>549.83004499999993</v>
      </c>
      <c r="L9" s="4" t="s">
        <v>23</v>
      </c>
      <c r="M9" s="4" t="s">
        <v>23</v>
      </c>
      <c r="N9" s="7">
        <f t="shared" si="4"/>
        <v>1</v>
      </c>
      <c r="O9" s="7">
        <f t="shared" si="5"/>
        <v>0</v>
      </c>
      <c r="P9" s="7">
        <f t="shared" si="6"/>
        <v>0</v>
      </c>
      <c r="Q9" s="7">
        <f t="shared" si="7"/>
        <v>7.0078250000000004</v>
      </c>
    </row>
    <row r="10" spans="1:17" x14ac:dyDescent="0.25">
      <c r="A10" s="7">
        <v>484.495</v>
      </c>
      <c r="B10" s="7">
        <v>496.495</v>
      </c>
      <c r="C10" s="7">
        <v>8</v>
      </c>
      <c r="D10" s="7">
        <f t="shared" si="8"/>
        <v>17</v>
      </c>
      <c r="E10" s="7">
        <f t="shared" si="8"/>
        <v>17</v>
      </c>
      <c r="F10" s="7" t="str">
        <f t="shared" si="0"/>
        <v>match</v>
      </c>
      <c r="G10" s="7">
        <f t="shared" si="1"/>
        <v>0</v>
      </c>
      <c r="H10" s="1">
        <v>1201.6666299999999</v>
      </c>
      <c r="I10" s="7">
        <v>2</v>
      </c>
      <c r="J10" s="5">
        <f t="shared" si="2"/>
        <v>600.83331499999997</v>
      </c>
      <c r="K10" s="8">
        <f t="shared" si="3"/>
        <v>593.82548999999995</v>
      </c>
      <c r="L10" s="4" t="s">
        <v>24</v>
      </c>
      <c r="M10" s="4" t="s">
        <v>24</v>
      </c>
      <c r="N10" s="7">
        <f t="shared" si="4"/>
        <v>1</v>
      </c>
      <c r="O10" s="7">
        <f t="shared" si="5"/>
        <v>0</v>
      </c>
      <c r="P10" s="7">
        <f t="shared" si="6"/>
        <v>0</v>
      </c>
      <c r="Q10" s="7">
        <f t="shared" si="7"/>
        <v>7.0078250000000004</v>
      </c>
    </row>
    <row r="11" spans="1:17" x14ac:dyDescent="0.25">
      <c r="A11" s="7">
        <v>496.50099999999998</v>
      </c>
      <c r="B11" s="7">
        <v>508.50099999999998</v>
      </c>
      <c r="C11" s="7">
        <v>9</v>
      </c>
      <c r="D11" s="7">
        <f t="shared" si="8"/>
        <v>28</v>
      </c>
      <c r="E11" s="7">
        <f t="shared" si="8"/>
        <v>27</v>
      </c>
      <c r="F11" s="7" t="str">
        <f t="shared" si="0"/>
        <v>nomatch</v>
      </c>
      <c r="G11" s="7">
        <f t="shared" si="1"/>
        <v>1</v>
      </c>
      <c r="H11" s="1">
        <v>1462.7779599999999</v>
      </c>
      <c r="I11" s="7">
        <v>2</v>
      </c>
      <c r="J11" s="5">
        <f t="shared" si="2"/>
        <v>731.38897999999995</v>
      </c>
      <c r="K11" s="8">
        <f t="shared" si="3"/>
        <v>724.38115499999992</v>
      </c>
      <c r="L11" s="4" t="s">
        <v>25</v>
      </c>
      <c r="M11" s="4" t="s">
        <v>25</v>
      </c>
      <c r="N11" s="7">
        <f t="shared" si="4"/>
        <v>1</v>
      </c>
      <c r="O11" s="7">
        <f t="shared" si="5"/>
        <v>0</v>
      </c>
      <c r="P11" s="7">
        <f t="shared" si="6"/>
        <v>0</v>
      </c>
      <c r="Q11" s="7">
        <f t="shared" si="7"/>
        <v>7.0078250000000004</v>
      </c>
    </row>
    <row r="12" spans="1:17" x14ac:dyDescent="0.25">
      <c r="A12" s="7">
        <v>508.50702000000001</v>
      </c>
      <c r="B12" s="7">
        <v>520.50699999999995</v>
      </c>
      <c r="C12" s="7">
        <v>10</v>
      </c>
      <c r="D12" s="7">
        <f t="shared" si="8"/>
        <v>29</v>
      </c>
      <c r="E12" s="7">
        <f t="shared" si="8"/>
        <v>28</v>
      </c>
      <c r="F12" s="7" t="str">
        <f t="shared" si="0"/>
        <v>nomatch</v>
      </c>
      <c r="G12" s="7">
        <f t="shared" si="1"/>
        <v>1</v>
      </c>
      <c r="H12" s="1">
        <v>1476.7936099999999</v>
      </c>
      <c r="I12" s="7">
        <v>2</v>
      </c>
      <c r="J12" s="5">
        <f t="shared" si="2"/>
        <v>738.39680499999997</v>
      </c>
      <c r="K12" s="8">
        <f t="shared" si="3"/>
        <v>731.38897999999995</v>
      </c>
      <c r="L12" s="4" t="s">
        <v>26</v>
      </c>
      <c r="M12" s="4" t="s">
        <v>26</v>
      </c>
      <c r="N12" s="7">
        <f t="shared" si="4"/>
        <v>1</v>
      </c>
      <c r="O12" s="7">
        <f t="shared" si="5"/>
        <v>0</v>
      </c>
      <c r="P12" s="7">
        <f t="shared" si="6"/>
        <v>0</v>
      </c>
      <c r="Q12" s="7">
        <f t="shared" si="7"/>
        <v>7.0078250000000004</v>
      </c>
    </row>
    <row r="13" spans="1:17" x14ac:dyDescent="0.25">
      <c r="A13" s="7">
        <v>520.51300000000003</v>
      </c>
      <c r="B13" s="7">
        <v>532.51300000000003</v>
      </c>
      <c r="C13" s="7">
        <v>11</v>
      </c>
      <c r="D13" s="7">
        <f t="shared" si="8"/>
        <v>24</v>
      </c>
      <c r="E13" s="7">
        <f t="shared" si="8"/>
        <v>23</v>
      </c>
      <c r="F13" s="7" t="str">
        <f t="shared" si="0"/>
        <v>nomatch</v>
      </c>
      <c r="G13" s="7">
        <f t="shared" si="1"/>
        <v>1</v>
      </c>
      <c r="H13" s="1">
        <v>1365.6564599999999</v>
      </c>
      <c r="I13" s="7">
        <v>2</v>
      </c>
      <c r="J13" s="5">
        <f t="shared" si="2"/>
        <v>682.82822999999996</v>
      </c>
      <c r="K13" s="8">
        <f t="shared" si="3"/>
        <v>675.82040499999994</v>
      </c>
      <c r="L13" s="4" t="s">
        <v>27</v>
      </c>
      <c r="M13" s="4" t="s">
        <v>27</v>
      </c>
      <c r="N13" s="7">
        <f t="shared" si="4"/>
        <v>1</v>
      </c>
      <c r="O13" s="7">
        <f t="shared" si="5"/>
        <v>0</v>
      </c>
      <c r="P13" s="7">
        <f t="shared" si="6"/>
        <v>0</v>
      </c>
      <c r="Q13" s="7">
        <f t="shared" si="7"/>
        <v>7.0078250000000004</v>
      </c>
    </row>
    <row r="14" spans="1:17" x14ac:dyDescent="0.25">
      <c r="A14" s="7">
        <v>532.51900000000001</v>
      </c>
      <c r="B14" s="7">
        <v>544.51900000000001</v>
      </c>
      <c r="C14" s="7">
        <v>12</v>
      </c>
      <c r="D14" s="7">
        <f t="shared" si="8"/>
        <v>26</v>
      </c>
      <c r="E14" s="7">
        <f t="shared" si="8"/>
        <v>26</v>
      </c>
      <c r="F14" s="7" t="str">
        <f t="shared" si="0"/>
        <v>match</v>
      </c>
      <c r="G14" s="7">
        <f t="shared" si="1"/>
        <v>0</v>
      </c>
      <c r="H14" s="1">
        <v>1418.7769000000001</v>
      </c>
      <c r="I14" s="7">
        <v>2</v>
      </c>
      <c r="J14" s="5">
        <f t="shared" si="2"/>
        <v>709.38845000000003</v>
      </c>
      <c r="K14" s="8">
        <f t="shared" si="3"/>
        <v>702.38062500000001</v>
      </c>
      <c r="L14" s="4" t="s">
        <v>28</v>
      </c>
      <c r="M14" s="4" t="s">
        <v>28</v>
      </c>
      <c r="N14" s="7">
        <f t="shared" si="4"/>
        <v>1</v>
      </c>
      <c r="O14" s="7">
        <f t="shared" si="5"/>
        <v>0</v>
      </c>
      <c r="P14" s="7">
        <f t="shared" si="6"/>
        <v>0</v>
      </c>
      <c r="Q14" s="7">
        <f t="shared" si="7"/>
        <v>7.0078250000000004</v>
      </c>
    </row>
    <row r="15" spans="1:17" x14ac:dyDescent="0.25">
      <c r="A15" s="7">
        <v>544.52499999999998</v>
      </c>
      <c r="B15" s="7">
        <v>556.52499999999998</v>
      </c>
      <c r="C15" s="7">
        <v>13</v>
      </c>
      <c r="D15" s="7">
        <f t="shared" si="8"/>
        <v>23</v>
      </c>
      <c r="E15" s="7">
        <f t="shared" si="8"/>
        <v>22</v>
      </c>
      <c r="F15" s="7" t="str">
        <f t="shared" si="0"/>
        <v>nomatch</v>
      </c>
      <c r="G15" s="7">
        <f t="shared" si="1"/>
        <v>1</v>
      </c>
      <c r="H15" s="1">
        <v>1329.6056900000001</v>
      </c>
      <c r="I15" s="7">
        <v>2</v>
      </c>
      <c r="J15" s="5">
        <f t="shared" si="2"/>
        <v>664.80284500000005</v>
      </c>
      <c r="K15" s="8">
        <f t="shared" si="3"/>
        <v>657.79502000000002</v>
      </c>
      <c r="L15" s="4" t="s">
        <v>29</v>
      </c>
      <c r="M15" s="4" t="s">
        <v>29</v>
      </c>
      <c r="N15" s="7">
        <f t="shared" si="4"/>
        <v>1</v>
      </c>
      <c r="O15" s="7">
        <f t="shared" si="5"/>
        <v>0</v>
      </c>
      <c r="P15" s="7">
        <f t="shared" si="6"/>
        <v>0</v>
      </c>
      <c r="Q15" s="7">
        <f t="shared" si="7"/>
        <v>7.0078250000000004</v>
      </c>
    </row>
    <row r="16" spans="1:17" x14ac:dyDescent="0.25">
      <c r="A16" s="7">
        <v>556.53099999999995</v>
      </c>
      <c r="B16" s="7">
        <v>568.53099999999995</v>
      </c>
      <c r="C16" s="7">
        <v>14</v>
      </c>
      <c r="D16" s="7">
        <f t="shared" si="8"/>
        <v>16</v>
      </c>
      <c r="E16" s="7">
        <f t="shared" si="8"/>
        <v>15</v>
      </c>
      <c r="F16" s="7" t="str">
        <f t="shared" si="0"/>
        <v>nomatch</v>
      </c>
      <c r="G16" s="7">
        <f t="shared" si="1"/>
        <v>1</v>
      </c>
      <c r="H16" s="1">
        <v>1161.60634</v>
      </c>
      <c r="I16" s="7">
        <v>2</v>
      </c>
      <c r="J16" s="5">
        <f t="shared" si="2"/>
        <v>580.80317000000002</v>
      </c>
      <c r="K16" s="8">
        <f t="shared" si="3"/>
        <v>573.795345</v>
      </c>
      <c r="L16" s="4" t="s">
        <v>30</v>
      </c>
      <c r="M16" s="4" t="s">
        <v>30</v>
      </c>
      <c r="N16" s="7">
        <f t="shared" si="4"/>
        <v>1</v>
      </c>
      <c r="O16" s="7">
        <f t="shared" si="5"/>
        <v>0</v>
      </c>
      <c r="P16" s="7">
        <f t="shared" si="6"/>
        <v>0</v>
      </c>
      <c r="Q16" s="7">
        <f t="shared" si="7"/>
        <v>7.0078250000000004</v>
      </c>
    </row>
    <row r="17" spans="1:17" x14ac:dyDescent="0.25">
      <c r="A17" s="7">
        <v>568.53700000000003</v>
      </c>
      <c r="B17" s="7">
        <v>580.53700000000003</v>
      </c>
      <c r="C17" s="7">
        <v>15</v>
      </c>
      <c r="D17" s="7">
        <f t="shared" si="8"/>
        <v>31</v>
      </c>
      <c r="E17" s="7">
        <f t="shared" si="8"/>
        <v>30</v>
      </c>
      <c r="F17" s="7" t="str">
        <f t="shared" si="0"/>
        <v>nomatch</v>
      </c>
      <c r="G17" s="7">
        <f t="shared" si="1"/>
        <v>1</v>
      </c>
      <c r="H17" s="1">
        <v>1533.7423200000001</v>
      </c>
      <c r="I17" s="7">
        <v>2</v>
      </c>
      <c r="J17" s="5">
        <f t="shared" si="2"/>
        <v>766.87116000000003</v>
      </c>
      <c r="K17" s="8">
        <f t="shared" si="3"/>
        <v>759.86333500000001</v>
      </c>
      <c r="L17" s="4" t="s">
        <v>31</v>
      </c>
      <c r="M17" s="4" t="s">
        <v>31</v>
      </c>
      <c r="N17" s="7">
        <f t="shared" si="4"/>
        <v>1</v>
      </c>
      <c r="O17" s="7">
        <f t="shared" si="5"/>
        <v>0</v>
      </c>
      <c r="P17" s="7">
        <f t="shared" si="6"/>
        <v>0</v>
      </c>
      <c r="Q17" s="7">
        <f t="shared" si="7"/>
        <v>7.0078250000000004</v>
      </c>
    </row>
    <row r="18" spans="1:17" x14ac:dyDescent="0.25">
      <c r="A18" s="7">
        <v>580.54300000000001</v>
      </c>
      <c r="B18" s="7">
        <v>592.54300000000001</v>
      </c>
      <c r="C18" s="7">
        <v>16</v>
      </c>
      <c r="D18" s="7">
        <f t="shared" si="8"/>
        <v>27</v>
      </c>
      <c r="E18" s="7">
        <f t="shared" si="8"/>
        <v>26</v>
      </c>
      <c r="F18" s="7" t="str">
        <f t="shared" si="0"/>
        <v>nomatch</v>
      </c>
      <c r="G18" s="7">
        <f t="shared" si="1"/>
        <v>1</v>
      </c>
      <c r="H18" s="1">
        <v>1435.6466800000001</v>
      </c>
      <c r="I18" s="7">
        <v>2</v>
      </c>
      <c r="J18" s="5">
        <f t="shared" si="2"/>
        <v>717.82334000000003</v>
      </c>
      <c r="K18" s="8">
        <f t="shared" si="3"/>
        <v>710.815515</v>
      </c>
      <c r="L18" s="4" t="s">
        <v>32</v>
      </c>
      <c r="M18" s="4" t="s">
        <v>32</v>
      </c>
      <c r="N18" s="7">
        <f t="shared" si="4"/>
        <v>1</v>
      </c>
      <c r="O18" s="7">
        <f t="shared" si="5"/>
        <v>0</v>
      </c>
      <c r="P18" s="7">
        <f t="shared" si="6"/>
        <v>0</v>
      </c>
      <c r="Q18" s="7">
        <f t="shared" si="7"/>
        <v>7.0078250000000004</v>
      </c>
    </row>
    <row r="19" spans="1:17" x14ac:dyDescent="0.25">
      <c r="A19" s="7">
        <v>592.54899999999998</v>
      </c>
      <c r="B19" s="7">
        <v>604.54899999999998</v>
      </c>
      <c r="C19" s="7">
        <v>17</v>
      </c>
      <c r="D19" s="7">
        <f t="shared" si="8"/>
        <v>26</v>
      </c>
      <c r="E19" s="7">
        <f t="shared" si="8"/>
        <v>26</v>
      </c>
      <c r="F19" s="7" t="str">
        <f t="shared" si="0"/>
        <v>match</v>
      </c>
      <c r="G19" s="7">
        <f t="shared" si="1"/>
        <v>0</v>
      </c>
      <c r="H19" s="1">
        <v>1418.73651</v>
      </c>
      <c r="I19" s="7">
        <v>2</v>
      </c>
      <c r="J19" s="5">
        <f t="shared" si="2"/>
        <v>709.36825499999998</v>
      </c>
      <c r="K19" s="8">
        <f t="shared" si="3"/>
        <v>702.36042999999995</v>
      </c>
      <c r="L19" s="4" t="s">
        <v>33</v>
      </c>
      <c r="M19" s="4" t="s">
        <v>33</v>
      </c>
      <c r="N19" s="7">
        <f t="shared" si="4"/>
        <v>1</v>
      </c>
      <c r="O19" s="7">
        <f t="shared" si="5"/>
        <v>0</v>
      </c>
      <c r="P19" s="7">
        <f t="shared" si="6"/>
        <v>0</v>
      </c>
      <c r="Q19" s="7">
        <f t="shared" si="7"/>
        <v>7.0078250000000004</v>
      </c>
    </row>
    <row r="20" spans="1:17" x14ac:dyDescent="0.25">
      <c r="A20" s="7">
        <v>604.55499999999995</v>
      </c>
      <c r="B20" s="7">
        <v>616.55499999999995</v>
      </c>
      <c r="C20" s="7">
        <v>18</v>
      </c>
      <c r="D20" s="7">
        <f t="shared" si="8"/>
        <v>28</v>
      </c>
      <c r="E20" s="7">
        <f t="shared" si="8"/>
        <v>27</v>
      </c>
      <c r="F20" s="7" t="str">
        <f t="shared" si="0"/>
        <v>nomatch</v>
      </c>
      <c r="G20" s="7">
        <f t="shared" si="1"/>
        <v>1</v>
      </c>
      <c r="H20" s="1">
        <v>1449.78271</v>
      </c>
      <c r="I20" s="7">
        <v>2</v>
      </c>
      <c r="J20" s="5">
        <f t="shared" si="2"/>
        <v>724.89135499999998</v>
      </c>
      <c r="K20" s="8">
        <f t="shared" si="3"/>
        <v>717.88352999999995</v>
      </c>
      <c r="L20" s="4" t="s">
        <v>34</v>
      </c>
      <c r="M20" s="4" t="s">
        <v>34</v>
      </c>
      <c r="N20" s="7">
        <f t="shared" si="4"/>
        <v>1</v>
      </c>
      <c r="O20" s="7">
        <f t="shared" si="5"/>
        <v>0</v>
      </c>
      <c r="P20" s="7">
        <f t="shared" si="6"/>
        <v>0</v>
      </c>
      <c r="Q20" s="7">
        <f t="shared" si="7"/>
        <v>7.0078250000000004</v>
      </c>
    </row>
    <row r="21" spans="1:17" x14ac:dyDescent="0.25">
      <c r="A21" s="7">
        <v>616.56100000000004</v>
      </c>
      <c r="B21" s="7">
        <v>628.56100000000004</v>
      </c>
      <c r="C21" s="7">
        <v>19</v>
      </c>
      <c r="D21" s="7">
        <f t="shared" si="8"/>
        <v>25</v>
      </c>
      <c r="E21" s="7">
        <f t="shared" si="8"/>
        <v>24</v>
      </c>
      <c r="F21" s="7" t="str">
        <f t="shared" si="0"/>
        <v>nomatch</v>
      </c>
      <c r="G21" s="7">
        <f t="shared" si="1"/>
        <v>1</v>
      </c>
      <c r="H21" s="1">
        <v>1385.76667</v>
      </c>
      <c r="I21" s="7">
        <v>2</v>
      </c>
      <c r="J21" s="5">
        <f t="shared" si="2"/>
        <v>692.88333499999999</v>
      </c>
      <c r="K21" s="8">
        <f t="shared" si="3"/>
        <v>685.87550999999996</v>
      </c>
      <c r="L21" s="4" t="s">
        <v>35</v>
      </c>
      <c r="M21" s="4" t="s">
        <v>35</v>
      </c>
      <c r="N21" s="7">
        <f t="shared" si="4"/>
        <v>1</v>
      </c>
      <c r="O21" s="7">
        <f t="shared" si="5"/>
        <v>0</v>
      </c>
      <c r="P21" s="7">
        <f t="shared" si="6"/>
        <v>0</v>
      </c>
      <c r="Q21" s="7">
        <f t="shared" si="7"/>
        <v>7.0078250000000004</v>
      </c>
    </row>
    <row r="22" spans="1:17" x14ac:dyDescent="0.25">
      <c r="A22" s="7">
        <v>628.56700000000001</v>
      </c>
      <c r="B22" s="7">
        <v>640.56700000000001</v>
      </c>
      <c r="C22" s="7">
        <v>20</v>
      </c>
      <c r="D22" s="7">
        <f t="shared" si="8"/>
        <v>33</v>
      </c>
      <c r="E22" s="7">
        <f t="shared" si="8"/>
        <v>32</v>
      </c>
      <c r="F22" s="7" t="str">
        <f t="shared" si="0"/>
        <v>nomatch</v>
      </c>
      <c r="G22" s="7">
        <f t="shared" si="1"/>
        <v>1</v>
      </c>
      <c r="H22" s="1">
        <v>1582.9042199999999</v>
      </c>
      <c r="I22" s="7">
        <v>2</v>
      </c>
      <c r="J22" s="5">
        <f t="shared" si="2"/>
        <v>791.45210999999995</v>
      </c>
      <c r="K22" s="8">
        <f t="shared" si="3"/>
        <v>784.44428499999992</v>
      </c>
      <c r="L22" s="4" t="s">
        <v>36</v>
      </c>
      <c r="M22" s="4" t="s">
        <v>36</v>
      </c>
      <c r="N22" s="7">
        <f t="shared" si="4"/>
        <v>1</v>
      </c>
      <c r="O22" s="7">
        <f t="shared" si="5"/>
        <v>0</v>
      </c>
      <c r="P22" s="7">
        <f t="shared" si="6"/>
        <v>0</v>
      </c>
      <c r="Q22" s="7">
        <f t="shared" si="7"/>
        <v>7.0078250000000004</v>
      </c>
    </row>
    <row r="23" spans="1:17" x14ac:dyDescent="0.25">
      <c r="A23" s="7">
        <v>640.57299999999998</v>
      </c>
      <c r="B23" s="7">
        <v>652.57299999999998</v>
      </c>
      <c r="C23" s="7">
        <v>21</v>
      </c>
      <c r="D23" s="7">
        <f t="shared" si="8"/>
        <v>31</v>
      </c>
      <c r="E23" s="7">
        <f t="shared" si="8"/>
        <v>31</v>
      </c>
      <c r="F23" s="7" t="str">
        <f t="shared" si="0"/>
        <v>match</v>
      </c>
      <c r="G23" s="7">
        <f t="shared" si="1"/>
        <v>0</v>
      </c>
      <c r="H23" s="1">
        <v>1544.81582</v>
      </c>
      <c r="I23" s="7">
        <v>2</v>
      </c>
      <c r="J23" s="5">
        <f t="shared" si="2"/>
        <v>772.40791000000002</v>
      </c>
      <c r="K23" s="8">
        <f t="shared" si="3"/>
        <v>765.40008499999999</v>
      </c>
      <c r="L23" s="4" t="s">
        <v>37</v>
      </c>
      <c r="M23" s="4" t="s">
        <v>37</v>
      </c>
      <c r="N23" s="7">
        <f t="shared" si="4"/>
        <v>1</v>
      </c>
      <c r="O23" s="7">
        <f t="shared" si="5"/>
        <v>0</v>
      </c>
      <c r="P23" s="7">
        <f t="shared" si="6"/>
        <v>0</v>
      </c>
      <c r="Q23" s="7">
        <f t="shared" si="7"/>
        <v>7.0078250000000004</v>
      </c>
    </row>
    <row r="24" spans="1:17" x14ac:dyDescent="0.25">
      <c r="A24" s="7">
        <v>652.57899999999995</v>
      </c>
      <c r="B24" s="7">
        <v>664.57899999999995</v>
      </c>
      <c r="C24" s="7">
        <v>22</v>
      </c>
      <c r="D24" s="7">
        <f t="shared" si="8"/>
        <v>27</v>
      </c>
      <c r="E24" s="7">
        <f t="shared" si="8"/>
        <v>26</v>
      </c>
      <c r="F24" s="7" t="str">
        <f t="shared" si="0"/>
        <v>nomatch</v>
      </c>
      <c r="G24" s="7">
        <f t="shared" si="1"/>
        <v>1</v>
      </c>
      <c r="H24" s="1">
        <v>1430.7616599999999</v>
      </c>
      <c r="I24" s="7">
        <v>2</v>
      </c>
      <c r="J24" s="5">
        <f t="shared" si="2"/>
        <v>715.38082999999995</v>
      </c>
      <c r="K24" s="8">
        <f t="shared" si="3"/>
        <v>708.37300499999992</v>
      </c>
      <c r="L24" s="4" t="s">
        <v>38</v>
      </c>
      <c r="M24" s="4" t="s">
        <v>38</v>
      </c>
      <c r="N24" s="7">
        <f t="shared" si="4"/>
        <v>1</v>
      </c>
      <c r="O24" s="7">
        <f t="shared" si="5"/>
        <v>0</v>
      </c>
      <c r="P24" s="7">
        <f t="shared" si="6"/>
        <v>0</v>
      </c>
      <c r="Q24" s="7">
        <f t="shared" si="7"/>
        <v>7.0078250000000004</v>
      </c>
    </row>
    <row r="25" spans="1:17" x14ac:dyDescent="0.25">
      <c r="A25" s="7">
        <v>664.58500000000004</v>
      </c>
      <c r="B25" s="7">
        <v>676.58500000000004</v>
      </c>
      <c r="C25" s="7">
        <v>23</v>
      </c>
      <c r="D25" s="7">
        <f t="shared" si="8"/>
        <v>17</v>
      </c>
      <c r="E25" s="7">
        <f t="shared" si="8"/>
        <v>17</v>
      </c>
      <c r="F25" s="7" t="str">
        <f t="shared" si="0"/>
        <v>match</v>
      </c>
      <c r="G25" s="7">
        <f t="shared" si="1"/>
        <v>0</v>
      </c>
      <c r="H25" s="1">
        <v>1199.6873800000001</v>
      </c>
      <c r="I25" s="7">
        <v>2</v>
      </c>
      <c r="J25" s="5">
        <f t="shared" si="2"/>
        <v>599.84369000000004</v>
      </c>
      <c r="K25" s="8">
        <f t="shared" si="3"/>
        <v>592.83586500000001</v>
      </c>
      <c r="L25" s="4" t="s">
        <v>39</v>
      </c>
      <c r="M25" s="4" t="s">
        <v>39</v>
      </c>
      <c r="N25" s="7">
        <f t="shared" si="4"/>
        <v>1</v>
      </c>
      <c r="O25" s="7">
        <f t="shared" si="5"/>
        <v>0</v>
      </c>
      <c r="P25" s="7">
        <f t="shared" si="6"/>
        <v>0</v>
      </c>
      <c r="Q25" s="7">
        <f t="shared" si="7"/>
        <v>7.0078250000000004</v>
      </c>
    </row>
    <row r="26" spans="1:17" x14ac:dyDescent="0.25">
      <c r="A26" s="7">
        <v>676.59100000000001</v>
      </c>
      <c r="B26" s="7">
        <v>688.59100000000001</v>
      </c>
      <c r="C26" s="7">
        <v>24</v>
      </c>
      <c r="D26" s="7">
        <f t="shared" si="8"/>
        <v>11</v>
      </c>
      <c r="E26" s="7">
        <f t="shared" si="8"/>
        <v>11</v>
      </c>
      <c r="F26" s="7" t="str">
        <f t="shared" si="0"/>
        <v>match</v>
      </c>
      <c r="G26" s="7">
        <f t="shared" si="1"/>
        <v>0</v>
      </c>
      <c r="H26" s="1">
        <v>1057.6495299999999</v>
      </c>
      <c r="I26" s="7">
        <v>2</v>
      </c>
      <c r="J26" s="5">
        <f t="shared" si="2"/>
        <v>528.82476499999996</v>
      </c>
      <c r="K26" s="8">
        <f t="shared" si="3"/>
        <v>521.81693999999993</v>
      </c>
      <c r="L26" s="4" t="s">
        <v>40</v>
      </c>
      <c r="M26" s="4" t="s">
        <v>40</v>
      </c>
      <c r="N26" s="7">
        <f t="shared" si="4"/>
        <v>1</v>
      </c>
      <c r="O26" s="7">
        <f t="shared" si="5"/>
        <v>0</v>
      </c>
      <c r="P26" s="7">
        <f t="shared" si="6"/>
        <v>0</v>
      </c>
      <c r="Q26" s="7">
        <f t="shared" si="7"/>
        <v>7.0078250000000004</v>
      </c>
    </row>
    <row r="27" spans="1:17" x14ac:dyDescent="0.25">
      <c r="A27" s="7">
        <v>688.59699999999998</v>
      </c>
      <c r="B27" s="7">
        <v>700.59699999999998</v>
      </c>
      <c r="C27" s="7">
        <v>25</v>
      </c>
      <c r="D27" s="7">
        <f t="shared" si="8"/>
        <v>33</v>
      </c>
      <c r="E27" s="7">
        <f t="shared" si="8"/>
        <v>32</v>
      </c>
      <c r="F27" s="7" t="str">
        <f t="shared" si="0"/>
        <v>nomatch</v>
      </c>
      <c r="G27" s="7">
        <f t="shared" si="1"/>
        <v>1</v>
      </c>
      <c r="H27" s="1">
        <v>1577.87769</v>
      </c>
      <c r="I27" s="7">
        <v>2</v>
      </c>
      <c r="J27" s="5">
        <f t="shared" si="2"/>
        <v>788.93884500000001</v>
      </c>
      <c r="K27" s="8">
        <f t="shared" si="3"/>
        <v>781.93101999999999</v>
      </c>
      <c r="L27" s="4" t="s">
        <v>41</v>
      </c>
      <c r="M27" s="4" t="s">
        <v>41</v>
      </c>
      <c r="N27" s="7">
        <f t="shared" si="4"/>
        <v>1</v>
      </c>
      <c r="O27" s="7">
        <f t="shared" si="5"/>
        <v>0</v>
      </c>
      <c r="P27" s="7">
        <f t="shared" si="6"/>
        <v>0</v>
      </c>
      <c r="Q27" s="7">
        <f t="shared" si="7"/>
        <v>7.0078250000000004</v>
      </c>
    </row>
    <row r="28" spans="1:17" x14ac:dyDescent="0.25">
      <c r="A28" s="7">
        <v>700.60299999999995</v>
      </c>
      <c r="B28" s="7">
        <v>712.60299999999995</v>
      </c>
      <c r="C28" s="7">
        <v>26</v>
      </c>
      <c r="D28" s="7">
        <f t="shared" si="8"/>
        <v>31</v>
      </c>
      <c r="E28" s="7">
        <f t="shared" si="8"/>
        <v>30</v>
      </c>
      <c r="F28" s="7" t="str">
        <f t="shared" si="0"/>
        <v>nomatch</v>
      </c>
      <c r="G28" s="7">
        <f t="shared" si="1"/>
        <v>1</v>
      </c>
      <c r="H28" s="1">
        <v>1531.84572</v>
      </c>
      <c r="I28" s="7">
        <v>2</v>
      </c>
      <c r="J28" s="5">
        <f t="shared" si="2"/>
        <v>765.92286000000001</v>
      </c>
      <c r="K28" s="8">
        <f t="shared" si="3"/>
        <v>758.91503499999999</v>
      </c>
      <c r="L28" s="4" t="s">
        <v>42</v>
      </c>
      <c r="M28" s="4" t="s">
        <v>42</v>
      </c>
      <c r="N28" s="7">
        <f t="shared" si="4"/>
        <v>1</v>
      </c>
      <c r="O28" s="7">
        <f t="shared" si="5"/>
        <v>0</v>
      </c>
      <c r="P28" s="7">
        <f t="shared" si="6"/>
        <v>0</v>
      </c>
      <c r="Q28" s="7">
        <f t="shared" si="7"/>
        <v>7.0078250000000004</v>
      </c>
    </row>
    <row r="29" spans="1:17" x14ac:dyDescent="0.25">
      <c r="A29" s="7">
        <v>712.60900000000004</v>
      </c>
      <c r="B29" s="7">
        <v>724.60900000000004</v>
      </c>
      <c r="C29" s="7">
        <v>27</v>
      </c>
      <c r="D29" s="7">
        <f t="shared" si="8"/>
        <v>16</v>
      </c>
      <c r="E29" s="7">
        <f t="shared" si="8"/>
        <v>15</v>
      </c>
      <c r="F29" s="7" t="str">
        <f t="shared" si="0"/>
        <v>nomatch</v>
      </c>
      <c r="G29" s="7">
        <f t="shared" si="1"/>
        <v>1</v>
      </c>
      <c r="H29" s="1">
        <v>1173.67173</v>
      </c>
      <c r="I29" s="7">
        <v>2</v>
      </c>
      <c r="J29" s="5">
        <f t="shared" si="2"/>
        <v>586.83586500000001</v>
      </c>
      <c r="K29" s="8">
        <f t="shared" si="3"/>
        <v>579.82803999999999</v>
      </c>
      <c r="L29" s="4" t="s">
        <v>43</v>
      </c>
      <c r="M29" s="4" t="s">
        <v>43</v>
      </c>
      <c r="N29" s="7">
        <f t="shared" si="4"/>
        <v>1</v>
      </c>
      <c r="O29" s="7">
        <f t="shared" si="5"/>
        <v>0</v>
      </c>
      <c r="P29" s="7">
        <f t="shared" si="6"/>
        <v>0</v>
      </c>
      <c r="Q29" s="7">
        <f t="shared" si="7"/>
        <v>7.0078250000000004</v>
      </c>
    </row>
    <row r="30" spans="1:17" x14ac:dyDescent="0.25">
      <c r="A30" s="7">
        <v>724.61500000000001</v>
      </c>
      <c r="B30" s="7">
        <v>736.61500000000001</v>
      </c>
      <c r="C30" s="7">
        <v>28</v>
      </c>
      <c r="D30" s="7">
        <f t="shared" si="8"/>
        <v>30</v>
      </c>
      <c r="E30" s="7">
        <f t="shared" si="8"/>
        <v>29</v>
      </c>
      <c r="F30" s="7" t="str">
        <f t="shared" si="0"/>
        <v>nomatch</v>
      </c>
      <c r="G30" s="7">
        <f t="shared" si="1"/>
        <v>1</v>
      </c>
      <c r="H30" s="1">
        <v>1508.7834600000001</v>
      </c>
      <c r="I30" s="7">
        <v>2</v>
      </c>
      <c r="J30" s="5">
        <f t="shared" si="2"/>
        <v>754.39173000000005</v>
      </c>
      <c r="K30" s="8">
        <f t="shared" si="3"/>
        <v>747.38390500000003</v>
      </c>
      <c r="L30" s="4" t="s">
        <v>44</v>
      </c>
      <c r="M30" s="4" t="s">
        <v>44</v>
      </c>
      <c r="N30" s="7">
        <f t="shared" si="4"/>
        <v>1</v>
      </c>
      <c r="O30" s="7">
        <f t="shared" si="5"/>
        <v>0</v>
      </c>
      <c r="P30" s="7">
        <f t="shared" si="6"/>
        <v>0</v>
      </c>
      <c r="Q30" s="7">
        <f t="shared" si="7"/>
        <v>7.0078250000000004</v>
      </c>
    </row>
    <row r="31" spans="1:17" x14ac:dyDescent="0.25">
      <c r="A31" s="7">
        <v>736.62099999999998</v>
      </c>
      <c r="B31" s="7">
        <v>748.62099999999998</v>
      </c>
      <c r="C31" s="7">
        <v>29</v>
      </c>
      <c r="D31" s="7">
        <f t="shared" si="8"/>
        <v>16</v>
      </c>
      <c r="E31" s="7">
        <f t="shared" si="8"/>
        <v>15</v>
      </c>
      <c r="F31" s="7" t="str">
        <f t="shared" si="0"/>
        <v>nomatch</v>
      </c>
      <c r="G31" s="7">
        <f t="shared" si="1"/>
        <v>1</v>
      </c>
      <c r="H31" s="1">
        <v>1167.62879</v>
      </c>
      <c r="I31" s="7">
        <v>2</v>
      </c>
      <c r="J31" s="5">
        <f t="shared" si="2"/>
        <v>583.81439499999999</v>
      </c>
      <c r="K31" s="8">
        <f t="shared" si="3"/>
        <v>576.80656999999997</v>
      </c>
      <c r="L31" s="4" t="s">
        <v>45</v>
      </c>
      <c r="M31" s="4" t="s">
        <v>45</v>
      </c>
      <c r="N31" s="7">
        <f t="shared" si="4"/>
        <v>1</v>
      </c>
      <c r="O31" s="7">
        <f t="shared" si="5"/>
        <v>0</v>
      </c>
      <c r="P31" s="7">
        <f t="shared" si="6"/>
        <v>0</v>
      </c>
      <c r="Q31" s="7">
        <f t="shared" si="7"/>
        <v>7.0078250000000004</v>
      </c>
    </row>
    <row r="32" spans="1:17" x14ac:dyDescent="0.25">
      <c r="A32" s="7">
        <v>748.62699999999995</v>
      </c>
      <c r="B32" s="7">
        <v>760.62699999999995</v>
      </c>
      <c r="C32" s="7">
        <v>30</v>
      </c>
      <c r="D32" s="7">
        <f t="shared" si="8"/>
        <v>29</v>
      </c>
      <c r="E32" s="7">
        <f t="shared" si="8"/>
        <v>28</v>
      </c>
      <c r="F32" s="7" t="str">
        <f t="shared" si="0"/>
        <v>nomatch</v>
      </c>
      <c r="G32" s="7">
        <f t="shared" si="1"/>
        <v>1</v>
      </c>
      <c r="H32" s="1">
        <v>1474.74497</v>
      </c>
      <c r="I32" s="7">
        <v>2</v>
      </c>
      <c r="J32" s="5">
        <f t="shared" si="2"/>
        <v>737.37248499999998</v>
      </c>
      <c r="K32" s="8">
        <f t="shared" si="3"/>
        <v>730.36465999999996</v>
      </c>
      <c r="L32" s="4" t="s">
        <v>46</v>
      </c>
      <c r="M32" s="4" t="s">
        <v>46</v>
      </c>
      <c r="N32" s="7">
        <f t="shared" si="4"/>
        <v>1</v>
      </c>
      <c r="O32" s="7">
        <f t="shared" si="5"/>
        <v>0</v>
      </c>
      <c r="P32" s="7">
        <f t="shared" si="6"/>
        <v>0</v>
      </c>
      <c r="Q32" s="7">
        <f t="shared" si="7"/>
        <v>7.0078250000000004</v>
      </c>
    </row>
    <row r="33" spans="1:17" x14ac:dyDescent="0.25">
      <c r="A33" s="7">
        <v>760.63300000000004</v>
      </c>
      <c r="B33" s="7">
        <v>772.63300000000004</v>
      </c>
      <c r="C33" s="7">
        <v>31</v>
      </c>
      <c r="D33" s="7">
        <f t="shared" si="8"/>
        <v>30</v>
      </c>
      <c r="E33" s="7">
        <f t="shared" si="8"/>
        <v>29</v>
      </c>
      <c r="F33" s="7" t="str">
        <f t="shared" si="0"/>
        <v>nomatch</v>
      </c>
      <c r="G33" s="7">
        <f t="shared" si="1"/>
        <v>1</v>
      </c>
      <c r="H33" s="1">
        <v>1505.6997799999999</v>
      </c>
      <c r="I33" s="7">
        <v>2</v>
      </c>
      <c r="J33" s="5">
        <f t="shared" si="2"/>
        <v>752.84988999999996</v>
      </c>
      <c r="K33" s="8">
        <f t="shared" si="3"/>
        <v>745.84206499999993</v>
      </c>
      <c r="L33" s="4" t="s">
        <v>47</v>
      </c>
      <c r="M33" s="4" t="s">
        <v>47</v>
      </c>
      <c r="N33" s="7">
        <f t="shared" si="4"/>
        <v>1</v>
      </c>
      <c r="O33" s="7">
        <f t="shared" si="5"/>
        <v>0</v>
      </c>
      <c r="P33" s="7">
        <f t="shared" si="6"/>
        <v>0</v>
      </c>
      <c r="Q33" s="7">
        <f t="shared" si="7"/>
        <v>7.0078250000000004</v>
      </c>
    </row>
    <row r="34" spans="1:17" x14ac:dyDescent="0.25">
      <c r="A34" s="7">
        <v>772.63900000000001</v>
      </c>
      <c r="B34" s="7">
        <v>784.63900000000001</v>
      </c>
      <c r="C34" s="7">
        <v>32</v>
      </c>
      <c r="D34" s="7">
        <f t="shared" si="8"/>
        <v>24</v>
      </c>
      <c r="E34" s="7">
        <f t="shared" si="8"/>
        <v>23</v>
      </c>
      <c r="F34" s="7" t="str">
        <f t="shared" si="0"/>
        <v>nomatch</v>
      </c>
      <c r="G34" s="7">
        <f t="shared" si="1"/>
        <v>1</v>
      </c>
      <c r="H34" s="1">
        <v>1355.7772399999999</v>
      </c>
      <c r="I34" s="7">
        <v>2</v>
      </c>
      <c r="J34" s="5">
        <f t="shared" si="2"/>
        <v>677.88861999999995</v>
      </c>
      <c r="K34" s="8">
        <f t="shared" si="3"/>
        <v>670.88079499999992</v>
      </c>
      <c r="L34" s="4" t="s">
        <v>48</v>
      </c>
      <c r="M34" s="4" t="s">
        <v>48</v>
      </c>
      <c r="N34" s="7">
        <f t="shared" si="4"/>
        <v>1</v>
      </c>
      <c r="O34" s="7">
        <f t="shared" si="5"/>
        <v>0</v>
      </c>
      <c r="P34" s="7">
        <f t="shared" si="6"/>
        <v>0</v>
      </c>
      <c r="Q34" s="7">
        <f t="shared" si="7"/>
        <v>7.0078250000000004</v>
      </c>
    </row>
    <row r="35" spans="1:17" x14ac:dyDescent="0.25">
      <c r="A35" s="7">
        <v>784.64499999999998</v>
      </c>
      <c r="B35" s="7">
        <v>796.64499999999998</v>
      </c>
      <c r="C35" s="7">
        <v>33</v>
      </c>
      <c r="D35" s="7">
        <f t="shared" si="8"/>
        <v>23</v>
      </c>
      <c r="E35" s="7">
        <f t="shared" si="8"/>
        <v>23</v>
      </c>
      <c r="F35" s="7" t="str">
        <f t="shared" ref="F35:F66" si="9">IF(D35=E35, "match", "nomatch")</f>
        <v>match</v>
      </c>
      <c r="G35" s="7">
        <f t="shared" ref="G35:G66" si="10">D35-E35</f>
        <v>0</v>
      </c>
      <c r="H35" s="1">
        <v>1345.6976500000001</v>
      </c>
      <c r="I35" s="7">
        <v>2</v>
      </c>
      <c r="J35" s="5">
        <f t="shared" ref="J35:J66" si="11">H35/2</f>
        <v>672.84882500000003</v>
      </c>
      <c r="K35" s="8">
        <f t="shared" ref="K35:K66" si="12">J35-Q35</f>
        <v>665.84100000000001</v>
      </c>
      <c r="L35" s="4" t="s">
        <v>49</v>
      </c>
      <c r="M35" s="4" t="s">
        <v>49</v>
      </c>
      <c r="N35" s="7">
        <f t="shared" ref="N35:N66" si="13">LEN(M35)-LEN(SUBSTITUTE(M35,"4",""))</f>
        <v>1</v>
      </c>
      <c r="O35" s="7">
        <f t="shared" ref="O35:O66" si="14">LEN(M35)-LEN(SUBSTITUTE(M35,"6",""))</f>
        <v>0</v>
      </c>
      <c r="P35" s="7">
        <f t="shared" ref="P35:P66" si="15">LEN(M35)-LEN(SUBSTITUTE(M35,"7",""))</f>
        <v>0</v>
      </c>
      <c r="Q35" s="7">
        <f t="shared" ref="Q35:Q66" si="16">((N35*14.01565)+(O35*28.0313)+(P35*42.04695))/I35</f>
        <v>7.0078250000000004</v>
      </c>
    </row>
    <row r="36" spans="1:17" x14ac:dyDescent="0.25">
      <c r="A36" s="7">
        <v>796.65099999999995</v>
      </c>
      <c r="B36" s="7">
        <v>808.65099999999995</v>
      </c>
      <c r="C36" s="7">
        <v>34</v>
      </c>
      <c r="D36" s="7">
        <f t="shared" si="8"/>
        <v>28</v>
      </c>
      <c r="E36" s="7">
        <f t="shared" si="8"/>
        <v>28</v>
      </c>
      <c r="F36" s="7" t="str">
        <f t="shared" si="9"/>
        <v>match</v>
      </c>
      <c r="G36" s="7">
        <f t="shared" si="10"/>
        <v>0</v>
      </c>
      <c r="H36" s="1">
        <v>1465.7598800000001</v>
      </c>
      <c r="I36" s="7">
        <v>2</v>
      </c>
      <c r="J36" s="5">
        <f t="shared" si="11"/>
        <v>732.87994000000003</v>
      </c>
      <c r="K36" s="8">
        <f t="shared" si="12"/>
        <v>725.87211500000001</v>
      </c>
      <c r="L36" s="4" t="s">
        <v>50</v>
      </c>
      <c r="M36" s="4" t="s">
        <v>50</v>
      </c>
      <c r="N36" s="7">
        <f t="shared" si="13"/>
        <v>1</v>
      </c>
      <c r="O36" s="7">
        <f t="shared" si="14"/>
        <v>0</v>
      </c>
      <c r="P36" s="7">
        <f t="shared" si="15"/>
        <v>0</v>
      </c>
      <c r="Q36" s="7">
        <f t="shared" si="16"/>
        <v>7.0078250000000004</v>
      </c>
    </row>
    <row r="37" spans="1:17" x14ac:dyDescent="0.25">
      <c r="A37" s="7">
        <v>808.65700000000004</v>
      </c>
      <c r="B37" s="7">
        <v>820.65700000000004</v>
      </c>
      <c r="C37" s="7">
        <v>35</v>
      </c>
      <c r="D37" s="7">
        <f t="shared" si="8"/>
        <v>18</v>
      </c>
      <c r="E37" s="7">
        <f t="shared" si="8"/>
        <v>17</v>
      </c>
      <c r="F37" s="7" t="str">
        <f t="shared" si="9"/>
        <v>nomatch</v>
      </c>
      <c r="G37" s="7">
        <f t="shared" si="10"/>
        <v>1</v>
      </c>
      <c r="H37" s="1">
        <v>1216.65506</v>
      </c>
      <c r="I37" s="7">
        <v>2</v>
      </c>
      <c r="J37" s="5">
        <f t="shared" si="11"/>
        <v>608.32753000000002</v>
      </c>
      <c r="K37" s="8">
        <f t="shared" si="12"/>
        <v>601.319705</v>
      </c>
      <c r="L37" s="4" t="s">
        <v>51</v>
      </c>
      <c r="M37" s="4" t="s">
        <v>51</v>
      </c>
      <c r="N37" s="7">
        <f t="shared" si="13"/>
        <v>1</v>
      </c>
      <c r="O37" s="7">
        <f t="shared" si="14"/>
        <v>0</v>
      </c>
      <c r="P37" s="7">
        <f t="shared" si="15"/>
        <v>0</v>
      </c>
      <c r="Q37" s="7">
        <f t="shared" si="16"/>
        <v>7.0078250000000004</v>
      </c>
    </row>
    <row r="38" spans="1:17" x14ac:dyDescent="0.25">
      <c r="A38" s="7">
        <v>820.66300000000001</v>
      </c>
      <c r="B38" s="7">
        <v>832.66300000000001</v>
      </c>
      <c r="C38" s="7">
        <v>36</v>
      </c>
      <c r="D38" s="7">
        <f t="shared" si="8"/>
        <v>23</v>
      </c>
      <c r="E38" s="7">
        <f t="shared" si="8"/>
        <v>23</v>
      </c>
      <c r="F38" s="7" t="str">
        <f t="shared" si="9"/>
        <v>match</v>
      </c>
      <c r="G38" s="7">
        <f t="shared" si="10"/>
        <v>0</v>
      </c>
      <c r="H38" s="1">
        <v>1344.72489</v>
      </c>
      <c r="I38" s="7">
        <v>2</v>
      </c>
      <c r="J38" s="5">
        <f t="shared" si="11"/>
        <v>672.36244499999998</v>
      </c>
      <c r="K38" s="8">
        <f t="shared" si="12"/>
        <v>665.35461999999995</v>
      </c>
      <c r="L38" s="4" t="s">
        <v>52</v>
      </c>
      <c r="M38" s="4" t="s">
        <v>52</v>
      </c>
      <c r="N38" s="7">
        <f t="shared" si="13"/>
        <v>1</v>
      </c>
      <c r="O38" s="7">
        <f t="shared" si="14"/>
        <v>0</v>
      </c>
      <c r="P38" s="7">
        <f t="shared" si="15"/>
        <v>0</v>
      </c>
      <c r="Q38" s="7">
        <f t="shared" si="16"/>
        <v>7.0078250000000004</v>
      </c>
    </row>
    <row r="39" spans="1:17" x14ac:dyDescent="0.25">
      <c r="A39" s="7">
        <v>832.66899999999998</v>
      </c>
      <c r="B39" s="7">
        <v>844.66899999999998</v>
      </c>
      <c r="C39" s="7">
        <v>37</v>
      </c>
      <c r="D39" s="7">
        <f t="shared" si="8"/>
        <v>24</v>
      </c>
      <c r="E39" s="7">
        <f t="shared" si="8"/>
        <v>24</v>
      </c>
      <c r="F39" s="7" t="str">
        <f t="shared" si="9"/>
        <v>match</v>
      </c>
      <c r="G39" s="7">
        <f t="shared" si="10"/>
        <v>0</v>
      </c>
      <c r="H39" s="1">
        <v>1374.7983200000001</v>
      </c>
      <c r="I39" s="7">
        <v>2</v>
      </c>
      <c r="J39" s="5">
        <f t="shared" si="11"/>
        <v>687.39916000000005</v>
      </c>
      <c r="K39" s="8">
        <f t="shared" si="12"/>
        <v>680.39133500000003</v>
      </c>
      <c r="L39" s="4" t="s">
        <v>53</v>
      </c>
      <c r="M39" s="4" t="s">
        <v>53</v>
      </c>
      <c r="N39" s="7">
        <f t="shared" si="13"/>
        <v>1</v>
      </c>
      <c r="O39" s="7">
        <f t="shared" si="14"/>
        <v>0</v>
      </c>
      <c r="P39" s="7">
        <f t="shared" si="15"/>
        <v>0</v>
      </c>
      <c r="Q39" s="7">
        <f t="shared" si="16"/>
        <v>7.0078250000000004</v>
      </c>
    </row>
    <row r="40" spans="1:17" x14ac:dyDescent="0.25">
      <c r="A40" s="7">
        <v>844.67499999999995</v>
      </c>
      <c r="B40" s="7">
        <v>856.67499999999995</v>
      </c>
      <c r="C40" s="7">
        <v>38</v>
      </c>
      <c r="D40" s="7">
        <f t="shared" si="8"/>
        <v>29</v>
      </c>
      <c r="E40" s="7">
        <f t="shared" si="8"/>
        <v>28</v>
      </c>
      <c r="F40" s="7" t="str">
        <f t="shared" si="9"/>
        <v>nomatch</v>
      </c>
      <c r="G40" s="7">
        <f t="shared" si="10"/>
        <v>1</v>
      </c>
      <c r="H40" s="1">
        <v>1485.8554899999999</v>
      </c>
      <c r="I40" s="7">
        <v>2</v>
      </c>
      <c r="J40" s="5">
        <f t="shared" si="11"/>
        <v>742.92774499999996</v>
      </c>
      <c r="K40" s="8">
        <f t="shared" si="12"/>
        <v>735.91991999999993</v>
      </c>
      <c r="L40" s="4" t="s">
        <v>54</v>
      </c>
      <c r="M40" s="4" t="s">
        <v>54</v>
      </c>
      <c r="N40" s="7">
        <f t="shared" si="13"/>
        <v>1</v>
      </c>
      <c r="O40" s="7">
        <f t="shared" si="14"/>
        <v>0</v>
      </c>
      <c r="P40" s="7">
        <f t="shared" si="15"/>
        <v>0</v>
      </c>
      <c r="Q40" s="7">
        <f t="shared" si="16"/>
        <v>7.0078250000000004</v>
      </c>
    </row>
    <row r="41" spans="1:17" x14ac:dyDescent="0.25">
      <c r="A41" s="7">
        <v>856.68100000000004</v>
      </c>
      <c r="B41" s="7">
        <v>868.68100000000004</v>
      </c>
      <c r="C41" s="7">
        <v>39</v>
      </c>
      <c r="D41" s="7">
        <f t="shared" si="8"/>
        <v>25</v>
      </c>
      <c r="E41" s="7">
        <f t="shared" si="8"/>
        <v>24</v>
      </c>
      <c r="F41" s="7" t="str">
        <f t="shared" si="9"/>
        <v>nomatch</v>
      </c>
      <c r="G41" s="7">
        <f t="shared" si="10"/>
        <v>1</v>
      </c>
      <c r="H41" s="1">
        <v>1389.7463499999999</v>
      </c>
      <c r="I41" s="7">
        <v>2</v>
      </c>
      <c r="J41" s="5">
        <f t="shared" si="11"/>
        <v>694.87317499999995</v>
      </c>
      <c r="K41" s="8">
        <f t="shared" si="12"/>
        <v>687.86534999999992</v>
      </c>
      <c r="L41" s="4" t="s">
        <v>55</v>
      </c>
      <c r="M41" s="4" t="s">
        <v>55</v>
      </c>
      <c r="N41" s="7">
        <f t="shared" si="13"/>
        <v>1</v>
      </c>
      <c r="O41" s="7">
        <f t="shared" si="14"/>
        <v>0</v>
      </c>
      <c r="P41" s="7">
        <f t="shared" si="15"/>
        <v>0</v>
      </c>
      <c r="Q41" s="7">
        <f t="shared" si="16"/>
        <v>7.0078250000000004</v>
      </c>
    </row>
    <row r="42" spans="1:17" x14ac:dyDescent="0.25">
      <c r="A42" s="7">
        <v>868.68700000000001</v>
      </c>
      <c r="B42" s="7">
        <v>880.68700000000001</v>
      </c>
      <c r="C42" s="7">
        <v>40</v>
      </c>
      <c r="D42" s="7">
        <f t="shared" si="8"/>
        <v>30</v>
      </c>
      <c r="E42" s="7">
        <f t="shared" si="8"/>
        <v>30</v>
      </c>
      <c r="F42" s="7" t="str">
        <f t="shared" si="9"/>
        <v>match</v>
      </c>
      <c r="G42" s="7">
        <f t="shared" si="10"/>
        <v>0</v>
      </c>
      <c r="H42" s="1">
        <v>1516.7732900000001</v>
      </c>
      <c r="I42" s="7">
        <v>2</v>
      </c>
      <c r="J42" s="5">
        <f t="shared" si="11"/>
        <v>758.38664500000004</v>
      </c>
      <c r="K42" s="8">
        <f t="shared" si="12"/>
        <v>751.37882000000002</v>
      </c>
      <c r="L42" s="4" t="s">
        <v>56</v>
      </c>
      <c r="M42" s="4" t="s">
        <v>56</v>
      </c>
      <c r="N42" s="7">
        <f t="shared" si="13"/>
        <v>1</v>
      </c>
      <c r="O42" s="7">
        <f t="shared" si="14"/>
        <v>0</v>
      </c>
      <c r="P42" s="7">
        <f t="shared" si="15"/>
        <v>0</v>
      </c>
      <c r="Q42" s="7">
        <f t="shared" si="16"/>
        <v>7.0078250000000004</v>
      </c>
    </row>
    <row r="43" spans="1:17" x14ac:dyDescent="0.25">
      <c r="A43" s="7">
        <v>880.69299999999998</v>
      </c>
      <c r="B43" s="7">
        <v>892.69299999999998</v>
      </c>
      <c r="C43" s="7">
        <v>41</v>
      </c>
      <c r="D43" s="7">
        <f t="shared" si="8"/>
        <v>14</v>
      </c>
      <c r="E43" s="7">
        <f t="shared" si="8"/>
        <v>14</v>
      </c>
      <c r="F43" s="7" t="str">
        <f t="shared" si="9"/>
        <v>match</v>
      </c>
      <c r="G43" s="7">
        <f t="shared" si="10"/>
        <v>0</v>
      </c>
      <c r="H43" s="1">
        <v>1127.6550099999999</v>
      </c>
      <c r="I43" s="7">
        <v>2</v>
      </c>
      <c r="J43" s="5">
        <f t="shared" si="11"/>
        <v>563.82750499999997</v>
      </c>
      <c r="K43" s="8">
        <f t="shared" si="12"/>
        <v>556.81967999999995</v>
      </c>
      <c r="L43" s="4" t="s">
        <v>57</v>
      </c>
      <c r="M43" s="4" t="s">
        <v>57</v>
      </c>
      <c r="N43" s="7">
        <f t="shared" si="13"/>
        <v>1</v>
      </c>
      <c r="O43" s="7">
        <f t="shared" si="14"/>
        <v>0</v>
      </c>
      <c r="P43" s="7">
        <f t="shared" si="15"/>
        <v>0</v>
      </c>
      <c r="Q43" s="7">
        <f t="shared" si="16"/>
        <v>7.0078250000000004</v>
      </c>
    </row>
    <row r="44" spans="1:17" x14ac:dyDescent="0.25">
      <c r="A44" s="7">
        <v>892.69899999999996</v>
      </c>
      <c r="B44" s="7">
        <v>904.69899999999996</v>
      </c>
      <c r="C44" s="7">
        <v>42</v>
      </c>
      <c r="D44" s="7">
        <f t="shared" si="8"/>
        <v>21</v>
      </c>
      <c r="E44" s="7">
        <f t="shared" si="8"/>
        <v>21</v>
      </c>
      <c r="F44" s="7" t="str">
        <f t="shared" si="9"/>
        <v>match</v>
      </c>
      <c r="G44" s="7">
        <f t="shared" si="10"/>
        <v>0</v>
      </c>
      <c r="H44" s="1">
        <v>1302.70307</v>
      </c>
      <c r="I44" s="7">
        <v>2</v>
      </c>
      <c r="J44" s="5">
        <f t="shared" si="11"/>
        <v>651.35153500000001</v>
      </c>
      <c r="K44" s="8">
        <f t="shared" si="12"/>
        <v>644.34370999999999</v>
      </c>
      <c r="L44" s="4" t="s">
        <v>58</v>
      </c>
      <c r="M44" s="4" t="s">
        <v>58</v>
      </c>
      <c r="N44" s="7">
        <f t="shared" si="13"/>
        <v>1</v>
      </c>
      <c r="O44" s="7">
        <f t="shared" si="14"/>
        <v>0</v>
      </c>
      <c r="P44" s="7">
        <f t="shared" si="15"/>
        <v>0</v>
      </c>
      <c r="Q44" s="7">
        <f t="shared" si="16"/>
        <v>7.0078250000000004</v>
      </c>
    </row>
    <row r="45" spans="1:17" x14ac:dyDescent="0.25">
      <c r="A45" s="7">
        <v>904.70500000000004</v>
      </c>
      <c r="B45" s="7">
        <v>916.70500000000004</v>
      </c>
      <c r="C45" s="7">
        <v>43</v>
      </c>
      <c r="D45" s="7">
        <f t="shared" si="8"/>
        <v>30</v>
      </c>
      <c r="E45" s="7">
        <f t="shared" si="8"/>
        <v>30</v>
      </c>
      <c r="F45" s="7" t="str">
        <f t="shared" si="9"/>
        <v>match</v>
      </c>
      <c r="G45" s="7">
        <f t="shared" si="10"/>
        <v>0</v>
      </c>
      <c r="H45" s="1">
        <v>1512.84124</v>
      </c>
      <c r="I45" s="7">
        <v>2</v>
      </c>
      <c r="J45" s="5">
        <f t="shared" si="11"/>
        <v>756.42061999999999</v>
      </c>
      <c r="K45" s="8">
        <f t="shared" si="12"/>
        <v>749.41279499999996</v>
      </c>
      <c r="L45" s="4" t="s">
        <v>59</v>
      </c>
      <c r="M45" s="4" t="s">
        <v>59</v>
      </c>
      <c r="N45" s="7">
        <f t="shared" si="13"/>
        <v>1</v>
      </c>
      <c r="O45" s="7">
        <f t="shared" si="14"/>
        <v>0</v>
      </c>
      <c r="P45" s="7">
        <f t="shared" si="15"/>
        <v>0</v>
      </c>
      <c r="Q45" s="7">
        <f t="shared" si="16"/>
        <v>7.0078250000000004</v>
      </c>
    </row>
    <row r="46" spans="1:17" x14ac:dyDescent="0.25">
      <c r="A46" s="7">
        <v>916.71100000000001</v>
      </c>
      <c r="B46" s="7">
        <v>928.71100000000001</v>
      </c>
      <c r="C46" s="7">
        <v>44</v>
      </c>
      <c r="D46" s="7">
        <f t="shared" si="8"/>
        <v>30</v>
      </c>
      <c r="E46" s="7">
        <f t="shared" si="8"/>
        <v>30</v>
      </c>
      <c r="F46" s="7" t="str">
        <f t="shared" si="9"/>
        <v>match</v>
      </c>
      <c r="G46" s="7">
        <f t="shared" si="10"/>
        <v>0</v>
      </c>
      <c r="H46" s="1">
        <v>1513.75971</v>
      </c>
      <c r="I46" s="7">
        <v>2</v>
      </c>
      <c r="J46" s="5">
        <f t="shared" si="11"/>
        <v>756.87985500000002</v>
      </c>
      <c r="K46" s="8">
        <f t="shared" si="12"/>
        <v>749.87203</v>
      </c>
      <c r="L46" s="4" t="s">
        <v>60</v>
      </c>
      <c r="M46" s="4" t="s">
        <v>60</v>
      </c>
      <c r="N46" s="7">
        <f t="shared" si="13"/>
        <v>1</v>
      </c>
      <c r="O46" s="7">
        <f t="shared" si="14"/>
        <v>0</v>
      </c>
      <c r="P46" s="7">
        <f t="shared" si="15"/>
        <v>0</v>
      </c>
      <c r="Q46" s="7">
        <f t="shared" si="16"/>
        <v>7.0078250000000004</v>
      </c>
    </row>
    <row r="47" spans="1:17" x14ac:dyDescent="0.25">
      <c r="A47" s="7">
        <v>928.71699999999998</v>
      </c>
      <c r="B47" s="7">
        <v>940.71699999999998</v>
      </c>
      <c r="C47" s="7">
        <v>45</v>
      </c>
      <c r="D47" s="7">
        <f t="shared" si="8"/>
        <v>29</v>
      </c>
      <c r="E47" s="7">
        <f t="shared" si="8"/>
        <v>28</v>
      </c>
      <c r="F47" s="7" t="str">
        <f t="shared" si="9"/>
        <v>nomatch</v>
      </c>
      <c r="G47" s="7">
        <f t="shared" si="10"/>
        <v>1</v>
      </c>
      <c r="H47" s="1">
        <v>1479.7205200000001</v>
      </c>
      <c r="I47" s="7">
        <v>2</v>
      </c>
      <c r="J47" s="5">
        <f t="shared" si="11"/>
        <v>739.86026000000004</v>
      </c>
      <c r="K47" s="8">
        <f t="shared" si="12"/>
        <v>732.85243500000001</v>
      </c>
      <c r="L47" s="4" t="s">
        <v>61</v>
      </c>
      <c r="M47" s="4" t="s">
        <v>61</v>
      </c>
      <c r="N47" s="7">
        <f t="shared" si="13"/>
        <v>1</v>
      </c>
      <c r="O47" s="7">
        <f t="shared" si="14"/>
        <v>0</v>
      </c>
      <c r="P47" s="7">
        <f t="shared" si="15"/>
        <v>0</v>
      </c>
      <c r="Q47" s="7">
        <f t="shared" si="16"/>
        <v>7.0078250000000004</v>
      </c>
    </row>
    <row r="48" spans="1:17" x14ac:dyDescent="0.25">
      <c r="A48" s="7">
        <v>940.72299999999996</v>
      </c>
      <c r="B48" s="7">
        <v>952.72299999999996</v>
      </c>
      <c r="C48" s="7">
        <v>46</v>
      </c>
      <c r="D48" s="7">
        <f t="shared" si="8"/>
        <v>27</v>
      </c>
      <c r="E48" s="7">
        <f t="shared" si="8"/>
        <v>26</v>
      </c>
      <c r="F48" s="7" t="str">
        <f t="shared" si="9"/>
        <v>nomatch</v>
      </c>
      <c r="G48" s="7">
        <f t="shared" si="10"/>
        <v>1</v>
      </c>
      <c r="H48" s="1">
        <v>1425.69219</v>
      </c>
      <c r="I48" s="7">
        <v>2</v>
      </c>
      <c r="J48" s="5">
        <f t="shared" si="11"/>
        <v>712.84609499999999</v>
      </c>
      <c r="K48" s="8">
        <f t="shared" si="12"/>
        <v>705.83826999999997</v>
      </c>
      <c r="L48" s="4" t="s">
        <v>62</v>
      </c>
      <c r="M48" s="4" t="s">
        <v>62</v>
      </c>
      <c r="N48" s="7">
        <f t="shared" si="13"/>
        <v>1</v>
      </c>
      <c r="O48" s="7">
        <f t="shared" si="14"/>
        <v>0</v>
      </c>
      <c r="P48" s="7">
        <f t="shared" si="15"/>
        <v>0</v>
      </c>
      <c r="Q48" s="7">
        <f t="shared" si="16"/>
        <v>7.0078250000000004</v>
      </c>
    </row>
    <row r="49" spans="1:17" x14ac:dyDescent="0.25">
      <c r="A49" s="7">
        <v>952.72900000000004</v>
      </c>
      <c r="B49" s="7">
        <v>964.72900000000004</v>
      </c>
      <c r="C49" s="7">
        <v>47</v>
      </c>
      <c r="D49" s="7">
        <f t="shared" si="8"/>
        <v>22</v>
      </c>
      <c r="E49" s="7">
        <f t="shared" si="8"/>
        <v>22</v>
      </c>
      <c r="F49" s="7" t="str">
        <f t="shared" si="9"/>
        <v>match</v>
      </c>
      <c r="G49" s="7">
        <f t="shared" si="10"/>
        <v>0</v>
      </c>
      <c r="H49" s="1">
        <v>1320.7401400000001</v>
      </c>
      <c r="I49" s="7">
        <v>2</v>
      </c>
      <c r="J49" s="5">
        <f t="shared" si="11"/>
        <v>660.37007000000006</v>
      </c>
      <c r="K49" s="8">
        <f t="shared" si="12"/>
        <v>653.36224500000003</v>
      </c>
      <c r="L49" s="4" t="s">
        <v>63</v>
      </c>
      <c r="M49" s="4" t="s">
        <v>63</v>
      </c>
      <c r="N49" s="7">
        <f t="shared" si="13"/>
        <v>1</v>
      </c>
      <c r="O49" s="7">
        <f t="shared" si="14"/>
        <v>0</v>
      </c>
      <c r="P49" s="7">
        <f t="shared" si="15"/>
        <v>0</v>
      </c>
      <c r="Q49" s="7">
        <f t="shared" si="16"/>
        <v>7.0078250000000004</v>
      </c>
    </row>
    <row r="50" spans="1:17" x14ac:dyDescent="0.25">
      <c r="A50" s="7">
        <v>964.73500000000001</v>
      </c>
      <c r="B50" s="7">
        <v>976.73500000000001</v>
      </c>
      <c r="C50" s="7">
        <v>48</v>
      </c>
      <c r="D50" s="7">
        <f t="shared" si="8"/>
        <v>17</v>
      </c>
      <c r="E50" s="7">
        <f t="shared" si="8"/>
        <v>17</v>
      </c>
      <c r="F50" s="7" t="str">
        <f t="shared" si="9"/>
        <v>match</v>
      </c>
      <c r="G50" s="7">
        <f t="shared" si="10"/>
        <v>0</v>
      </c>
      <c r="H50" s="1">
        <v>1205.6291799999999</v>
      </c>
      <c r="I50" s="7">
        <v>2</v>
      </c>
      <c r="J50" s="5">
        <f t="shared" si="11"/>
        <v>602.81458999999995</v>
      </c>
      <c r="K50" s="8">
        <f t="shared" si="12"/>
        <v>595.80676499999993</v>
      </c>
      <c r="L50" s="4" t="s">
        <v>64</v>
      </c>
      <c r="M50" s="4" t="s">
        <v>64</v>
      </c>
      <c r="N50" s="7">
        <f t="shared" si="13"/>
        <v>1</v>
      </c>
      <c r="O50" s="7">
        <f t="shared" si="14"/>
        <v>0</v>
      </c>
      <c r="P50" s="7">
        <f t="shared" si="15"/>
        <v>0</v>
      </c>
      <c r="Q50" s="7">
        <f t="shared" si="16"/>
        <v>7.0078250000000004</v>
      </c>
    </row>
    <row r="51" spans="1:17" x14ac:dyDescent="0.25">
      <c r="A51" s="7">
        <v>976.74099999999999</v>
      </c>
      <c r="B51" s="7">
        <v>988.74099999999999</v>
      </c>
      <c r="C51" s="7">
        <v>49</v>
      </c>
      <c r="D51" s="7">
        <f t="shared" si="8"/>
        <v>28</v>
      </c>
      <c r="E51" s="7">
        <f t="shared" si="8"/>
        <v>28</v>
      </c>
      <c r="F51" s="7" t="str">
        <f t="shared" si="9"/>
        <v>match</v>
      </c>
      <c r="G51" s="7">
        <f t="shared" si="10"/>
        <v>0</v>
      </c>
      <c r="H51" s="1">
        <v>1464.72424</v>
      </c>
      <c r="I51" s="7">
        <v>2</v>
      </c>
      <c r="J51" s="5">
        <f t="shared" si="11"/>
        <v>732.36212</v>
      </c>
      <c r="K51" s="8">
        <f t="shared" si="12"/>
        <v>725.35429499999998</v>
      </c>
      <c r="L51" s="4" t="s">
        <v>65</v>
      </c>
      <c r="M51" s="4" t="s">
        <v>65</v>
      </c>
      <c r="N51" s="7">
        <f t="shared" si="13"/>
        <v>1</v>
      </c>
      <c r="O51" s="7">
        <f t="shared" si="14"/>
        <v>0</v>
      </c>
      <c r="P51" s="7">
        <f t="shared" si="15"/>
        <v>0</v>
      </c>
      <c r="Q51" s="7">
        <f t="shared" si="16"/>
        <v>7.0078250000000004</v>
      </c>
    </row>
    <row r="52" spans="1:17" x14ac:dyDescent="0.25">
      <c r="A52" s="7">
        <v>988.74699999999996</v>
      </c>
      <c r="B52" s="7">
        <v>1000.747</v>
      </c>
      <c r="C52" s="7">
        <v>50</v>
      </c>
      <c r="D52" s="7">
        <f t="shared" si="8"/>
        <v>28</v>
      </c>
      <c r="E52" s="7">
        <f t="shared" si="8"/>
        <v>28</v>
      </c>
      <c r="F52" s="7" t="str">
        <f t="shared" si="9"/>
        <v>match</v>
      </c>
      <c r="G52" s="7">
        <f t="shared" si="10"/>
        <v>0</v>
      </c>
      <c r="H52" s="1">
        <v>1471.6691699999999</v>
      </c>
      <c r="I52" s="7">
        <v>2</v>
      </c>
      <c r="J52" s="5">
        <f t="shared" si="11"/>
        <v>735.83458499999995</v>
      </c>
      <c r="K52" s="8">
        <f t="shared" si="12"/>
        <v>728.82675999999992</v>
      </c>
      <c r="L52" s="4" t="s">
        <v>66</v>
      </c>
      <c r="M52" s="4" t="s">
        <v>66</v>
      </c>
      <c r="N52" s="7">
        <f t="shared" si="13"/>
        <v>1</v>
      </c>
      <c r="O52" s="7">
        <f t="shared" si="14"/>
        <v>0</v>
      </c>
      <c r="P52" s="7">
        <f t="shared" si="15"/>
        <v>0</v>
      </c>
      <c r="Q52" s="7">
        <f t="shared" si="16"/>
        <v>7.0078250000000004</v>
      </c>
    </row>
    <row r="53" spans="1:17" x14ac:dyDescent="0.25">
      <c r="D53" s="7">
        <f t="shared" si="8"/>
        <v>29</v>
      </c>
      <c r="E53" s="7">
        <f t="shared" si="8"/>
        <v>28</v>
      </c>
      <c r="F53" s="7" t="str">
        <f t="shared" si="9"/>
        <v>nomatch</v>
      </c>
      <c r="G53" s="7">
        <f t="shared" si="10"/>
        <v>1</v>
      </c>
      <c r="H53" s="1">
        <v>1485.7535600000001</v>
      </c>
      <c r="I53" s="7">
        <v>2</v>
      </c>
      <c r="J53" s="5">
        <f t="shared" si="11"/>
        <v>742.87678000000005</v>
      </c>
      <c r="K53" s="8">
        <f t="shared" si="12"/>
        <v>735.86895500000003</v>
      </c>
      <c r="L53" s="4" t="s">
        <v>67</v>
      </c>
      <c r="M53" s="4" t="s">
        <v>67</v>
      </c>
      <c r="N53" s="7">
        <f t="shared" si="13"/>
        <v>1</v>
      </c>
      <c r="O53" s="7">
        <f t="shared" si="14"/>
        <v>0</v>
      </c>
      <c r="P53" s="7">
        <f t="shared" si="15"/>
        <v>0</v>
      </c>
      <c r="Q53" s="7">
        <f t="shared" si="16"/>
        <v>7.0078250000000004</v>
      </c>
    </row>
    <row r="54" spans="1:17" x14ac:dyDescent="0.25">
      <c r="D54" s="7">
        <f t="shared" si="8"/>
        <v>27</v>
      </c>
      <c r="E54" s="7">
        <f t="shared" si="8"/>
        <v>26</v>
      </c>
      <c r="F54" s="7" t="str">
        <f t="shared" si="9"/>
        <v>nomatch</v>
      </c>
      <c r="G54" s="7">
        <f t="shared" si="10"/>
        <v>1</v>
      </c>
      <c r="H54" s="1">
        <v>1430.7616599999999</v>
      </c>
      <c r="I54" s="7">
        <v>2</v>
      </c>
      <c r="J54" s="5">
        <f t="shared" si="11"/>
        <v>715.38082999999995</v>
      </c>
      <c r="K54" s="8">
        <f t="shared" si="12"/>
        <v>708.37300499999992</v>
      </c>
      <c r="L54" s="4" t="s">
        <v>68</v>
      </c>
      <c r="M54" s="4" t="s">
        <v>68</v>
      </c>
      <c r="N54" s="7">
        <f t="shared" si="13"/>
        <v>1</v>
      </c>
      <c r="O54" s="7">
        <f t="shared" si="14"/>
        <v>0</v>
      </c>
      <c r="P54" s="7">
        <f t="shared" si="15"/>
        <v>0</v>
      </c>
      <c r="Q54" s="7">
        <f t="shared" si="16"/>
        <v>7.0078250000000004</v>
      </c>
    </row>
    <row r="55" spans="1:17" x14ac:dyDescent="0.25">
      <c r="D55" s="7">
        <f t="shared" si="8"/>
        <v>29</v>
      </c>
      <c r="E55" s="7">
        <f t="shared" si="8"/>
        <v>28</v>
      </c>
      <c r="F55" s="7" t="str">
        <f t="shared" si="9"/>
        <v>nomatch</v>
      </c>
      <c r="G55" s="7">
        <f t="shared" si="10"/>
        <v>1</v>
      </c>
      <c r="H55" s="1">
        <v>1479.7946300000001</v>
      </c>
      <c r="I55" s="7">
        <v>2</v>
      </c>
      <c r="J55" s="5">
        <f t="shared" si="11"/>
        <v>739.89731500000005</v>
      </c>
      <c r="K55" s="8">
        <f t="shared" si="12"/>
        <v>732.88949000000002</v>
      </c>
      <c r="L55" s="4" t="s">
        <v>69</v>
      </c>
      <c r="M55" s="4" t="s">
        <v>69</v>
      </c>
      <c r="N55" s="7">
        <f t="shared" si="13"/>
        <v>1</v>
      </c>
      <c r="O55" s="7">
        <f t="shared" si="14"/>
        <v>0</v>
      </c>
      <c r="P55" s="7">
        <f t="shared" si="15"/>
        <v>0</v>
      </c>
      <c r="Q55" s="7">
        <f t="shared" si="16"/>
        <v>7.0078250000000004</v>
      </c>
    </row>
    <row r="56" spans="1:17" x14ac:dyDescent="0.25">
      <c r="D56" s="7">
        <f t="shared" si="8"/>
        <v>19</v>
      </c>
      <c r="E56" s="7">
        <f t="shared" si="8"/>
        <v>18</v>
      </c>
      <c r="F56" s="7" t="str">
        <f t="shared" si="9"/>
        <v>nomatch</v>
      </c>
      <c r="G56" s="7">
        <f t="shared" si="10"/>
        <v>1</v>
      </c>
      <c r="H56" s="1">
        <v>1239.68632</v>
      </c>
      <c r="I56" s="7">
        <v>2</v>
      </c>
      <c r="J56" s="5">
        <f t="shared" si="11"/>
        <v>619.84316000000001</v>
      </c>
      <c r="K56" s="8">
        <f t="shared" si="12"/>
        <v>612.83533499999999</v>
      </c>
      <c r="L56" s="4" t="s">
        <v>70</v>
      </c>
      <c r="M56" s="4" t="s">
        <v>70</v>
      </c>
      <c r="N56" s="7">
        <f t="shared" si="13"/>
        <v>1</v>
      </c>
      <c r="O56" s="7">
        <f t="shared" si="14"/>
        <v>0</v>
      </c>
      <c r="P56" s="7">
        <f t="shared" si="15"/>
        <v>0</v>
      </c>
      <c r="Q56" s="7">
        <f t="shared" si="16"/>
        <v>7.0078250000000004</v>
      </c>
    </row>
    <row r="57" spans="1:17" x14ac:dyDescent="0.25">
      <c r="D57" s="7">
        <f t="shared" si="8"/>
        <v>32</v>
      </c>
      <c r="E57" s="7">
        <f t="shared" si="8"/>
        <v>31</v>
      </c>
      <c r="F57" s="7" t="str">
        <f t="shared" si="9"/>
        <v>nomatch</v>
      </c>
      <c r="G57" s="7">
        <f t="shared" si="10"/>
        <v>1</v>
      </c>
      <c r="H57" s="1">
        <v>1549.7987599999999</v>
      </c>
      <c r="I57" s="7">
        <v>2</v>
      </c>
      <c r="J57" s="5">
        <f t="shared" si="11"/>
        <v>774.89937999999995</v>
      </c>
      <c r="K57" s="8">
        <f t="shared" si="12"/>
        <v>767.89155499999993</v>
      </c>
      <c r="L57" s="4" t="s">
        <v>71</v>
      </c>
      <c r="M57" s="4" t="s">
        <v>71</v>
      </c>
      <c r="N57" s="7">
        <f t="shared" si="13"/>
        <v>1</v>
      </c>
      <c r="O57" s="7">
        <f t="shared" si="14"/>
        <v>0</v>
      </c>
      <c r="P57" s="7">
        <f t="shared" si="15"/>
        <v>0</v>
      </c>
      <c r="Q57" s="7">
        <f t="shared" si="16"/>
        <v>7.0078250000000004</v>
      </c>
    </row>
    <row r="58" spans="1:17" x14ac:dyDescent="0.25">
      <c r="D58" s="7">
        <f t="shared" si="8"/>
        <v>18</v>
      </c>
      <c r="E58" s="7">
        <f t="shared" si="8"/>
        <v>17</v>
      </c>
      <c r="F58" s="7" t="str">
        <f t="shared" si="9"/>
        <v>nomatch</v>
      </c>
      <c r="G58" s="7">
        <f t="shared" si="10"/>
        <v>1</v>
      </c>
      <c r="H58" s="1">
        <v>1219.70236</v>
      </c>
      <c r="I58" s="7">
        <v>2</v>
      </c>
      <c r="J58" s="5">
        <f t="shared" si="11"/>
        <v>609.85118</v>
      </c>
      <c r="K58" s="8">
        <f t="shared" si="12"/>
        <v>602.84335499999997</v>
      </c>
      <c r="L58" s="4" t="s">
        <v>72</v>
      </c>
      <c r="M58" s="4" t="s">
        <v>72</v>
      </c>
      <c r="N58" s="7">
        <f t="shared" si="13"/>
        <v>1</v>
      </c>
      <c r="O58" s="7">
        <f t="shared" si="14"/>
        <v>0</v>
      </c>
      <c r="P58" s="7">
        <f t="shared" si="15"/>
        <v>0</v>
      </c>
      <c r="Q58" s="7">
        <f t="shared" si="16"/>
        <v>7.0078250000000004</v>
      </c>
    </row>
    <row r="59" spans="1:17" x14ac:dyDescent="0.25">
      <c r="D59" s="7">
        <f t="shared" si="8"/>
        <v>25</v>
      </c>
      <c r="E59" s="7">
        <f t="shared" si="8"/>
        <v>25</v>
      </c>
      <c r="F59" s="7" t="str">
        <f t="shared" si="9"/>
        <v>match</v>
      </c>
      <c r="G59" s="7">
        <f t="shared" si="10"/>
        <v>0</v>
      </c>
      <c r="H59" s="1">
        <v>1392.7864099999999</v>
      </c>
      <c r="I59" s="7">
        <v>2</v>
      </c>
      <c r="J59" s="5">
        <f t="shared" si="11"/>
        <v>696.39320499999997</v>
      </c>
      <c r="K59" s="8">
        <f t="shared" si="12"/>
        <v>689.38537999999994</v>
      </c>
      <c r="L59" s="4" t="s">
        <v>73</v>
      </c>
      <c r="M59" s="4" t="s">
        <v>73</v>
      </c>
      <c r="N59" s="7">
        <f t="shared" si="13"/>
        <v>1</v>
      </c>
      <c r="O59" s="7">
        <f t="shared" si="14"/>
        <v>0</v>
      </c>
      <c r="P59" s="7">
        <f t="shared" si="15"/>
        <v>0</v>
      </c>
      <c r="Q59" s="7">
        <f t="shared" si="16"/>
        <v>7.0078250000000004</v>
      </c>
    </row>
    <row r="60" spans="1:17" x14ac:dyDescent="0.25">
      <c r="D60" s="7">
        <f t="shared" si="8"/>
        <v>19</v>
      </c>
      <c r="E60" s="7">
        <f t="shared" si="8"/>
        <v>18</v>
      </c>
      <c r="F60" s="7" t="str">
        <f t="shared" si="9"/>
        <v>nomatch</v>
      </c>
      <c r="G60" s="7">
        <f t="shared" si="10"/>
        <v>1</v>
      </c>
      <c r="H60" s="1">
        <v>1239.75505</v>
      </c>
      <c r="I60" s="7">
        <v>2</v>
      </c>
      <c r="J60" s="5">
        <f t="shared" si="11"/>
        <v>619.87752499999999</v>
      </c>
      <c r="K60" s="8">
        <f t="shared" si="12"/>
        <v>612.86969999999997</v>
      </c>
      <c r="L60" s="4" t="s">
        <v>74</v>
      </c>
      <c r="M60" s="4" t="s">
        <v>74</v>
      </c>
      <c r="N60" s="7">
        <f t="shared" si="13"/>
        <v>1</v>
      </c>
      <c r="O60" s="7">
        <f t="shared" si="14"/>
        <v>0</v>
      </c>
      <c r="P60" s="7">
        <f t="shared" si="15"/>
        <v>0</v>
      </c>
      <c r="Q60" s="7">
        <f t="shared" si="16"/>
        <v>7.0078250000000004</v>
      </c>
    </row>
    <row r="61" spans="1:17" x14ac:dyDescent="0.25">
      <c r="D61" s="7">
        <f t="shared" si="8"/>
        <v>15</v>
      </c>
      <c r="E61" s="7">
        <f t="shared" si="8"/>
        <v>14</v>
      </c>
      <c r="F61" s="7" t="str">
        <f t="shared" si="9"/>
        <v>nomatch</v>
      </c>
      <c r="G61" s="7">
        <f t="shared" si="10"/>
        <v>1</v>
      </c>
      <c r="H61" s="1">
        <v>1139.70263</v>
      </c>
      <c r="I61" s="7">
        <v>2</v>
      </c>
      <c r="J61" s="5">
        <f t="shared" si="11"/>
        <v>569.851315</v>
      </c>
      <c r="K61" s="8">
        <f t="shared" si="12"/>
        <v>562.84348999999997</v>
      </c>
      <c r="L61" s="4" t="s">
        <v>75</v>
      </c>
      <c r="M61" s="4" t="s">
        <v>75</v>
      </c>
      <c r="N61" s="7">
        <f t="shared" si="13"/>
        <v>1</v>
      </c>
      <c r="O61" s="7">
        <f t="shared" si="14"/>
        <v>0</v>
      </c>
      <c r="P61" s="7">
        <f t="shared" si="15"/>
        <v>0</v>
      </c>
      <c r="Q61" s="7">
        <f t="shared" si="16"/>
        <v>7.0078250000000004</v>
      </c>
    </row>
    <row r="62" spans="1:17" ht="27" x14ac:dyDescent="0.25">
      <c r="D62" s="7" t="e">
        <f t="shared" si="8"/>
        <v>#N/A</v>
      </c>
      <c r="E62" s="7" t="e">
        <f t="shared" si="8"/>
        <v>#N/A</v>
      </c>
      <c r="F62" s="7" t="e">
        <f t="shared" si="9"/>
        <v>#N/A</v>
      </c>
      <c r="G62" s="7" t="e">
        <f t="shared" si="10"/>
        <v>#N/A</v>
      </c>
      <c r="H62" s="1">
        <v>2197.0360900000001</v>
      </c>
      <c r="I62" s="7">
        <v>2</v>
      </c>
      <c r="J62" s="5">
        <f t="shared" si="11"/>
        <v>1098.518045</v>
      </c>
      <c r="K62" s="8">
        <f t="shared" si="12"/>
        <v>1091.5102200000001</v>
      </c>
      <c r="L62" s="4" t="s">
        <v>76</v>
      </c>
      <c r="M62" s="4" t="s">
        <v>76</v>
      </c>
      <c r="N62" s="7">
        <f t="shared" si="13"/>
        <v>1</v>
      </c>
      <c r="O62" s="7">
        <f t="shared" si="14"/>
        <v>0</v>
      </c>
      <c r="P62" s="7">
        <f t="shared" si="15"/>
        <v>0</v>
      </c>
      <c r="Q62" s="7">
        <f t="shared" si="16"/>
        <v>7.0078250000000004</v>
      </c>
    </row>
    <row r="63" spans="1:17" x14ac:dyDescent="0.25">
      <c r="D63" s="7">
        <f t="shared" si="8"/>
        <v>35</v>
      </c>
      <c r="E63" s="7">
        <f t="shared" si="8"/>
        <v>34</v>
      </c>
      <c r="F63" s="7" t="str">
        <f t="shared" si="9"/>
        <v>nomatch</v>
      </c>
      <c r="G63" s="7">
        <f t="shared" si="10"/>
        <v>1</v>
      </c>
      <c r="H63" s="1">
        <v>1618.80969</v>
      </c>
      <c r="I63" s="7">
        <v>2</v>
      </c>
      <c r="J63" s="5">
        <f t="shared" si="11"/>
        <v>809.40484500000002</v>
      </c>
      <c r="K63" s="8">
        <f t="shared" si="12"/>
        <v>802.39702</v>
      </c>
      <c r="L63" s="4" t="s">
        <v>77</v>
      </c>
      <c r="M63" s="4" t="s">
        <v>77</v>
      </c>
      <c r="N63" s="7">
        <f t="shared" si="13"/>
        <v>1</v>
      </c>
      <c r="O63" s="7">
        <f t="shared" si="14"/>
        <v>0</v>
      </c>
      <c r="P63" s="7">
        <f t="shared" si="15"/>
        <v>0</v>
      </c>
      <c r="Q63" s="7">
        <f t="shared" si="16"/>
        <v>7.0078250000000004</v>
      </c>
    </row>
    <row r="64" spans="1:17" x14ac:dyDescent="0.25">
      <c r="D64" s="7">
        <f t="shared" si="8"/>
        <v>42</v>
      </c>
      <c r="E64" s="7">
        <f t="shared" si="8"/>
        <v>42</v>
      </c>
      <c r="F64" s="7" t="str">
        <f t="shared" si="9"/>
        <v>match</v>
      </c>
      <c r="G64" s="7">
        <f t="shared" si="10"/>
        <v>0</v>
      </c>
      <c r="H64" s="1">
        <v>1804.8915099999999</v>
      </c>
      <c r="I64" s="7">
        <v>2</v>
      </c>
      <c r="J64" s="5">
        <f t="shared" si="11"/>
        <v>902.44575499999996</v>
      </c>
      <c r="K64" s="8">
        <f t="shared" si="12"/>
        <v>895.43792999999994</v>
      </c>
      <c r="L64" s="4" t="s">
        <v>78</v>
      </c>
      <c r="M64" s="4" t="s">
        <v>78</v>
      </c>
      <c r="N64" s="7">
        <f t="shared" si="13"/>
        <v>1</v>
      </c>
      <c r="O64" s="7">
        <f t="shared" si="14"/>
        <v>0</v>
      </c>
      <c r="P64" s="7">
        <f t="shared" si="15"/>
        <v>0</v>
      </c>
      <c r="Q64" s="7">
        <f t="shared" si="16"/>
        <v>7.0078250000000004</v>
      </c>
    </row>
    <row r="65" spans="4:17" x14ac:dyDescent="0.25">
      <c r="D65" s="7">
        <f t="shared" si="8"/>
        <v>38</v>
      </c>
      <c r="E65" s="7">
        <f t="shared" si="8"/>
        <v>37</v>
      </c>
      <c r="F65" s="7" t="str">
        <f t="shared" si="9"/>
        <v>nomatch</v>
      </c>
      <c r="G65" s="7">
        <f t="shared" si="10"/>
        <v>1</v>
      </c>
      <c r="H65" s="1">
        <v>1692.90463</v>
      </c>
      <c r="I65" s="7">
        <v>2</v>
      </c>
      <c r="J65" s="5">
        <f t="shared" si="11"/>
        <v>846.452315</v>
      </c>
      <c r="K65" s="8">
        <f t="shared" si="12"/>
        <v>839.44448999999997</v>
      </c>
      <c r="L65" s="4" t="s">
        <v>79</v>
      </c>
      <c r="M65" s="4" t="s">
        <v>79</v>
      </c>
      <c r="N65" s="7">
        <f t="shared" si="13"/>
        <v>1</v>
      </c>
      <c r="O65" s="7">
        <f t="shared" si="14"/>
        <v>0</v>
      </c>
      <c r="P65" s="7">
        <f t="shared" si="15"/>
        <v>0</v>
      </c>
      <c r="Q65" s="7">
        <f t="shared" si="16"/>
        <v>7.0078250000000004</v>
      </c>
    </row>
    <row r="66" spans="4:17" x14ac:dyDescent="0.25">
      <c r="D66" s="7">
        <f t="shared" si="8"/>
        <v>39</v>
      </c>
      <c r="E66" s="7">
        <f t="shared" si="8"/>
        <v>38</v>
      </c>
      <c r="F66" s="7" t="str">
        <f t="shared" si="9"/>
        <v>nomatch</v>
      </c>
      <c r="G66" s="7">
        <f t="shared" si="10"/>
        <v>1</v>
      </c>
      <c r="H66" s="1">
        <v>1719.8275000000001</v>
      </c>
      <c r="I66" s="7">
        <v>2</v>
      </c>
      <c r="J66" s="5">
        <f t="shared" si="11"/>
        <v>859.91375000000005</v>
      </c>
      <c r="K66" s="8">
        <f t="shared" si="12"/>
        <v>852.90592500000002</v>
      </c>
      <c r="L66" s="4" t="s">
        <v>80</v>
      </c>
      <c r="M66" s="4" t="s">
        <v>80</v>
      </c>
      <c r="N66" s="7">
        <f t="shared" si="13"/>
        <v>1</v>
      </c>
      <c r="O66" s="7">
        <f t="shared" si="14"/>
        <v>0</v>
      </c>
      <c r="P66" s="7">
        <f t="shared" si="15"/>
        <v>0</v>
      </c>
      <c r="Q66" s="7">
        <f t="shared" si="16"/>
        <v>7.0078250000000004</v>
      </c>
    </row>
    <row r="67" spans="4:17" x14ac:dyDescent="0.25">
      <c r="D67" s="7">
        <f t="shared" si="8"/>
        <v>38</v>
      </c>
      <c r="E67" s="7">
        <f t="shared" si="8"/>
        <v>37</v>
      </c>
      <c r="F67" s="7" t="str">
        <f t="shared" ref="F67:F98" si="17">IF(D67=E67, "match", "nomatch")</f>
        <v>nomatch</v>
      </c>
      <c r="G67" s="7">
        <f t="shared" ref="G67:G98" si="18">D67-E67</f>
        <v>1</v>
      </c>
      <c r="H67" s="1">
        <v>1698.9515799999999</v>
      </c>
      <c r="I67" s="7">
        <v>2</v>
      </c>
      <c r="J67" s="5">
        <f t="shared" ref="J67:J102" si="19">H67/2</f>
        <v>849.47578999999996</v>
      </c>
      <c r="K67" s="8">
        <f t="shared" ref="K67:K98" si="20">J67-Q67</f>
        <v>842.46796499999994</v>
      </c>
      <c r="L67" s="4" t="s">
        <v>81</v>
      </c>
      <c r="M67" s="4" t="s">
        <v>81</v>
      </c>
      <c r="N67" s="7">
        <f t="shared" ref="N67:N98" si="21">LEN(M67)-LEN(SUBSTITUTE(M67,"4",""))</f>
        <v>1</v>
      </c>
      <c r="O67" s="7">
        <f t="shared" ref="O67:O98" si="22">LEN(M67)-LEN(SUBSTITUTE(M67,"6",""))</f>
        <v>0</v>
      </c>
      <c r="P67" s="7">
        <f t="shared" ref="P67:P98" si="23">LEN(M67)-LEN(SUBSTITUTE(M67,"7",""))</f>
        <v>0</v>
      </c>
      <c r="Q67" s="7">
        <f t="shared" ref="Q67:Q98" si="24">((N67*14.01565)+(O67*28.0313)+(P67*42.04695))/I67</f>
        <v>7.0078250000000004</v>
      </c>
    </row>
    <row r="68" spans="4:17" x14ac:dyDescent="0.25">
      <c r="D68" s="7">
        <f t="shared" ref="D68:E131" si="25">LOOKUP(2,1/($A$3:$A$52&lt;J68)/($B$3:$B$52&gt;J68),$C$3:$C$52)</f>
        <v>35</v>
      </c>
      <c r="E68" s="7">
        <f t="shared" si="25"/>
        <v>34</v>
      </c>
      <c r="F68" s="7" t="str">
        <f t="shared" si="17"/>
        <v>nomatch</v>
      </c>
      <c r="G68" s="7">
        <f t="shared" si="18"/>
        <v>1</v>
      </c>
      <c r="H68" s="1">
        <v>1617.83221</v>
      </c>
      <c r="I68" s="7">
        <v>2</v>
      </c>
      <c r="J68" s="5">
        <f t="shared" si="19"/>
        <v>808.91610500000002</v>
      </c>
      <c r="K68" s="8">
        <f t="shared" si="20"/>
        <v>801.90827999999999</v>
      </c>
      <c r="L68" s="4" t="s">
        <v>82</v>
      </c>
      <c r="M68" s="4" t="s">
        <v>82</v>
      </c>
      <c r="N68" s="7">
        <f t="shared" si="21"/>
        <v>1</v>
      </c>
      <c r="O68" s="7">
        <f t="shared" si="22"/>
        <v>0</v>
      </c>
      <c r="P68" s="7">
        <f t="shared" si="23"/>
        <v>0</v>
      </c>
      <c r="Q68" s="7">
        <f t="shared" si="24"/>
        <v>7.0078250000000004</v>
      </c>
    </row>
    <row r="69" spans="4:17" x14ac:dyDescent="0.25">
      <c r="D69" s="7">
        <f t="shared" si="25"/>
        <v>38</v>
      </c>
      <c r="E69" s="7">
        <f t="shared" si="25"/>
        <v>38</v>
      </c>
      <c r="F69" s="7" t="str">
        <f t="shared" si="17"/>
        <v>match</v>
      </c>
      <c r="G69" s="7">
        <f t="shared" si="18"/>
        <v>0</v>
      </c>
      <c r="H69" s="1">
        <v>1706.81449</v>
      </c>
      <c r="I69" s="7">
        <v>2</v>
      </c>
      <c r="J69" s="5">
        <f t="shared" si="19"/>
        <v>853.40724499999999</v>
      </c>
      <c r="K69" s="8">
        <f t="shared" si="20"/>
        <v>846.39941999999996</v>
      </c>
      <c r="L69" s="4" t="s">
        <v>83</v>
      </c>
      <c r="M69" s="4" t="s">
        <v>83</v>
      </c>
      <c r="N69" s="7">
        <f t="shared" si="21"/>
        <v>1</v>
      </c>
      <c r="O69" s="7">
        <f t="shared" si="22"/>
        <v>0</v>
      </c>
      <c r="P69" s="7">
        <f t="shared" si="23"/>
        <v>0</v>
      </c>
      <c r="Q69" s="7">
        <f t="shared" si="24"/>
        <v>7.0078250000000004</v>
      </c>
    </row>
    <row r="70" spans="4:17" x14ac:dyDescent="0.25">
      <c r="D70" s="7">
        <f t="shared" si="25"/>
        <v>35</v>
      </c>
      <c r="E70" s="7">
        <f t="shared" si="25"/>
        <v>34</v>
      </c>
      <c r="F70" s="7" t="str">
        <f t="shared" si="17"/>
        <v>nomatch</v>
      </c>
      <c r="G70" s="7">
        <f t="shared" si="18"/>
        <v>1</v>
      </c>
      <c r="H70" s="1">
        <v>1622.8667800000001</v>
      </c>
      <c r="I70" s="7">
        <v>2</v>
      </c>
      <c r="J70" s="5">
        <f t="shared" si="19"/>
        <v>811.43339000000003</v>
      </c>
      <c r="K70" s="8">
        <f t="shared" si="20"/>
        <v>804.42556500000001</v>
      </c>
      <c r="L70" s="4" t="s">
        <v>84</v>
      </c>
      <c r="M70" s="4" t="s">
        <v>84</v>
      </c>
      <c r="N70" s="7">
        <f t="shared" si="21"/>
        <v>1</v>
      </c>
      <c r="O70" s="7">
        <f t="shared" si="22"/>
        <v>0</v>
      </c>
      <c r="P70" s="7">
        <f t="shared" si="23"/>
        <v>0</v>
      </c>
      <c r="Q70" s="7">
        <f t="shared" si="24"/>
        <v>7.0078250000000004</v>
      </c>
    </row>
    <row r="71" spans="4:17" x14ac:dyDescent="0.25">
      <c r="D71" s="7">
        <f t="shared" si="25"/>
        <v>39</v>
      </c>
      <c r="E71" s="7">
        <f t="shared" si="25"/>
        <v>38</v>
      </c>
      <c r="F71" s="7" t="str">
        <f t="shared" si="17"/>
        <v>nomatch</v>
      </c>
      <c r="G71" s="7">
        <f t="shared" si="18"/>
        <v>1</v>
      </c>
      <c r="H71" s="1">
        <v>1719.7852399999999</v>
      </c>
      <c r="I71" s="7">
        <v>2</v>
      </c>
      <c r="J71" s="5">
        <f t="shared" si="19"/>
        <v>859.89261999999997</v>
      </c>
      <c r="K71" s="8">
        <f t="shared" si="20"/>
        <v>852.88479499999994</v>
      </c>
      <c r="L71" s="4" t="s">
        <v>85</v>
      </c>
      <c r="M71" s="4" t="s">
        <v>85</v>
      </c>
      <c r="N71" s="7">
        <f t="shared" si="21"/>
        <v>1</v>
      </c>
      <c r="O71" s="7">
        <f t="shared" si="22"/>
        <v>0</v>
      </c>
      <c r="P71" s="7">
        <f t="shared" si="23"/>
        <v>0</v>
      </c>
      <c r="Q71" s="7">
        <f t="shared" si="24"/>
        <v>7.0078250000000004</v>
      </c>
    </row>
    <row r="72" spans="4:17" x14ac:dyDescent="0.25">
      <c r="D72" s="7">
        <f t="shared" si="25"/>
        <v>41</v>
      </c>
      <c r="E72" s="7">
        <f t="shared" si="25"/>
        <v>40</v>
      </c>
      <c r="F72" s="7" t="str">
        <f t="shared" si="17"/>
        <v>nomatch</v>
      </c>
      <c r="G72" s="7">
        <f t="shared" si="18"/>
        <v>1</v>
      </c>
      <c r="H72" s="1">
        <v>1772.8620900000001</v>
      </c>
      <c r="I72" s="7">
        <v>2</v>
      </c>
      <c r="J72" s="5">
        <f t="shared" si="19"/>
        <v>886.43104500000004</v>
      </c>
      <c r="K72" s="8">
        <f t="shared" si="20"/>
        <v>879.42322000000001</v>
      </c>
      <c r="L72" s="4" t="s">
        <v>86</v>
      </c>
      <c r="M72" s="4" t="s">
        <v>86</v>
      </c>
      <c r="N72" s="7">
        <f t="shared" si="21"/>
        <v>1</v>
      </c>
      <c r="O72" s="7">
        <f t="shared" si="22"/>
        <v>0</v>
      </c>
      <c r="P72" s="7">
        <f t="shared" si="23"/>
        <v>0</v>
      </c>
      <c r="Q72" s="7">
        <f t="shared" si="24"/>
        <v>7.0078250000000004</v>
      </c>
    </row>
    <row r="73" spans="4:17" x14ac:dyDescent="0.25">
      <c r="D73" s="7" t="e">
        <f t="shared" si="25"/>
        <v>#N/A</v>
      </c>
      <c r="E73" s="7" t="e">
        <f t="shared" si="25"/>
        <v>#N/A</v>
      </c>
      <c r="F73" s="7" t="e">
        <f t="shared" si="17"/>
        <v>#N/A</v>
      </c>
      <c r="G73" s="7" t="e">
        <f t="shared" si="18"/>
        <v>#N/A</v>
      </c>
      <c r="H73" s="1">
        <v>2051.03235</v>
      </c>
      <c r="I73" s="7">
        <v>2</v>
      </c>
      <c r="J73" s="5">
        <f t="shared" si="19"/>
        <v>1025.516175</v>
      </c>
      <c r="K73" s="8">
        <f t="shared" si="20"/>
        <v>1018.50835</v>
      </c>
      <c r="L73" s="4" t="s">
        <v>87</v>
      </c>
      <c r="M73" s="4" t="s">
        <v>87</v>
      </c>
      <c r="N73" s="7">
        <f t="shared" si="21"/>
        <v>1</v>
      </c>
      <c r="O73" s="7">
        <f t="shared" si="22"/>
        <v>0</v>
      </c>
      <c r="P73" s="7">
        <f t="shared" si="23"/>
        <v>0</v>
      </c>
      <c r="Q73" s="7">
        <f t="shared" si="24"/>
        <v>7.0078250000000004</v>
      </c>
    </row>
    <row r="74" spans="4:17" ht="27" x14ac:dyDescent="0.25">
      <c r="D74" s="7" t="e">
        <f t="shared" si="25"/>
        <v>#N/A</v>
      </c>
      <c r="E74" s="7" t="e">
        <f t="shared" si="25"/>
        <v>#N/A</v>
      </c>
      <c r="F74" s="7" t="e">
        <f t="shared" si="17"/>
        <v>#N/A</v>
      </c>
      <c r="G74" s="7" t="e">
        <f t="shared" si="18"/>
        <v>#N/A</v>
      </c>
      <c r="H74" s="1">
        <v>2047.0084099999999</v>
      </c>
      <c r="I74" s="7">
        <v>2</v>
      </c>
      <c r="J74" s="5">
        <f t="shared" si="19"/>
        <v>1023.504205</v>
      </c>
      <c r="K74" s="8">
        <f t="shared" si="20"/>
        <v>1016.4963799999999</v>
      </c>
      <c r="L74" s="4" t="s">
        <v>88</v>
      </c>
      <c r="M74" s="4" t="s">
        <v>88</v>
      </c>
      <c r="N74" s="7">
        <f t="shared" si="21"/>
        <v>1</v>
      </c>
      <c r="O74" s="7">
        <f t="shared" si="22"/>
        <v>0</v>
      </c>
      <c r="P74" s="7">
        <f t="shared" si="23"/>
        <v>0</v>
      </c>
      <c r="Q74" s="7">
        <f t="shared" si="24"/>
        <v>7.0078250000000004</v>
      </c>
    </row>
    <row r="75" spans="4:17" ht="27" x14ac:dyDescent="0.25">
      <c r="D75" s="7">
        <f t="shared" si="25"/>
        <v>36</v>
      </c>
      <c r="E75" s="7">
        <f t="shared" si="25"/>
        <v>35</v>
      </c>
      <c r="F75" s="7" t="str">
        <f t="shared" si="17"/>
        <v>nomatch</v>
      </c>
      <c r="G75" s="7">
        <f t="shared" si="18"/>
        <v>1</v>
      </c>
      <c r="H75" s="1">
        <v>1650.8437300000001</v>
      </c>
      <c r="I75" s="7">
        <v>2</v>
      </c>
      <c r="J75" s="5">
        <f t="shared" si="19"/>
        <v>825.42186500000003</v>
      </c>
      <c r="K75" s="8">
        <f t="shared" si="20"/>
        <v>818.41404</v>
      </c>
      <c r="L75" s="4" t="s">
        <v>89</v>
      </c>
      <c r="M75" s="4" t="s">
        <v>89</v>
      </c>
      <c r="N75" s="7">
        <f t="shared" si="21"/>
        <v>1</v>
      </c>
      <c r="O75" s="7">
        <f t="shared" si="22"/>
        <v>0</v>
      </c>
      <c r="P75" s="7">
        <f t="shared" si="23"/>
        <v>0</v>
      </c>
      <c r="Q75" s="7">
        <f t="shared" si="24"/>
        <v>7.0078250000000004</v>
      </c>
    </row>
    <row r="76" spans="4:17" x14ac:dyDescent="0.25">
      <c r="D76" s="7">
        <f t="shared" si="25"/>
        <v>42</v>
      </c>
      <c r="E76" s="7">
        <f t="shared" si="25"/>
        <v>41</v>
      </c>
      <c r="F76" s="7" t="str">
        <f t="shared" si="17"/>
        <v>nomatch</v>
      </c>
      <c r="G76" s="7">
        <f t="shared" si="18"/>
        <v>1</v>
      </c>
      <c r="H76" s="1">
        <v>1789.8596399999999</v>
      </c>
      <c r="I76" s="7">
        <v>2</v>
      </c>
      <c r="J76" s="5">
        <f t="shared" si="19"/>
        <v>894.92981999999995</v>
      </c>
      <c r="K76" s="8">
        <f t="shared" si="20"/>
        <v>887.92199499999992</v>
      </c>
      <c r="L76" s="4" t="s">
        <v>90</v>
      </c>
      <c r="M76" s="4" t="s">
        <v>90</v>
      </c>
      <c r="N76" s="7">
        <f t="shared" si="21"/>
        <v>1</v>
      </c>
      <c r="O76" s="7">
        <f t="shared" si="22"/>
        <v>0</v>
      </c>
      <c r="P76" s="7">
        <f t="shared" si="23"/>
        <v>0</v>
      </c>
      <c r="Q76" s="7">
        <f t="shared" si="24"/>
        <v>7.0078250000000004</v>
      </c>
    </row>
    <row r="77" spans="4:17" x14ac:dyDescent="0.25">
      <c r="D77" s="7">
        <f t="shared" si="25"/>
        <v>48</v>
      </c>
      <c r="E77" s="7">
        <f t="shared" si="25"/>
        <v>47</v>
      </c>
      <c r="F77" s="7" t="str">
        <f t="shared" si="17"/>
        <v>nomatch</v>
      </c>
      <c r="G77" s="7">
        <f t="shared" si="18"/>
        <v>1</v>
      </c>
      <c r="H77" s="5">
        <v>1935.9723799999999</v>
      </c>
      <c r="I77" s="7">
        <v>2</v>
      </c>
      <c r="J77" s="5">
        <f t="shared" si="19"/>
        <v>967.98618999999997</v>
      </c>
      <c r="K77" s="8">
        <f t="shared" si="20"/>
        <v>960.97836499999994</v>
      </c>
      <c r="L77" s="6" t="s">
        <v>91</v>
      </c>
      <c r="M77" s="6" t="s">
        <v>91</v>
      </c>
      <c r="N77" s="7">
        <f t="shared" si="21"/>
        <v>1</v>
      </c>
      <c r="O77" s="7">
        <f t="shared" si="22"/>
        <v>0</v>
      </c>
      <c r="P77" s="7">
        <f t="shared" si="23"/>
        <v>0</v>
      </c>
      <c r="Q77" s="7">
        <f t="shared" si="24"/>
        <v>7.0078250000000004</v>
      </c>
    </row>
    <row r="78" spans="4:17" ht="27" x14ac:dyDescent="0.25">
      <c r="D78" s="7">
        <f t="shared" si="25"/>
        <v>42</v>
      </c>
      <c r="E78" s="7">
        <f t="shared" si="25"/>
        <v>41</v>
      </c>
      <c r="F78" s="7" t="str">
        <f t="shared" si="17"/>
        <v>nomatch</v>
      </c>
      <c r="G78" s="7">
        <f t="shared" si="18"/>
        <v>1</v>
      </c>
      <c r="H78" s="1">
        <v>1798.93121</v>
      </c>
      <c r="I78" s="7">
        <v>2</v>
      </c>
      <c r="J78" s="5">
        <f t="shared" si="19"/>
        <v>899.46560499999998</v>
      </c>
      <c r="K78" s="8">
        <f t="shared" si="20"/>
        <v>892.45777999999996</v>
      </c>
      <c r="L78" s="4" t="s">
        <v>92</v>
      </c>
      <c r="M78" s="4" t="s">
        <v>92</v>
      </c>
      <c r="N78" s="7">
        <f t="shared" si="21"/>
        <v>1</v>
      </c>
      <c r="O78" s="7">
        <f t="shared" si="22"/>
        <v>0</v>
      </c>
      <c r="P78" s="7">
        <f t="shared" si="23"/>
        <v>0</v>
      </c>
      <c r="Q78" s="7">
        <f t="shared" si="24"/>
        <v>7.0078250000000004</v>
      </c>
    </row>
    <row r="79" spans="4:17" x14ac:dyDescent="0.25">
      <c r="D79" s="7">
        <f t="shared" si="25"/>
        <v>39</v>
      </c>
      <c r="E79" s="7">
        <f t="shared" si="25"/>
        <v>39</v>
      </c>
      <c r="F79" s="7" t="str">
        <f t="shared" si="17"/>
        <v>match</v>
      </c>
      <c r="G79" s="7">
        <f t="shared" si="18"/>
        <v>0</v>
      </c>
      <c r="H79" s="1">
        <v>1731.8903800000001</v>
      </c>
      <c r="I79" s="7">
        <v>2</v>
      </c>
      <c r="J79" s="5">
        <f t="shared" si="19"/>
        <v>865.94519000000003</v>
      </c>
      <c r="K79" s="8">
        <f t="shared" si="20"/>
        <v>858.937365</v>
      </c>
      <c r="L79" s="4" t="s">
        <v>93</v>
      </c>
      <c r="M79" s="4" t="s">
        <v>93</v>
      </c>
      <c r="N79" s="7">
        <f t="shared" si="21"/>
        <v>1</v>
      </c>
      <c r="O79" s="7">
        <f t="shared" si="22"/>
        <v>0</v>
      </c>
      <c r="P79" s="7">
        <f t="shared" si="23"/>
        <v>0</v>
      </c>
      <c r="Q79" s="7">
        <f t="shared" si="24"/>
        <v>7.0078250000000004</v>
      </c>
    </row>
    <row r="80" spans="4:17" x14ac:dyDescent="0.25">
      <c r="D80" s="7">
        <f t="shared" si="25"/>
        <v>40</v>
      </c>
      <c r="E80" s="7">
        <f t="shared" si="25"/>
        <v>39</v>
      </c>
      <c r="F80" s="7" t="str">
        <f t="shared" si="17"/>
        <v>nomatch</v>
      </c>
      <c r="G80" s="7">
        <f t="shared" si="18"/>
        <v>1</v>
      </c>
      <c r="H80" s="1">
        <v>1746.7995100000001</v>
      </c>
      <c r="I80" s="7">
        <v>2</v>
      </c>
      <c r="J80" s="5">
        <f t="shared" si="19"/>
        <v>873.39975500000003</v>
      </c>
      <c r="K80" s="8">
        <f t="shared" si="20"/>
        <v>866.39193</v>
      </c>
      <c r="L80" s="4" t="s">
        <v>94</v>
      </c>
      <c r="M80" s="4" t="s">
        <v>94</v>
      </c>
      <c r="N80" s="7">
        <f t="shared" si="21"/>
        <v>1</v>
      </c>
      <c r="O80" s="7">
        <f t="shared" si="22"/>
        <v>0</v>
      </c>
      <c r="P80" s="7">
        <f t="shared" si="23"/>
        <v>0</v>
      </c>
      <c r="Q80" s="7">
        <f t="shared" si="24"/>
        <v>7.0078250000000004</v>
      </c>
    </row>
    <row r="81" spans="4:17" x14ac:dyDescent="0.25">
      <c r="D81" s="7">
        <f t="shared" si="25"/>
        <v>42</v>
      </c>
      <c r="E81" s="7">
        <f t="shared" si="25"/>
        <v>42</v>
      </c>
      <c r="F81" s="7" t="str">
        <f t="shared" si="17"/>
        <v>match</v>
      </c>
      <c r="G81" s="7">
        <f t="shared" si="18"/>
        <v>0</v>
      </c>
      <c r="H81" s="1">
        <v>1800.9985099999999</v>
      </c>
      <c r="I81" s="7">
        <v>2</v>
      </c>
      <c r="J81" s="5">
        <f t="shared" si="19"/>
        <v>900.49925499999995</v>
      </c>
      <c r="K81" s="8">
        <f t="shared" si="20"/>
        <v>893.49142999999992</v>
      </c>
      <c r="L81" s="4" t="s">
        <v>95</v>
      </c>
      <c r="M81" s="4" t="s">
        <v>95</v>
      </c>
      <c r="N81" s="7">
        <f t="shared" si="21"/>
        <v>1</v>
      </c>
      <c r="O81" s="7">
        <f t="shared" si="22"/>
        <v>0</v>
      </c>
      <c r="P81" s="7">
        <f t="shared" si="23"/>
        <v>0</v>
      </c>
      <c r="Q81" s="7">
        <f t="shared" si="24"/>
        <v>7.0078250000000004</v>
      </c>
    </row>
    <row r="82" spans="4:17" x14ac:dyDescent="0.25">
      <c r="D82" s="7">
        <f t="shared" si="25"/>
        <v>38</v>
      </c>
      <c r="E82" s="7">
        <f t="shared" si="25"/>
        <v>38</v>
      </c>
      <c r="F82" s="7" t="str">
        <f t="shared" si="17"/>
        <v>match</v>
      </c>
      <c r="G82" s="7">
        <f t="shared" si="18"/>
        <v>0</v>
      </c>
      <c r="H82" s="1">
        <v>1705.8378600000001</v>
      </c>
      <c r="I82" s="7">
        <v>2</v>
      </c>
      <c r="J82" s="5">
        <f t="shared" si="19"/>
        <v>852.91893000000005</v>
      </c>
      <c r="K82" s="8">
        <f t="shared" si="20"/>
        <v>845.91110500000002</v>
      </c>
      <c r="L82" s="4" t="s">
        <v>96</v>
      </c>
      <c r="M82" s="4" t="s">
        <v>96</v>
      </c>
      <c r="N82" s="7">
        <f t="shared" si="21"/>
        <v>1</v>
      </c>
      <c r="O82" s="7">
        <f t="shared" si="22"/>
        <v>0</v>
      </c>
      <c r="P82" s="7">
        <f t="shared" si="23"/>
        <v>0</v>
      </c>
      <c r="Q82" s="7">
        <f t="shared" si="24"/>
        <v>7.0078250000000004</v>
      </c>
    </row>
    <row r="83" spans="4:17" x14ac:dyDescent="0.25">
      <c r="D83" s="7">
        <f t="shared" si="25"/>
        <v>35</v>
      </c>
      <c r="E83" s="7">
        <f t="shared" si="25"/>
        <v>34</v>
      </c>
      <c r="F83" s="7" t="str">
        <f t="shared" si="17"/>
        <v>nomatch</v>
      </c>
      <c r="G83" s="7">
        <f t="shared" si="18"/>
        <v>1</v>
      </c>
      <c r="H83" s="1">
        <v>1619.81547</v>
      </c>
      <c r="I83" s="7">
        <v>2</v>
      </c>
      <c r="J83" s="5">
        <f t="shared" si="19"/>
        <v>809.907735</v>
      </c>
      <c r="K83" s="8">
        <f t="shared" si="20"/>
        <v>802.89990999999998</v>
      </c>
      <c r="L83" s="4" t="s">
        <v>97</v>
      </c>
      <c r="M83" s="4" t="s">
        <v>97</v>
      </c>
      <c r="N83" s="7">
        <f t="shared" si="21"/>
        <v>1</v>
      </c>
      <c r="O83" s="7">
        <f t="shared" si="22"/>
        <v>0</v>
      </c>
      <c r="P83" s="7">
        <f t="shared" si="23"/>
        <v>0</v>
      </c>
      <c r="Q83" s="7">
        <f t="shared" si="24"/>
        <v>7.0078250000000004</v>
      </c>
    </row>
    <row r="84" spans="4:17" ht="27" x14ac:dyDescent="0.25">
      <c r="D84" s="7">
        <f t="shared" si="25"/>
        <v>45</v>
      </c>
      <c r="E84" s="7">
        <f t="shared" si="25"/>
        <v>45</v>
      </c>
      <c r="F84" s="7" t="str">
        <f t="shared" si="17"/>
        <v>match</v>
      </c>
      <c r="G84" s="7">
        <f t="shared" si="18"/>
        <v>0</v>
      </c>
      <c r="H84" s="1">
        <v>1880.90906</v>
      </c>
      <c r="I84" s="7">
        <v>2</v>
      </c>
      <c r="J84" s="5">
        <f t="shared" si="19"/>
        <v>940.45452999999998</v>
      </c>
      <c r="K84" s="8">
        <f t="shared" si="20"/>
        <v>933.44670499999995</v>
      </c>
      <c r="L84" s="4" t="s">
        <v>98</v>
      </c>
      <c r="M84" s="4" t="s">
        <v>98</v>
      </c>
      <c r="N84" s="7">
        <f t="shared" si="21"/>
        <v>1</v>
      </c>
      <c r="O84" s="7">
        <f t="shared" si="22"/>
        <v>0</v>
      </c>
      <c r="P84" s="7">
        <f t="shared" si="23"/>
        <v>0</v>
      </c>
      <c r="Q84" s="7">
        <f t="shared" si="24"/>
        <v>7.0078250000000004</v>
      </c>
    </row>
    <row r="85" spans="4:17" x14ac:dyDescent="0.25">
      <c r="D85" s="7">
        <f t="shared" si="25"/>
        <v>37</v>
      </c>
      <c r="E85" s="7">
        <f t="shared" si="25"/>
        <v>36</v>
      </c>
      <c r="F85" s="7" t="str">
        <f t="shared" si="17"/>
        <v>nomatch</v>
      </c>
      <c r="G85" s="7">
        <f t="shared" si="18"/>
        <v>1</v>
      </c>
      <c r="H85" s="1">
        <v>1667.8374799999999</v>
      </c>
      <c r="I85" s="7">
        <v>2</v>
      </c>
      <c r="J85" s="5">
        <f t="shared" si="19"/>
        <v>833.91873999999996</v>
      </c>
      <c r="K85" s="8">
        <f t="shared" si="20"/>
        <v>826.91091499999993</v>
      </c>
      <c r="L85" s="4" t="s">
        <v>99</v>
      </c>
      <c r="M85" s="4" t="s">
        <v>99</v>
      </c>
      <c r="N85" s="7">
        <f t="shared" si="21"/>
        <v>1</v>
      </c>
      <c r="O85" s="7">
        <f t="shared" si="22"/>
        <v>0</v>
      </c>
      <c r="P85" s="7">
        <f t="shared" si="23"/>
        <v>0</v>
      </c>
      <c r="Q85" s="7">
        <f t="shared" si="24"/>
        <v>7.0078250000000004</v>
      </c>
    </row>
    <row r="86" spans="4:17" x14ac:dyDescent="0.25">
      <c r="D86" s="7">
        <f t="shared" si="25"/>
        <v>38</v>
      </c>
      <c r="E86" s="7">
        <f t="shared" si="25"/>
        <v>37</v>
      </c>
      <c r="F86" s="7" t="str">
        <f t="shared" si="17"/>
        <v>nomatch</v>
      </c>
      <c r="G86" s="7">
        <f t="shared" si="18"/>
        <v>1</v>
      </c>
      <c r="H86" s="1">
        <v>1693.75836</v>
      </c>
      <c r="I86" s="7">
        <v>2</v>
      </c>
      <c r="J86" s="5">
        <f t="shared" si="19"/>
        <v>846.87918000000002</v>
      </c>
      <c r="K86" s="8">
        <f t="shared" si="20"/>
        <v>839.87135499999999</v>
      </c>
      <c r="L86" s="4" t="s">
        <v>100</v>
      </c>
      <c r="M86" s="4" t="s">
        <v>100</v>
      </c>
      <c r="N86" s="7">
        <f t="shared" si="21"/>
        <v>1</v>
      </c>
      <c r="O86" s="7">
        <f t="shared" si="22"/>
        <v>0</v>
      </c>
      <c r="P86" s="7">
        <f t="shared" si="23"/>
        <v>0</v>
      </c>
      <c r="Q86" s="7">
        <f t="shared" si="24"/>
        <v>7.0078250000000004</v>
      </c>
    </row>
    <row r="87" spans="4:17" x14ac:dyDescent="0.25">
      <c r="D87" s="7">
        <f t="shared" si="25"/>
        <v>36</v>
      </c>
      <c r="E87" s="7">
        <f t="shared" si="25"/>
        <v>35</v>
      </c>
      <c r="F87" s="7" t="str">
        <f t="shared" si="17"/>
        <v>nomatch</v>
      </c>
      <c r="G87" s="7">
        <f t="shared" si="18"/>
        <v>1</v>
      </c>
      <c r="H87" s="1">
        <v>1650.7525700000001</v>
      </c>
      <c r="I87" s="7">
        <v>2</v>
      </c>
      <c r="J87" s="5">
        <f t="shared" si="19"/>
        <v>825.37628500000005</v>
      </c>
      <c r="K87" s="8">
        <f t="shared" si="20"/>
        <v>818.36846000000003</v>
      </c>
      <c r="L87" s="4" t="s">
        <v>101</v>
      </c>
      <c r="M87" s="4" t="s">
        <v>101</v>
      </c>
      <c r="N87" s="7">
        <f t="shared" si="21"/>
        <v>1</v>
      </c>
      <c r="O87" s="7">
        <f t="shared" si="22"/>
        <v>0</v>
      </c>
      <c r="P87" s="7">
        <f t="shared" si="23"/>
        <v>0</v>
      </c>
      <c r="Q87" s="7">
        <f t="shared" si="24"/>
        <v>7.0078250000000004</v>
      </c>
    </row>
    <row r="88" spans="4:17" x14ac:dyDescent="0.25">
      <c r="D88" s="7">
        <f t="shared" si="25"/>
        <v>37</v>
      </c>
      <c r="E88" s="7">
        <f t="shared" si="25"/>
        <v>36</v>
      </c>
      <c r="F88" s="7" t="str">
        <f t="shared" si="17"/>
        <v>nomatch</v>
      </c>
      <c r="G88" s="7">
        <f t="shared" si="18"/>
        <v>1</v>
      </c>
      <c r="H88" s="1">
        <v>1675.8351700000001</v>
      </c>
      <c r="I88" s="7">
        <v>2</v>
      </c>
      <c r="J88" s="5">
        <f t="shared" si="19"/>
        <v>837.91758500000003</v>
      </c>
      <c r="K88" s="8">
        <f t="shared" si="20"/>
        <v>830.90976000000001</v>
      </c>
      <c r="L88" s="4" t="s">
        <v>102</v>
      </c>
      <c r="M88" s="4" t="s">
        <v>102</v>
      </c>
      <c r="N88" s="7">
        <f t="shared" si="21"/>
        <v>1</v>
      </c>
      <c r="O88" s="7">
        <f t="shared" si="22"/>
        <v>0</v>
      </c>
      <c r="P88" s="7">
        <f t="shared" si="23"/>
        <v>0</v>
      </c>
      <c r="Q88" s="7">
        <f t="shared" si="24"/>
        <v>7.0078250000000004</v>
      </c>
    </row>
    <row r="89" spans="4:17" x14ac:dyDescent="0.25">
      <c r="D89" s="7">
        <f t="shared" si="25"/>
        <v>36</v>
      </c>
      <c r="E89" s="7">
        <f t="shared" si="25"/>
        <v>36</v>
      </c>
      <c r="F89" s="7" t="str">
        <f t="shared" si="17"/>
        <v>match</v>
      </c>
      <c r="G89" s="7">
        <f t="shared" si="18"/>
        <v>0</v>
      </c>
      <c r="H89" s="1">
        <v>1662.81005</v>
      </c>
      <c r="I89" s="7">
        <v>2</v>
      </c>
      <c r="J89" s="5">
        <f t="shared" si="19"/>
        <v>831.40502500000002</v>
      </c>
      <c r="K89" s="8">
        <f t="shared" si="20"/>
        <v>824.3972</v>
      </c>
      <c r="L89" s="4" t="s">
        <v>103</v>
      </c>
      <c r="M89" s="4" t="s">
        <v>103</v>
      </c>
      <c r="N89" s="7">
        <f t="shared" si="21"/>
        <v>1</v>
      </c>
      <c r="O89" s="7">
        <f t="shared" si="22"/>
        <v>0</v>
      </c>
      <c r="P89" s="7">
        <f t="shared" si="23"/>
        <v>0</v>
      </c>
      <c r="Q89" s="7">
        <f t="shared" si="24"/>
        <v>7.0078250000000004</v>
      </c>
    </row>
    <row r="90" spans="4:17" x14ac:dyDescent="0.25">
      <c r="D90" s="7">
        <f t="shared" si="25"/>
        <v>40</v>
      </c>
      <c r="E90" s="7">
        <f t="shared" si="25"/>
        <v>40</v>
      </c>
      <c r="F90" s="7" t="str">
        <f t="shared" si="17"/>
        <v>match</v>
      </c>
      <c r="G90" s="7">
        <f t="shared" si="18"/>
        <v>0</v>
      </c>
      <c r="H90" s="1">
        <v>1753.8127199999999</v>
      </c>
      <c r="I90" s="7">
        <v>2</v>
      </c>
      <c r="J90" s="5">
        <f t="shared" si="19"/>
        <v>876.90635999999995</v>
      </c>
      <c r="K90" s="8">
        <f t="shared" si="20"/>
        <v>869.89853499999992</v>
      </c>
      <c r="L90" s="4" t="s">
        <v>104</v>
      </c>
      <c r="M90" s="4" t="s">
        <v>104</v>
      </c>
      <c r="N90" s="7">
        <f t="shared" si="21"/>
        <v>1</v>
      </c>
      <c r="O90" s="7">
        <f t="shared" si="22"/>
        <v>0</v>
      </c>
      <c r="P90" s="7">
        <f t="shared" si="23"/>
        <v>0</v>
      </c>
      <c r="Q90" s="7">
        <f t="shared" si="24"/>
        <v>7.0078250000000004</v>
      </c>
    </row>
    <row r="91" spans="4:17" x14ac:dyDescent="0.25">
      <c r="D91" s="7">
        <f t="shared" si="25"/>
        <v>36</v>
      </c>
      <c r="E91" s="7">
        <f t="shared" si="25"/>
        <v>36</v>
      </c>
      <c r="F91" s="7" t="str">
        <f t="shared" si="17"/>
        <v>match</v>
      </c>
      <c r="G91" s="7">
        <f t="shared" si="18"/>
        <v>0</v>
      </c>
      <c r="H91" s="1">
        <v>1662.8325400000001</v>
      </c>
      <c r="I91" s="7">
        <v>2</v>
      </c>
      <c r="J91" s="5">
        <f t="shared" si="19"/>
        <v>831.41627000000005</v>
      </c>
      <c r="K91" s="8">
        <f t="shared" si="20"/>
        <v>824.40844500000003</v>
      </c>
      <c r="L91" s="4" t="s">
        <v>105</v>
      </c>
      <c r="M91" s="4" t="s">
        <v>105</v>
      </c>
      <c r="N91" s="7">
        <f t="shared" si="21"/>
        <v>1</v>
      </c>
      <c r="O91" s="7">
        <f t="shared" si="22"/>
        <v>0</v>
      </c>
      <c r="P91" s="7">
        <f t="shared" si="23"/>
        <v>0</v>
      </c>
      <c r="Q91" s="7">
        <f t="shared" si="24"/>
        <v>7.0078250000000004</v>
      </c>
    </row>
    <row r="92" spans="4:17" x14ac:dyDescent="0.25">
      <c r="D92" s="7">
        <f t="shared" si="25"/>
        <v>38</v>
      </c>
      <c r="E92" s="7">
        <f t="shared" si="25"/>
        <v>37</v>
      </c>
      <c r="F92" s="7" t="str">
        <f t="shared" si="17"/>
        <v>nomatch</v>
      </c>
      <c r="G92" s="7">
        <f t="shared" si="18"/>
        <v>1</v>
      </c>
      <c r="H92" s="1">
        <v>1691.81548</v>
      </c>
      <c r="I92" s="7">
        <v>2</v>
      </c>
      <c r="J92" s="5">
        <f t="shared" si="19"/>
        <v>845.90773999999999</v>
      </c>
      <c r="K92" s="8">
        <f t="shared" si="20"/>
        <v>838.89991499999996</v>
      </c>
      <c r="L92" s="4" t="s">
        <v>106</v>
      </c>
      <c r="M92" s="4" t="s">
        <v>106</v>
      </c>
      <c r="N92" s="7">
        <f t="shared" si="21"/>
        <v>1</v>
      </c>
      <c r="O92" s="7">
        <f t="shared" si="22"/>
        <v>0</v>
      </c>
      <c r="P92" s="7">
        <f t="shared" si="23"/>
        <v>0</v>
      </c>
      <c r="Q92" s="7">
        <f t="shared" si="24"/>
        <v>7.0078250000000004</v>
      </c>
    </row>
    <row r="93" spans="4:17" ht="27" x14ac:dyDescent="0.25">
      <c r="D93" s="7">
        <f t="shared" si="25"/>
        <v>46</v>
      </c>
      <c r="E93" s="7">
        <f t="shared" si="25"/>
        <v>45</v>
      </c>
      <c r="F93" s="7" t="str">
        <f t="shared" si="17"/>
        <v>nomatch</v>
      </c>
      <c r="G93" s="7">
        <f t="shared" si="18"/>
        <v>1</v>
      </c>
      <c r="H93" s="1">
        <v>1894.9887200000001</v>
      </c>
      <c r="I93" s="7">
        <v>2</v>
      </c>
      <c r="J93" s="5">
        <f t="shared" si="19"/>
        <v>947.49436000000003</v>
      </c>
      <c r="K93" s="8">
        <f t="shared" si="20"/>
        <v>940.486535</v>
      </c>
      <c r="L93" s="4" t="s">
        <v>107</v>
      </c>
      <c r="M93" s="4" t="s">
        <v>107</v>
      </c>
      <c r="N93" s="7">
        <f t="shared" si="21"/>
        <v>1</v>
      </c>
      <c r="O93" s="7">
        <f t="shared" si="22"/>
        <v>0</v>
      </c>
      <c r="P93" s="7">
        <f t="shared" si="23"/>
        <v>0</v>
      </c>
      <c r="Q93" s="7">
        <f t="shared" si="24"/>
        <v>7.0078250000000004</v>
      </c>
    </row>
    <row r="94" spans="4:17" ht="27" x14ac:dyDescent="0.25">
      <c r="D94" s="7">
        <f t="shared" si="25"/>
        <v>48</v>
      </c>
      <c r="E94" s="7">
        <f t="shared" si="25"/>
        <v>48</v>
      </c>
      <c r="F94" s="7" t="str">
        <f t="shared" si="17"/>
        <v>match</v>
      </c>
      <c r="G94" s="7">
        <f t="shared" si="18"/>
        <v>0</v>
      </c>
      <c r="H94" s="1">
        <v>1950.0309199999999</v>
      </c>
      <c r="I94" s="7">
        <v>2</v>
      </c>
      <c r="J94" s="5">
        <f t="shared" si="19"/>
        <v>975.01545999999996</v>
      </c>
      <c r="K94" s="8">
        <f t="shared" si="20"/>
        <v>968.00763499999994</v>
      </c>
      <c r="L94" s="4" t="s">
        <v>108</v>
      </c>
      <c r="M94" s="4" t="s">
        <v>108</v>
      </c>
      <c r="N94" s="7">
        <f t="shared" si="21"/>
        <v>1</v>
      </c>
      <c r="O94" s="7">
        <f t="shared" si="22"/>
        <v>0</v>
      </c>
      <c r="P94" s="7">
        <f t="shared" si="23"/>
        <v>0</v>
      </c>
      <c r="Q94" s="7">
        <f t="shared" si="24"/>
        <v>7.0078250000000004</v>
      </c>
    </row>
    <row r="95" spans="4:17" ht="27" x14ac:dyDescent="0.25">
      <c r="D95" s="7">
        <f t="shared" si="25"/>
        <v>47</v>
      </c>
      <c r="E95" s="7">
        <f t="shared" si="25"/>
        <v>47</v>
      </c>
      <c r="F95" s="7" t="str">
        <f t="shared" si="17"/>
        <v>match</v>
      </c>
      <c r="G95" s="7">
        <f t="shared" si="18"/>
        <v>0</v>
      </c>
      <c r="H95" s="1">
        <v>1923.0200199999999</v>
      </c>
      <c r="I95" s="7">
        <v>2</v>
      </c>
      <c r="J95" s="5">
        <f t="shared" si="19"/>
        <v>961.51000999999997</v>
      </c>
      <c r="K95" s="8">
        <f t="shared" si="20"/>
        <v>954.50218499999994</v>
      </c>
      <c r="L95" s="4" t="s">
        <v>109</v>
      </c>
      <c r="M95" s="4" t="s">
        <v>109</v>
      </c>
      <c r="N95" s="7">
        <f t="shared" si="21"/>
        <v>1</v>
      </c>
      <c r="O95" s="7">
        <f t="shared" si="22"/>
        <v>0</v>
      </c>
      <c r="P95" s="7">
        <f t="shared" si="23"/>
        <v>0</v>
      </c>
      <c r="Q95" s="7">
        <f t="shared" si="24"/>
        <v>7.0078250000000004</v>
      </c>
    </row>
    <row r="96" spans="4:17" ht="27" x14ac:dyDescent="0.25">
      <c r="D96" s="7">
        <f t="shared" si="25"/>
        <v>46</v>
      </c>
      <c r="E96" s="7">
        <f t="shared" si="25"/>
        <v>45</v>
      </c>
      <c r="F96" s="7" t="str">
        <f t="shared" si="17"/>
        <v>nomatch</v>
      </c>
      <c r="G96" s="7">
        <f t="shared" si="18"/>
        <v>1</v>
      </c>
      <c r="H96" s="1">
        <v>1892.0254399999999</v>
      </c>
      <c r="I96" s="7">
        <v>2</v>
      </c>
      <c r="J96" s="5">
        <f t="shared" si="19"/>
        <v>946.01271999999994</v>
      </c>
      <c r="K96" s="8">
        <f t="shared" si="20"/>
        <v>939.00489499999992</v>
      </c>
      <c r="L96" s="4" t="s">
        <v>110</v>
      </c>
      <c r="M96" s="4" t="s">
        <v>110</v>
      </c>
      <c r="N96" s="7">
        <f t="shared" si="21"/>
        <v>1</v>
      </c>
      <c r="O96" s="7">
        <f t="shared" si="22"/>
        <v>0</v>
      </c>
      <c r="P96" s="7">
        <f t="shared" si="23"/>
        <v>0</v>
      </c>
      <c r="Q96" s="7">
        <f t="shared" si="24"/>
        <v>7.0078250000000004</v>
      </c>
    </row>
    <row r="97" spans="4:17" x14ac:dyDescent="0.25">
      <c r="D97" s="7">
        <f t="shared" si="25"/>
        <v>34</v>
      </c>
      <c r="E97" s="7">
        <f t="shared" si="25"/>
        <v>34</v>
      </c>
      <c r="F97" s="7" t="str">
        <f t="shared" si="17"/>
        <v>match</v>
      </c>
      <c r="G97" s="7">
        <f t="shared" si="18"/>
        <v>0</v>
      </c>
      <c r="H97" s="1">
        <v>1612.8532700000001</v>
      </c>
      <c r="I97" s="7">
        <v>2</v>
      </c>
      <c r="J97" s="5">
        <f t="shared" si="19"/>
        <v>806.42663500000003</v>
      </c>
      <c r="K97" s="8">
        <f t="shared" si="20"/>
        <v>799.41881000000001</v>
      </c>
      <c r="L97" s="4" t="s">
        <v>111</v>
      </c>
      <c r="M97" s="4" t="s">
        <v>111</v>
      </c>
      <c r="N97" s="7">
        <f t="shared" si="21"/>
        <v>1</v>
      </c>
      <c r="O97" s="7">
        <f t="shared" si="22"/>
        <v>0</v>
      </c>
      <c r="P97" s="7">
        <f t="shared" si="23"/>
        <v>0</v>
      </c>
      <c r="Q97" s="7">
        <f t="shared" si="24"/>
        <v>7.0078250000000004</v>
      </c>
    </row>
    <row r="98" spans="4:17" ht="27" x14ac:dyDescent="0.25">
      <c r="D98" s="7">
        <f t="shared" si="25"/>
        <v>45</v>
      </c>
      <c r="E98" s="7">
        <f t="shared" si="25"/>
        <v>44</v>
      </c>
      <c r="F98" s="7" t="str">
        <f t="shared" si="17"/>
        <v>nomatch</v>
      </c>
      <c r="G98" s="7">
        <f t="shared" si="18"/>
        <v>1</v>
      </c>
      <c r="H98" s="1">
        <v>1865.0257799999999</v>
      </c>
      <c r="I98" s="7">
        <v>2</v>
      </c>
      <c r="J98" s="5">
        <f t="shared" si="19"/>
        <v>932.51288999999997</v>
      </c>
      <c r="K98" s="8">
        <f t="shared" si="20"/>
        <v>925.50506499999995</v>
      </c>
      <c r="L98" s="4" t="s">
        <v>112</v>
      </c>
      <c r="M98" s="4" t="s">
        <v>112</v>
      </c>
      <c r="N98" s="7">
        <f t="shared" si="21"/>
        <v>1</v>
      </c>
      <c r="O98" s="7">
        <f t="shared" si="22"/>
        <v>0</v>
      </c>
      <c r="P98" s="7">
        <f t="shared" si="23"/>
        <v>0</v>
      </c>
      <c r="Q98" s="7">
        <f t="shared" si="24"/>
        <v>7.0078250000000004</v>
      </c>
    </row>
    <row r="99" spans="4:17" ht="27" x14ac:dyDescent="0.25">
      <c r="D99" s="7">
        <f t="shared" si="25"/>
        <v>48</v>
      </c>
      <c r="E99" s="7">
        <f t="shared" si="25"/>
        <v>47</v>
      </c>
      <c r="F99" s="7" t="str">
        <f t="shared" ref="F99:F130" si="26">IF(D99=E99, "match", "nomatch")</f>
        <v>nomatch</v>
      </c>
      <c r="G99" s="7">
        <f t="shared" ref="G99:G130" si="27">D99-E99</f>
        <v>1</v>
      </c>
      <c r="H99" s="1">
        <v>1930.05233</v>
      </c>
      <c r="I99" s="7">
        <v>2</v>
      </c>
      <c r="J99" s="5">
        <f t="shared" si="19"/>
        <v>965.02616499999999</v>
      </c>
      <c r="K99" s="8">
        <f t="shared" ref="K99:K130" si="28">J99-Q99</f>
        <v>958.01833999999997</v>
      </c>
      <c r="L99" s="4" t="s">
        <v>113</v>
      </c>
      <c r="M99" s="4" t="s">
        <v>113</v>
      </c>
      <c r="N99" s="7">
        <v>1</v>
      </c>
      <c r="O99" s="7">
        <f t="shared" ref="O99:O130" si="29">LEN(M99)-LEN(SUBSTITUTE(M99,"6",""))</f>
        <v>0</v>
      </c>
      <c r="P99" s="7">
        <f t="shared" ref="P99:P130" si="30">LEN(M99)-LEN(SUBSTITUTE(M99,"7",""))</f>
        <v>0</v>
      </c>
      <c r="Q99" s="7">
        <f t="shared" ref="Q99:Q130" si="31">((N99*14.01565)+(O99*28.0313)+(P99*42.04695))/I99</f>
        <v>7.0078250000000004</v>
      </c>
    </row>
    <row r="100" spans="4:17" ht="27" x14ac:dyDescent="0.25">
      <c r="D100" s="7">
        <f t="shared" si="25"/>
        <v>49</v>
      </c>
      <c r="E100" s="7">
        <f t="shared" si="25"/>
        <v>48</v>
      </c>
      <c r="F100" s="7" t="str">
        <f t="shared" si="26"/>
        <v>nomatch</v>
      </c>
      <c r="G100" s="7">
        <f t="shared" si="27"/>
        <v>1</v>
      </c>
      <c r="H100" s="1">
        <v>1963.98507</v>
      </c>
      <c r="I100" s="7">
        <v>2</v>
      </c>
      <c r="J100" s="5">
        <f t="shared" si="19"/>
        <v>981.99253499999998</v>
      </c>
      <c r="K100" s="8">
        <f t="shared" si="28"/>
        <v>974.98470999999995</v>
      </c>
      <c r="L100" s="4" t="s">
        <v>114</v>
      </c>
      <c r="M100" s="4" t="s">
        <v>114</v>
      </c>
      <c r="N100" s="7">
        <f t="shared" ref="N100:N131" si="32">LEN(M100)-LEN(SUBSTITUTE(M100,"4",""))</f>
        <v>1</v>
      </c>
      <c r="O100" s="7">
        <f t="shared" si="29"/>
        <v>0</v>
      </c>
      <c r="P100" s="7">
        <f t="shared" si="30"/>
        <v>0</v>
      </c>
      <c r="Q100" s="7">
        <f t="shared" si="31"/>
        <v>7.0078250000000004</v>
      </c>
    </row>
    <row r="101" spans="4:17" x14ac:dyDescent="0.25">
      <c r="D101" s="7">
        <f t="shared" si="25"/>
        <v>34</v>
      </c>
      <c r="E101" s="7">
        <f t="shared" si="25"/>
        <v>34</v>
      </c>
      <c r="F101" s="7" t="str">
        <f t="shared" si="26"/>
        <v>match</v>
      </c>
      <c r="G101" s="7">
        <f t="shared" si="27"/>
        <v>0</v>
      </c>
      <c r="H101" s="1">
        <v>1613.8552199999999</v>
      </c>
      <c r="I101" s="7">
        <v>2</v>
      </c>
      <c r="J101" s="5">
        <f t="shared" si="19"/>
        <v>806.92760999999996</v>
      </c>
      <c r="K101" s="8">
        <f t="shared" si="28"/>
        <v>799.91978499999993</v>
      </c>
      <c r="L101" s="4" t="s">
        <v>115</v>
      </c>
      <c r="M101" s="4" t="s">
        <v>115</v>
      </c>
      <c r="N101" s="7">
        <f t="shared" si="32"/>
        <v>1</v>
      </c>
      <c r="O101" s="7">
        <f t="shared" si="29"/>
        <v>0</v>
      </c>
      <c r="P101" s="7">
        <f t="shared" si="30"/>
        <v>0</v>
      </c>
      <c r="Q101" s="7">
        <f t="shared" si="31"/>
        <v>7.0078250000000004</v>
      </c>
    </row>
    <row r="102" spans="4:17" x14ac:dyDescent="0.25">
      <c r="D102" s="7" t="e">
        <f t="shared" si="25"/>
        <v>#N/A</v>
      </c>
      <c r="E102" s="7" t="e">
        <f t="shared" si="25"/>
        <v>#N/A</v>
      </c>
      <c r="F102" s="7" t="e">
        <f t="shared" si="26"/>
        <v>#N/A</v>
      </c>
      <c r="G102" s="7" t="e">
        <f t="shared" si="27"/>
        <v>#N/A</v>
      </c>
      <c r="H102" s="1">
        <v>2031.04251</v>
      </c>
      <c r="I102" s="7">
        <v>2</v>
      </c>
      <c r="J102" s="5">
        <f t="shared" si="19"/>
        <v>1015.521255</v>
      </c>
      <c r="K102" s="8">
        <f t="shared" si="28"/>
        <v>1008.51343</v>
      </c>
      <c r="L102" s="4" t="s">
        <v>116</v>
      </c>
      <c r="M102" s="4" t="s">
        <v>116</v>
      </c>
      <c r="N102" s="7">
        <f t="shared" si="32"/>
        <v>1</v>
      </c>
      <c r="O102" s="7">
        <f t="shared" si="29"/>
        <v>0</v>
      </c>
      <c r="P102" s="7">
        <f t="shared" si="30"/>
        <v>0</v>
      </c>
      <c r="Q102" s="7">
        <f t="shared" si="31"/>
        <v>7.0078250000000004</v>
      </c>
    </row>
    <row r="103" spans="4:17" x14ac:dyDescent="0.25">
      <c r="D103" s="7">
        <f t="shared" si="25"/>
        <v>8</v>
      </c>
      <c r="E103" s="7">
        <f t="shared" si="25"/>
        <v>7</v>
      </c>
      <c r="F103" s="7" t="str">
        <f t="shared" si="26"/>
        <v>nomatch</v>
      </c>
      <c r="G103" s="7">
        <f t="shared" si="27"/>
        <v>1</v>
      </c>
      <c r="H103" s="1">
        <v>1455.8045199999999</v>
      </c>
      <c r="I103" s="7">
        <v>3</v>
      </c>
      <c r="J103" s="5">
        <f t="shared" ref="J103:J134" si="33">H103/3</f>
        <v>485.26817333333332</v>
      </c>
      <c r="K103" s="8">
        <f t="shared" si="28"/>
        <v>480.59629000000001</v>
      </c>
      <c r="L103" s="4" t="s">
        <v>17</v>
      </c>
      <c r="M103" s="4" t="s">
        <v>17</v>
      </c>
      <c r="N103" s="7">
        <f t="shared" si="32"/>
        <v>1</v>
      </c>
      <c r="O103" s="7">
        <f t="shared" si="29"/>
        <v>0</v>
      </c>
      <c r="P103" s="7">
        <f t="shared" si="30"/>
        <v>0</v>
      </c>
      <c r="Q103" s="7">
        <f t="shared" si="31"/>
        <v>4.6718833333333336</v>
      </c>
    </row>
    <row r="104" spans="4:17" ht="27" x14ac:dyDescent="0.25">
      <c r="D104" s="7">
        <f t="shared" si="25"/>
        <v>28</v>
      </c>
      <c r="E104" s="7">
        <f t="shared" si="25"/>
        <v>28</v>
      </c>
      <c r="F104" s="7" t="str">
        <f t="shared" si="26"/>
        <v>match</v>
      </c>
      <c r="G104" s="7">
        <f t="shared" si="27"/>
        <v>0</v>
      </c>
      <c r="H104" s="1">
        <v>2197.0360900000001</v>
      </c>
      <c r="I104" s="7">
        <v>3</v>
      </c>
      <c r="J104" s="5">
        <f t="shared" si="33"/>
        <v>732.34536333333335</v>
      </c>
      <c r="K104" s="8">
        <f t="shared" si="28"/>
        <v>727.67348000000004</v>
      </c>
      <c r="L104" s="4" t="s">
        <v>76</v>
      </c>
      <c r="M104" s="4" t="s">
        <v>76</v>
      </c>
      <c r="N104" s="7">
        <f t="shared" si="32"/>
        <v>1</v>
      </c>
      <c r="O104" s="7">
        <f t="shared" si="29"/>
        <v>0</v>
      </c>
      <c r="P104" s="7">
        <f t="shared" si="30"/>
        <v>0</v>
      </c>
      <c r="Q104" s="7">
        <f t="shared" si="31"/>
        <v>4.6718833333333336</v>
      </c>
    </row>
    <row r="105" spans="4:17" x14ac:dyDescent="0.25">
      <c r="D105" s="7">
        <f t="shared" si="25"/>
        <v>12</v>
      </c>
      <c r="E105" s="7">
        <f t="shared" si="25"/>
        <v>12</v>
      </c>
      <c r="F105" s="7" t="str">
        <f t="shared" si="26"/>
        <v>match</v>
      </c>
      <c r="G105" s="7">
        <f t="shared" si="27"/>
        <v>0</v>
      </c>
      <c r="H105" s="1">
        <v>1618.80969</v>
      </c>
      <c r="I105" s="7">
        <v>3</v>
      </c>
      <c r="J105" s="5">
        <f t="shared" si="33"/>
        <v>539.60323000000005</v>
      </c>
      <c r="K105" s="8">
        <f t="shared" si="28"/>
        <v>534.93134666666674</v>
      </c>
      <c r="L105" s="4" t="s">
        <v>77</v>
      </c>
      <c r="M105" s="4" t="s">
        <v>77</v>
      </c>
      <c r="N105" s="7">
        <f t="shared" si="32"/>
        <v>1</v>
      </c>
      <c r="O105" s="7">
        <f t="shared" si="29"/>
        <v>0</v>
      </c>
      <c r="P105" s="7">
        <f t="shared" si="30"/>
        <v>0</v>
      </c>
      <c r="Q105" s="7">
        <f t="shared" si="31"/>
        <v>4.6718833333333336</v>
      </c>
    </row>
    <row r="106" spans="4:17" x14ac:dyDescent="0.25">
      <c r="D106" s="7">
        <f t="shared" si="25"/>
        <v>6</v>
      </c>
      <c r="E106" s="7">
        <f t="shared" si="25"/>
        <v>6</v>
      </c>
      <c r="F106" s="7" t="str">
        <f t="shared" si="26"/>
        <v>match</v>
      </c>
      <c r="G106" s="7">
        <f t="shared" si="27"/>
        <v>0</v>
      </c>
      <c r="H106" s="1">
        <v>1413.7827199999999</v>
      </c>
      <c r="I106" s="7">
        <v>3</v>
      </c>
      <c r="J106" s="5">
        <f t="shared" si="33"/>
        <v>471.26090666666664</v>
      </c>
      <c r="K106" s="8">
        <f t="shared" si="28"/>
        <v>466.58902333333333</v>
      </c>
      <c r="L106" s="4" t="s">
        <v>18</v>
      </c>
      <c r="M106" s="4" t="s">
        <v>18</v>
      </c>
      <c r="N106" s="7">
        <f t="shared" si="32"/>
        <v>1</v>
      </c>
      <c r="O106" s="7">
        <f t="shared" si="29"/>
        <v>0</v>
      </c>
      <c r="P106" s="7">
        <f t="shared" si="30"/>
        <v>0</v>
      </c>
      <c r="Q106" s="7">
        <f t="shared" si="31"/>
        <v>4.6718833333333336</v>
      </c>
    </row>
    <row r="107" spans="4:17" x14ac:dyDescent="0.25">
      <c r="D107" s="7">
        <f t="shared" si="25"/>
        <v>8</v>
      </c>
      <c r="E107" s="7">
        <f t="shared" si="25"/>
        <v>8</v>
      </c>
      <c r="F107" s="7" t="str">
        <f t="shared" si="26"/>
        <v>match</v>
      </c>
      <c r="G107" s="7">
        <f t="shared" si="27"/>
        <v>0</v>
      </c>
      <c r="H107" s="1">
        <v>1469.7990400000001</v>
      </c>
      <c r="I107" s="7">
        <v>3</v>
      </c>
      <c r="J107" s="5">
        <f t="shared" si="33"/>
        <v>489.93301333333335</v>
      </c>
      <c r="K107" s="8">
        <f t="shared" si="28"/>
        <v>485.26113000000004</v>
      </c>
      <c r="L107" s="4" t="s">
        <v>19</v>
      </c>
      <c r="M107" s="4" t="s">
        <v>19</v>
      </c>
      <c r="N107" s="7">
        <f t="shared" si="32"/>
        <v>1</v>
      </c>
      <c r="O107" s="7">
        <f t="shared" si="29"/>
        <v>0</v>
      </c>
      <c r="P107" s="7">
        <f t="shared" si="30"/>
        <v>0</v>
      </c>
      <c r="Q107" s="7">
        <f t="shared" si="31"/>
        <v>4.6718833333333336</v>
      </c>
    </row>
    <row r="108" spans="4:17" x14ac:dyDescent="0.25">
      <c r="D108" s="7">
        <f t="shared" si="25"/>
        <v>5</v>
      </c>
      <c r="E108" s="7">
        <f t="shared" si="25"/>
        <v>5</v>
      </c>
      <c r="F108" s="7" t="str">
        <f t="shared" si="26"/>
        <v>match</v>
      </c>
      <c r="G108" s="7">
        <f t="shared" si="27"/>
        <v>0</v>
      </c>
      <c r="H108" s="1">
        <v>1371.77216</v>
      </c>
      <c r="I108" s="7">
        <v>3</v>
      </c>
      <c r="J108" s="5">
        <f t="shared" si="33"/>
        <v>457.25738666666666</v>
      </c>
      <c r="K108" s="8">
        <f t="shared" si="28"/>
        <v>452.58550333333335</v>
      </c>
      <c r="L108" s="4" t="s">
        <v>20</v>
      </c>
      <c r="M108" s="4" t="s">
        <v>20</v>
      </c>
      <c r="N108" s="7">
        <f t="shared" si="32"/>
        <v>1</v>
      </c>
      <c r="O108" s="7">
        <f t="shared" si="29"/>
        <v>0</v>
      </c>
      <c r="P108" s="7">
        <f t="shared" si="30"/>
        <v>0</v>
      </c>
      <c r="Q108" s="7">
        <f t="shared" si="31"/>
        <v>4.6718833333333336</v>
      </c>
    </row>
    <row r="109" spans="4:17" x14ac:dyDescent="0.25">
      <c r="D109" s="7">
        <f t="shared" si="25"/>
        <v>9</v>
      </c>
      <c r="E109" s="7">
        <f t="shared" si="25"/>
        <v>9</v>
      </c>
      <c r="F109" s="7" t="str">
        <f t="shared" si="26"/>
        <v>match</v>
      </c>
      <c r="G109" s="7">
        <f t="shared" si="27"/>
        <v>0</v>
      </c>
      <c r="H109" s="1">
        <v>1506.77117</v>
      </c>
      <c r="I109" s="7">
        <v>3</v>
      </c>
      <c r="J109" s="5">
        <f t="shared" si="33"/>
        <v>502.25705666666664</v>
      </c>
      <c r="K109" s="8">
        <f t="shared" si="28"/>
        <v>497.58517333333333</v>
      </c>
      <c r="L109" s="4" t="s">
        <v>21</v>
      </c>
      <c r="M109" s="4" t="s">
        <v>21</v>
      </c>
      <c r="N109" s="7">
        <f t="shared" si="32"/>
        <v>1</v>
      </c>
      <c r="O109" s="7">
        <f t="shared" si="29"/>
        <v>0</v>
      </c>
      <c r="P109" s="7">
        <f t="shared" si="30"/>
        <v>0</v>
      </c>
      <c r="Q109" s="7">
        <f t="shared" si="31"/>
        <v>4.6718833333333336</v>
      </c>
    </row>
    <row r="110" spans="4:17" x14ac:dyDescent="0.25">
      <c r="D110" s="7">
        <f t="shared" si="25"/>
        <v>17</v>
      </c>
      <c r="E110" s="7">
        <f t="shared" si="25"/>
        <v>17</v>
      </c>
      <c r="F110" s="7" t="str">
        <f t="shared" si="26"/>
        <v>match</v>
      </c>
      <c r="G110" s="7">
        <f t="shared" si="27"/>
        <v>0</v>
      </c>
      <c r="H110" s="1">
        <v>1804.8915099999999</v>
      </c>
      <c r="I110" s="7">
        <v>3</v>
      </c>
      <c r="J110" s="5">
        <f t="shared" si="33"/>
        <v>601.63050333333331</v>
      </c>
      <c r="K110" s="8">
        <f t="shared" si="28"/>
        <v>596.95862</v>
      </c>
      <c r="L110" s="4" t="s">
        <v>78</v>
      </c>
      <c r="M110" s="4" t="s">
        <v>78</v>
      </c>
      <c r="N110" s="7">
        <f t="shared" si="32"/>
        <v>1</v>
      </c>
      <c r="O110" s="7">
        <f t="shared" si="29"/>
        <v>0</v>
      </c>
      <c r="P110" s="7">
        <f t="shared" si="30"/>
        <v>0</v>
      </c>
      <c r="Q110" s="7">
        <f t="shared" si="31"/>
        <v>4.6718833333333336</v>
      </c>
    </row>
    <row r="111" spans="4:17" x14ac:dyDescent="0.25">
      <c r="D111" s="7">
        <f t="shared" si="25"/>
        <v>14</v>
      </c>
      <c r="E111" s="7">
        <f t="shared" si="25"/>
        <v>14</v>
      </c>
      <c r="F111" s="7" t="str">
        <f t="shared" si="26"/>
        <v>match</v>
      </c>
      <c r="G111" s="7">
        <f t="shared" si="27"/>
        <v>0</v>
      </c>
      <c r="H111" s="1">
        <v>1692.90463</v>
      </c>
      <c r="I111" s="7">
        <v>3</v>
      </c>
      <c r="J111" s="5">
        <f t="shared" si="33"/>
        <v>564.30154333333337</v>
      </c>
      <c r="K111" s="8">
        <f t="shared" si="28"/>
        <v>559.62966000000006</v>
      </c>
      <c r="L111" s="4" t="s">
        <v>79</v>
      </c>
      <c r="M111" s="4" t="s">
        <v>79</v>
      </c>
      <c r="N111" s="7">
        <f t="shared" si="32"/>
        <v>1</v>
      </c>
      <c r="O111" s="7">
        <f t="shared" si="29"/>
        <v>0</v>
      </c>
      <c r="P111" s="7">
        <f t="shared" si="30"/>
        <v>0</v>
      </c>
      <c r="Q111" s="7">
        <f t="shared" si="31"/>
        <v>4.6718833333333336</v>
      </c>
    </row>
    <row r="112" spans="4:17" x14ac:dyDescent="0.25">
      <c r="D112" s="7">
        <f t="shared" si="25"/>
        <v>15</v>
      </c>
      <c r="E112" s="7">
        <f t="shared" si="25"/>
        <v>15</v>
      </c>
      <c r="F112" s="7" t="str">
        <f t="shared" si="26"/>
        <v>match</v>
      </c>
      <c r="G112" s="7">
        <f t="shared" si="27"/>
        <v>0</v>
      </c>
      <c r="H112" s="1">
        <v>1719.8275000000001</v>
      </c>
      <c r="I112" s="7">
        <v>3</v>
      </c>
      <c r="J112" s="5">
        <f t="shared" si="33"/>
        <v>573.27583333333337</v>
      </c>
      <c r="K112" s="8">
        <f t="shared" si="28"/>
        <v>568.60395000000005</v>
      </c>
      <c r="L112" s="4" t="s">
        <v>80</v>
      </c>
      <c r="M112" s="4" t="s">
        <v>80</v>
      </c>
      <c r="N112" s="7">
        <f t="shared" si="32"/>
        <v>1</v>
      </c>
      <c r="O112" s="7">
        <f t="shared" si="29"/>
        <v>0</v>
      </c>
      <c r="P112" s="7">
        <f t="shared" si="30"/>
        <v>0</v>
      </c>
      <c r="Q112" s="7">
        <f t="shared" si="31"/>
        <v>4.6718833333333336</v>
      </c>
    </row>
    <row r="113" spans="4:17" x14ac:dyDescent="0.25">
      <c r="D113" s="7">
        <f t="shared" si="25"/>
        <v>8</v>
      </c>
      <c r="E113" s="7">
        <f t="shared" si="25"/>
        <v>7</v>
      </c>
      <c r="F113" s="7" t="str">
        <f t="shared" si="26"/>
        <v>nomatch</v>
      </c>
      <c r="G113" s="7">
        <f t="shared" si="27"/>
        <v>1</v>
      </c>
      <c r="H113" s="1">
        <v>1462.7779599999999</v>
      </c>
      <c r="I113" s="7">
        <v>3</v>
      </c>
      <c r="J113" s="5">
        <f t="shared" si="33"/>
        <v>487.59265333333332</v>
      </c>
      <c r="K113" s="8">
        <f t="shared" si="28"/>
        <v>482.92077</v>
      </c>
      <c r="L113" s="4" t="s">
        <v>25</v>
      </c>
      <c r="M113" s="4" t="s">
        <v>25</v>
      </c>
      <c r="N113" s="7">
        <f t="shared" si="32"/>
        <v>1</v>
      </c>
      <c r="O113" s="7">
        <f t="shared" si="29"/>
        <v>0</v>
      </c>
      <c r="P113" s="7">
        <f t="shared" si="30"/>
        <v>0</v>
      </c>
      <c r="Q113" s="7">
        <f t="shared" si="31"/>
        <v>4.6718833333333336</v>
      </c>
    </row>
    <row r="114" spans="4:17" x14ac:dyDescent="0.25">
      <c r="D114" s="7">
        <f t="shared" si="25"/>
        <v>8</v>
      </c>
      <c r="E114" s="7">
        <f t="shared" si="25"/>
        <v>8</v>
      </c>
      <c r="F114" s="7" t="str">
        <f t="shared" si="26"/>
        <v>match</v>
      </c>
      <c r="G114" s="7">
        <f t="shared" si="27"/>
        <v>0</v>
      </c>
      <c r="H114" s="1">
        <v>1476.7936099999999</v>
      </c>
      <c r="I114" s="7">
        <v>3</v>
      </c>
      <c r="J114" s="5">
        <f t="shared" si="33"/>
        <v>492.26453666666663</v>
      </c>
      <c r="K114" s="8">
        <f t="shared" si="28"/>
        <v>487.59265333333332</v>
      </c>
      <c r="L114" s="4" t="s">
        <v>26</v>
      </c>
      <c r="M114" s="4" t="s">
        <v>26</v>
      </c>
      <c r="N114" s="7">
        <f t="shared" si="32"/>
        <v>1</v>
      </c>
      <c r="O114" s="7">
        <f t="shared" si="29"/>
        <v>0</v>
      </c>
      <c r="P114" s="7">
        <f t="shared" si="30"/>
        <v>0</v>
      </c>
      <c r="Q114" s="7">
        <f t="shared" si="31"/>
        <v>4.6718833333333336</v>
      </c>
    </row>
    <row r="115" spans="4:17" x14ac:dyDescent="0.25">
      <c r="D115" s="7">
        <f t="shared" si="25"/>
        <v>5</v>
      </c>
      <c r="E115" s="7">
        <f t="shared" si="25"/>
        <v>5</v>
      </c>
      <c r="F115" s="7" t="str">
        <f t="shared" si="26"/>
        <v>match</v>
      </c>
      <c r="G115" s="7">
        <f t="shared" si="27"/>
        <v>0</v>
      </c>
      <c r="H115" s="1">
        <v>1365.6564599999999</v>
      </c>
      <c r="I115" s="7">
        <v>3</v>
      </c>
      <c r="J115" s="5">
        <f t="shared" si="33"/>
        <v>455.21881999999999</v>
      </c>
      <c r="K115" s="8">
        <f t="shared" si="28"/>
        <v>450.54693666666668</v>
      </c>
      <c r="L115" s="4" t="s">
        <v>27</v>
      </c>
      <c r="M115" s="4" t="s">
        <v>27</v>
      </c>
      <c r="N115" s="7">
        <f t="shared" si="32"/>
        <v>1</v>
      </c>
      <c r="O115" s="7">
        <f t="shared" si="29"/>
        <v>0</v>
      </c>
      <c r="P115" s="7">
        <f t="shared" si="30"/>
        <v>0</v>
      </c>
      <c r="Q115" s="7">
        <f t="shared" si="31"/>
        <v>4.6718833333333336</v>
      </c>
    </row>
    <row r="116" spans="4:17" x14ac:dyDescent="0.25">
      <c r="D116" s="7">
        <f t="shared" si="25"/>
        <v>7</v>
      </c>
      <c r="E116" s="7">
        <f t="shared" si="25"/>
        <v>6</v>
      </c>
      <c r="F116" s="7" t="str">
        <f t="shared" si="26"/>
        <v>nomatch</v>
      </c>
      <c r="G116" s="7">
        <f t="shared" si="27"/>
        <v>1</v>
      </c>
      <c r="H116" s="1">
        <v>1418.7769000000001</v>
      </c>
      <c r="I116" s="7">
        <v>3</v>
      </c>
      <c r="J116" s="5">
        <f t="shared" si="33"/>
        <v>472.92563333333334</v>
      </c>
      <c r="K116" s="8">
        <f t="shared" si="28"/>
        <v>468.25375000000003</v>
      </c>
      <c r="L116" s="4" t="s">
        <v>28</v>
      </c>
      <c r="M116" s="4" t="s">
        <v>28</v>
      </c>
      <c r="N116" s="7">
        <f t="shared" si="32"/>
        <v>1</v>
      </c>
      <c r="O116" s="7">
        <f t="shared" si="29"/>
        <v>0</v>
      </c>
      <c r="P116" s="7">
        <f t="shared" si="30"/>
        <v>0</v>
      </c>
      <c r="Q116" s="7">
        <f t="shared" si="31"/>
        <v>4.6718833333333336</v>
      </c>
    </row>
    <row r="117" spans="4:17" x14ac:dyDescent="0.25">
      <c r="D117" s="7">
        <f t="shared" si="25"/>
        <v>14</v>
      </c>
      <c r="E117" s="7">
        <f t="shared" si="25"/>
        <v>14</v>
      </c>
      <c r="F117" s="7" t="str">
        <f t="shared" si="26"/>
        <v>match</v>
      </c>
      <c r="G117" s="7">
        <f t="shared" si="27"/>
        <v>0</v>
      </c>
      <c r="H117" s="1">
        <v>1698.9515799999999</v>
      </c>
      <c r="I117" s="7">
        <v>3</v>
      </c>
      <c r="J117" s="5">
        <f t="shared" si="33"/>
        <v>566.31719333333331</v>
      </c>
      <c r="K117" s="8">
        <f t="shared" si="28"/>
        <v>561.64530999999999</v>
      </c>
      <c r="L117" s="4" t="s">
        <v>81</v>
      </c>
      <c r="M117" s="4" t="s">
        <v>81</v>
      </c>
      <c r="N117" s="7">
        <f t="shared" si="32"/>
        <v>1</v>
      </c>
      <c r="O117" s="7">
        <f t="shared" si="29"/>
        <v>0</v>
      </c>
      <c r="P117" s="7">
        <f t="shared" si="30"/>
        <v>0</v>
      </c>
      <c r="Q117" s="7">
        <f t="shared" si="31"/>
        <v>4.6718833333333336</v>
      </c>
    </row>
    <row r="118" spans="4:17" x14ac:dyDescent="0.25">
      <c r="D118" s="7">
        <f t="shared" si="25"/>
        <v>4</v>
      </c>
      <c r="E118" s="7">
        <f t="shared" si="25"/>
        <v>4</v>
      </c>
      <c r="F118" s="7" t="str">
        <f t="shared" si="26"/>
        <v>match</v>
      </c>
      <c r="G118" s="7">
        <f t="shared" si="27"/>
        <v>0</v>
      </c>
      <c r="H118" s="1">
        <v>1329.6056900000001</v>
      </c>
      <c r="I118" s="7">
        <v>3</v>
      </c>
      <c r="J118" s="5">
        <f t="shared" si="33"/>
        <v>443.2018966666667</v>
      </c>
      <c r="K118" s="8">
        <f t="shared" si="28"/>
        <v>438.53001333333339</v>
      </c>
      <c r="L118" s="4" t="s">
        <v>29</v>
      </c>
      <c r="M118" s="4" t="s">
        <v>29</v>
      </c>
      <c r="N118" s="7">
        <f t="shared" si="32"/>
        <v>1</v>
      </c>
      <c r="O118" s="7">
        <f t="shared" si="29"/>
        <v>0</v>
      </c>
      <c r="P118" s="7">
        <f t="shared" si="30"/>
        <v>0</v>
      </c>
      <c r="Q118" s="7">
        <f t="shared" si="31"/>
        <v>4.6718833333333336</v>
      </c>
    </row>
    <row r="119" spans="4:17" x14ac:dyDescent="0.25">
      <c r="D119" s="7">
        <f t="shared" si="25"/>
        <v>12</v>
      </c>
      <c r="E119" s="7">
        <f t="shared" si="25"/>
        <v>12</v>
      </c>
      <c r="F119" s="7" t="str">
        <f t="shared" si="26"/>
        <v>match</v>
      </c>
      <c r="G119" s="7">
        <f t="shared" si="27"/>
        <v>0</v>
      </c>
      <c r="H119" s="1">
        <v>1617.83221</v>
      </c>
      <c r="I119" s="7">
        <v>3</v>
      </c>
      <c r="J119" s="5">
        <f t="shared" si="33"/>
        <v>539.27740333333338</v>
      </c>
      <c r="K119" s="8">
        <f t="shared" si="28"/>
        <v>534.60552000000007</v>
      </c>
      <c r="L119" s="4" t="s">
        <v>82</v>
      </c>
      <c r="M119" s="4" t="s">
        <v>82</v>
      </c>
      <c r="N119" s="7">
        <f t="shared" si="32"/>
        <v>1</v>
      </c>
      <c r="O119" s="7">
        <f t="shared" si="29"/>
        <v>0</v>
      </c>
      <c r="P119" s="7">
        <f t="shared" si="30"/>
        <v>0</v>
      </c>
      <c r="Q119" s="7">
        <f t="shared" si="31"/>
        <v>4.6718833333333336</v>
      </c>
    </row>
    <row r="120" spans="4:17" x14ac:dyDescent="0.25">
      <c r="D120" s="7">
        <f t="shared" si="25"/>
        <v>15</v>
      </c>
      <c r="E120" s="7">
        <f t="shared" si="25"/>
        <v>14</v>
      </c>
      <c r="F120" s="7" t="str">
        <f t="shared" si="26"/>
        <v>nomatch</v>
      </c>
      <c r="G120" s="7">
        <f t="shared" si="27"/>
        <v>1</v>
      </c>
      <c r="H120" s="1">
        <v>1706.81449</v>
      </c>
      <c r="I120" s="7">
        <v>3</v>
      </c>
      <c r="J120" s="5">
        <f t="shared" si="33"/>
        <v>568.93816333333336</v>
      </c>
      <c r="K120" s="8">
        <f t="shared" si="28"/>
        <v>564.26628000000005</v>
      </c>
      <c r="L120" s="4" t="s">
        <v>83</v>
      </c>
      <c r="M120" s="4" t="s">
        <v>83</v>
      </c>
      <c r="N120" s="7">
        <f t="shared" si="32"/>
        <v>1</v>
      </c>
      <c r="O120" s="7">
        <f t="shared" si="29"/>
        <v>0</v>
      </c>
      <c r="P120" s="7">
        <f t="shared" si="30"/>
        <v>0</v>
      </c>
      <c r="Q120" s="7">
        <f t="shared" si="31"/>
        <v>4.6718833333333336</v>
      </c>
    </row>
    <row r="121" spans="4:17" x14ac:dyDescent="0.25">
      <c r="D121" s="7">
        <f t="shared" si="25"/>
        <v>10</v>
      </c>
      <c r="E121" s="7">
        <f t="shared" si="25"/>
        <v>9</v>
      </c>
      <c r="F121" s="7" t="str">
        <f t="shared" si="26"/>
        <v>nomatch</v>
      </c>
      <c r="G121" s="7">
        <f t="shared" si="27"/>
        <v>1</v>
      </c>
      <c r="H121" s="1">
        <v>1533.7423200000001</v>
      </c>
      <c r="I121" s="7">
        <v>3</v>
      </c>
      <c r="J121" s="5">
        <f t="shared" si="33"/>
        <v>511.24744000000004</v>
      </c>
      <c r="K121" s="8">
        <f t="shared" si="28"/>
        <v>506.57555666666673</v>
      </c>
      <c r="L121" s="4" t="s">
        <v>31</v>
      </c>
      <c r="M121" s="4" t="s">
        <v>31</v>
      </c>
      <c r="N121" s="7">
        <f t="shared" si="32"/>
        <v>1</v>
      </c>
      <c r="O121" s="7">
        <f t="shared" si="29"/>
        <v>0</v>
      </c>
      <c r="P121" s="7">
        <f t="shared" si="30"/>
        <v>0</v>
      </c>
      <c r="Q121" s="7">
        <f t="shared" si="31"/>
        <v>4.6718833333333336</v>
      </c>
    </row>
    <row r="122" spans="4:17" x14ac:dyDescent="0.25">
      <c r="D122" s="7">
        <f t="shared" si="25"/>
        <v>12</v>
      </c>
      <c r="E122" s="7">
        <f t="shared" si="25"/>
        <v>12</v>
      </c>
      <c r="F122" s="7" t="str">
        <f t="shared" si="26"/>
        <v>match</v>
      </c>
      <c r="G122" s="7">
        <f t="shared" si="27"/>
        <v>0</v>
      </c>
      <c r="H122" s="1">
        <v>1622.8667800000001</v>
      </c>
      <c r="I122" s="7">
        <v>3</v>
      </c>
      <c r="J122" s="5">
        <f t="shared" si="33"/>
        <v>540.95559333333335</v>
      </c>
      <c r="K122" s="8">
        <f t="shared" si="28"/>
        <v>536.28371000000004</v>
      </c>
      <c r="L122" s="4" t="s">
        <v>84</v>
      </c>
      <c r="M122" s="4" t="s">
        <v>84</v>
      </c>
      <c r="N122" s="7">
        <f t="shared" si="32"/>
        <v>1</v>
      </c>
      <c r="O122" s="7">
        <f t="shared" si="29"/>
        <v>0</v>
      </c>
      <c r="P122" s="7">
        <f t="shared" si="30"/>
        <v>0</v>
      </c>
      <c r="Q122" s="7">
        <f t="shared" si="31"/>
        <v>4.6718833333333336</v>
      </c>
    </row>
    <row r="123" spans="4:17" x14ac:dyDescent="0.25">
      <c r="D123" s="7">
        <f t="shared" si="25"/>
        <v>15</v>
      </c>
      <c r="E123" s="7">
        <f t="shared" si="25"/>
        <v>15</v>
      </c>
      <c r="F123" s="7" t="str">
        <f t="shared" si="26"/>
        <v>match</v>
      </c>
      <c r="G123" s="7">
        <f t="shared" si="27"/>
        <v>0</v>
      </c>
      <c r="H123" s="1">
        <v>1719.7852399999999</v>
      </c>
      <c r="I123" s="7">
        <v>3</v>
      </c>
      <c r="J123" s="5">
        <f t="shared" si="33"/>
        <v>573.26174666666668</v>
      </c>
      <c r="K123" s="8">
        <f t="shared" si="28"/>
        <v>568.58986333333337</v>
      </c>
      <c r="L123" s="4" t="s">
        <v>85</v>
      </c>
      <c r="M123" s="4" t="s">
        <v>85</v>
      </c>
      <c r="N123" s="7">
        <f t="shared" si="32"/>
        <v>1</v>
      </c>
      <c r="O123" s="7">
        <f t="shared" si="29"/>
        <v>0</v>
      </c>
      <c r="P123" s="7">
        <f t="shared" si="30"/>
        <v>0</v>
      </c>
      <c r="Q123" s="7">
        <f t="shared" si="31"/>
        <v>4.6718833333333336</v>
      </c>
    </row>
    <row r="124" spans="4:17" x14ac:dyDescent="0.25">
      <c r="D124" s="7">
        <f t="shared" si="25"/>
        <v>7</v>
      </c>
      <c r="E124" s="7">
        <f t="shared" si="25"/>
        <v>7</v>
      </c>
      <c r="F124" s="7" t="str">
        <f t="shared" si="26"/>
        <v>match</v>
      </c>
      <c r="G124" s="7">
        <f t="shared" si="27"/>
        <v>0</v>
      </c>
      <c r="H124" s="1">
        <v>1435.6466800000001</v>
      </c>
      <c r="I124" s="7">
        <v>3</v>
      </c>
      <c r="J124" s="5">
        <f t="shared" si="33"/>
        <v>478.54889333333335</v>
      </c>
      <c r="K124" s="8">
        <f t="shared" si="28"/>
        <v>473.87701000000004</v>
      </c>
      <c r="L124" s="4" t="s">
        <v>32</v>
      </c>
      <c r="M124" s="4" t="s">
        <v>32</v>
      </c>
      <c r="N124" s="7">
        <f t="shared" si="32"/>
        <v>1</v>
      </c>
      <c r="O124" s="7">
        <f t="shared" si="29"/>
        <v>0</v>
      </c>
      <c r="P124" s="7">
        <f t="shared" si="30"/>
        <v>0</v>
      </c>
      <c r="Q124" s="7">
        <f t="shared" si="31"/>
        <v>4.6718833333333336</v>
      </c>
    </row>
    <row r="125" spans="4:17" x14ac:dyDescent="0.25">
      <c r="D125" s="7">
        <f t="shared" si="25"/>
        <v>16</v>
      </c>
      <c r="E125" s="7">
        <f t="shared" si="25"/>
        <v>16</v>
      </c>
      <c r="F125" s="7" t="str">
        <f t="shared" si="26"/>
        <v>match</v>
      </c>
      <c r="G125" s="7">
        <f t="shared" si="27"/>
        <v>0</v>
      </c>
      <c r="H125" s="1">
        <v>1772.8620900000001</v>
      </c>
      <c r="I125" s="7">
        <v>3</v>
      </c>
      <c r="J125" s="5">
        <f t="shared" si="33"/>
        <v>590.95402999999999</v>
      </c>
      <c r="K125" s="8">
        <f t="shared" si="28"/>
        <v>586.28214666666668</v>
      </c>
      <c r="L125" s="4" t="s">
        <v>86</v>
      </c>
      <c r="M125" s="4" t="s">
        <v>86</v>
      </c>
      <c r="N125" s="7">
        <f t="shared" si="32"/>
        <v>1</v>
      </c>
      <c r="O125" s="7">
        <f t="shared" si="29"/>
        <v>0</v>
      </c>
      <c r="P125" s="7">
        <f t="shared" si="30"/>
        <v>0</v>
      </c>
      <c r="Q125" s="7">
        <f t="shared" si="31"/>
        <v>4.6718833333333336</v>
      </c>
    </row>
    <row r="126" spans="4:17" ht="27" x14ac:dyDescent="0.25">
      <c r="D126" s="7">
        <f t="shared" si="25"/>
        <v>24</v>
      </c>
      <c r="E126" s="7">
        <f t="shared" si="25"/>
        <v>24</v>
      </c>
      <c r="F126" s="7" t="str">
        <f t="shared" si="26"/>
        <v>match</v>
      </c>
      <c r="G126" s="7">
        <f t="shared" si="27"/>
        <v>0</v>
      </c>
      <c r="H126" s="1">
        <v>2051.03235</v>
      </c>
      <c r="I126" s="7">
        <v>3</v>
      </c>
      <c r="J126" s="5">
        <f t="shared" si="33"/>
        <v>683.67745000000002</v>
      </c>
      <c r="K126" s="8">
        <f t="shared" si="28"/>
        <v>679.00556666666671</v>
      </c>
      <c r="L126" s="4" t="s">
        <v>87</v>
      </c>
      <c r="M126" s="4" t="s">
        <v>87</v>
      </c>
      <c r="N126" s="7">
        <f t="shared" si="32"/>
        <v>1</v>
      </c>
      <c r="O126" s="7">
        <f t="shared" si="29"/>
        <v>0</v>
      </c>
      <c r="P126" s="7">
        <f t="shared" si="30"/>
        <v>0</v>
      </c>
      <c r="Q126" s="7">
        <f t="shared" si="31"/>
        <v>4.6718833333333336</v>
      </c>
    </row>
    <row r="127" spans="4:17" ht="27" x14ac:dyDescent="0.25">
      <c r="D127" s="7">
        <f t="shared" si="25"/>
        <v>24</v>
      </c>
      <c r="E127" s="7">
        <f t="shared" si="25"/>
        <v>24</v>
      </c>
      <c r="F127" s="7" t="str">
        <f t="shared" si="26"/>
        <v>match</v>
      </c>
      <c r="G127" s="7">
        <f t="shared" si="27"/>
        <v>0</v>
      </c>
      <c r="H127" s="1">
        <v>2047.0084099999999</v>
      </c>
      <c r="I127" s="7">
        <v>3</v>
      </c>
      <c r="J127" s="5">
        <f t="shared" si="33"/>
        <v>682.33613666666668</v>
      </c>
      <c r="K127" s="8">
        <f t="shared" si="28"/>
        <v>677.66425333333336</v>
      </c>
      <c r="L127" s="4" t="s">
        <v>88</v>
      </c>
      <c r="M127" s="4" t="s">
        <v>88</v>
      </c>
      <c r="N127" s="7">
        <f t="shared" si="32"/>
        <v>1</v>
      </c>
      <c r="O127" s="7">
        <f t="shared" si="29"/>
        <v>0</v>
      </c>
      <c r="P127" s="7">
        <f t="shared" si="30"/>
        <v>0</v>
      </c>
      <c r="Q127" s="7">
        <f t="shared" si="31"/>
        <v>4.6718833333333336</v>
      </c>
    </row>
    <row r="128" spans="4:17" x14ac:dyDescent="0.25">
      <c r="D128" s="7">
        <f t="shared" si="25"/>
        <v>7</v>
      </c>
      <c r="E128" s="7">
        <f t="shared" si="25"/>
        <v>6</v>
      </c>
      <c r="F128" s="7" t="str">
        <f t="shared" si="26"/>
        <v>nomatch</v>
      </c>
      <c r="G128" s="7">
        <f t="shared" si="27"/>
        <v>1</v>
      </c>
      <c r="H128" s="1">
        <v>1418.73651</v>
      </c>
      <c r="I128" s="7">
        <v>3</v>
      </c>
      <c r="J128" s="5">
        <f t="shared" si="33"/>
        <v>472.91217</v>
      </c>
      <c r="K128" s="8">
        <f t="shared" si="28"/>
        <v>468.24028666666669</v>
      </c>
      <c r="L128" s="4" t="s">
        <v>33</v>
      </c>
      <c r="M128" s="4" t="s">
        <v>33</v>
      </c>
      <c r="N128" s="7">
        <f t="shared" si="32"/>
        <v>1</v>
      </c>
      <c r="O128" s="7">
        <f t="shared" si="29"/>
        <v>0</v>
      </c>
      <c r="P128" s="7">
        <f t="shared" si="30"/>
        <v>0</v>
      </c>
      <c r="Q128" s="7">
        <f t="shared" si="31"/>
        <v>4.6718833333333336</v>
      </c>
    </row>
    <row r="129" spans="4:17" ht="27" x14ac:dyDescent="0.25">
      <c r="D129" s="7">
        <f t="shared" si="25"/>
        <v>13</v>
      </c>
      <c r="E129" s="7">
        <f t="shared" si="25"/>
        <v>13</v>
      </c>
      <c r="F129" s="7" t="str">
        <f t="shared" si="26"/>
        <v>match</v>
      </c>
      <c r="G129" s="7">
        <f t="shared" si="27"/>
        <v>0</v>
      </c>
      <c r="H129" s="1">
        <v>1650.8437300000001</v>
      </c>
      <c r="I129" s="7">
        <v>3</v>
      </c>
      <c r="J129" s="5">
        <f t="shared" si="33"/>
        <v>550.28124333333335</v>
      </c>
      <c r="K129" s="8">
        <f t="shared" si="28"/>
        <v>545.60936000000004</v>
      </c>
      <c r="L129" s="4" t="s">
        <v>89</v>
      </c>
      <c r="M129" s="4" t="s">
        <v>89</v>
      </c>
      <c r="N129" s="7">
        <f t="shared" si="32"/>
        <v>1</v>
      </c>
      <c r="O129" s="7">
        <f t="shared" si="29"/>
        <v>0</v>
      </c>
      <c r="P129" s="7">
        <f t="shared" si="30"/>
        <v>0</v>
      </c>
      <c r="Q129" s="7">
        <f t="shared" si="31"/>
        <v>4.6718833333333336</v>
      </c>
    </row>
    <row r="130" spans="4:17" x14ac:dyDescent="0.25">
      <c r="D130" s="7">
        <f t="shared" si="25"/>
        <v>7</v>
      </c>
      <c r="E130" s="7">
        <f t="shared" si="25"/>
        <v>7</v>
      </c>
      <c r="F130" s="7" t="str">
        <f t="shared" si="26"/>
        <v>match</v>
      </c>
      <c r="G130" s="7">
        <f t="shared" si="27"/>
        <v>0</v>
      </c>
      <c r="H130" s="1">
        <v>1449.78271</v>
      </c>
      <c r="I130" s="7">
        <v>3</v>
      </c>
      <c r="J130" s="5">
        <f t="shared" si="33"/>
        <v>483.26090333333332</v>
      </c>
      <c r="K130" s="8">
        <f t="shared" si="28"/>
        <v>478.58902</v>
      </c>
      <c r="L130" s="4" t="s">
        <v>34</v>
      </c>
      <c r="M130" s="4" t="s">
        <v>34</v>
      </c>
      <c r="N130" s="7">
        <f t="shared" si="32"/>
        <v>1</v>
      </c>
      <c r="O130" s="7">
        <f t="shared" si="29"/>
        <v>0</v>
      </c>
      <c r="P130" s="7">
        <f t="shared" si="30"/>
        <v>0</v>
      </c>
      <c r="Q130" s="7">
        <f t="shared" si="31"/>
        <v>4.6718833333333336</v>
      </c>
    </row>
    <row r="131" spans="4:17" x14ac:dyDescent="0.25">
      <c r="D131" s="7">
        <f t="shared" si="25"/>
        <v>17</v>
      </c>
      <c r="E131" s="7">
        <f t="shared" si="25"/>
        <v>16</v>
      </c>
      <c r="F131" s="7" t="str">
        <f t="shared" ref="F131:F162" si="34">IF(D131=E131, "match", "nomatch")</f>
        <v>nomatch</v>
      </c>
      <c r="G131" s="7">
        <f t="shared" ref="G131:G162" si="35">D131-E131</f>
        <v>1</v>
      </c>
      <c r="H131" s="1">
        <v>1789.8596399999999</v>
      </c>
      <c r="I131" s="7">
        <v>3</v>
      </c>
      <c r="J131" s="5">
        <f t="shared" si="33"/>
        <v>596.61987999999997</v>
      </c>
      <c r="K131" s="8">
        <f t="shared" ref="K131:K162" si="36">J131-Q131</f>
        <v>591.94799666666665</v>
      </c>
      <c r="L131" s="4" t="s">
        <v>90</v>
      </c>
      <c r="M131" s="4" t="s">
        <v>90</v>
      </c>
      <c r="N131" s="7">
        <f t="shared" si="32"/>
        <v>1</v>
      </c>
      <c r="O131" s="7">
        <f t="shared" ref="O131:O162" si="37">LEN(M131)-LEN(SUBSTITUTE(M131,"6",""))</f>
        <v>0</v>
      </c>
      <c r="P131" s="7">
        <f t="shared" ref="P131:P162" si="38">LEN(M131)-LEN(SUBSTITUTE(M131,"7",""))</f>
        <v>0</v>
      </c>
      <c r="Q131" s="7">
        <f t="shared" ref="Q131:Q162" si="39">((N131*14.01565)+(O131*28.0313)+(P131*42.04695))/I131</f>
        <v>4.6718833333333336</v>
      </c>
    </row>
    <row r="132" spans="4:17" x14ac:dyDescent="0.25">
      <c r="D132" s="7">
        <f t="shared" ref="D132:E195" si="40">LOOKUP(2,1/($A$3:$A$52&lt;J132)/($B$3:$B$52&gt;J132),$C$3:$C$52)</f>
        <v>6</v>
      </c>
      <c r="E132" s="7">
        <f t="shared" si="40"/>
        <v>5</v>
      </c>
      <c r="F132" s="7" t="str">
        <f t="shared" si="34"/>
        <v>nomatch</v>
      </c>
      <c r="G132" s="7">
        <f t="shared" si="35"/>
        <v>1</v>
      </c>
      <c r="H132" s="1">
        <v>1385.76667</v>
      </c>
      <c r="I132" s="7">
        <v>3</v>
      </c>
      <c r="J132" s="5">
        <f t="shared" si="33"/>
        <v>461.92222333333331</v>
      </c>
      <c r="K132" s="8">
        <f t="shared" si="36"/>
        <v>457.25033999999999</v>
      </c>
      <c r="L132" s="4" t="s">
        <v>35</v>
      </c>
      <c r="M132" s="4" t="s">
        <v>35</v>
      </c>
      <c r="N132" s="7">
        <f t="shared" ref="N132:N163" si="41">LEN(M132)-LEN(SUBSTITUTE(M132,"4",""))</f>
        <v>1</v>
      </c>
      <c r="O132" s="7">
        <f t="shared" si="37"/>
        <v>0</v>
      </c>
      <c r="P132" s="7">
        <f t="shared" si="38"/>
        <v>0</v>
      </c>
      <c r="Q132" s="7">
        <f t="shared" si="39"/>
        <v>4.6718833333333336</v>
      </c>
    </row>
    <row r="133" spans="4:17" x14ac:dyDescent="0.25">
      <c r="D133" s="7">
        <f t="shared" si="40"/>
        <v>21</v>
      </c>
      <c r="E133" s="7">
        <f t="shared" si="40"/>
        <v>21</v>
      </c>
      <c r="F133" s="7" t="str">
        <f t="shared" si="34"/>
        <v>match</v>
      </c>
      <c r="G133" s="7">
        <f t="shared" si="35"/>
        <v>0</v>
      </c>
      <c r="H133" s="5">
        <v>1935.9723799999999</v>
      </c>
      <c r="I133" s="7">
        <v>3</v>
      </c>
      <c r="J133" s="5">
        <f t="shared" si="33"/>
        <v>645.32412666666664</v>
      </c>
      <c r="K133" s="8">
        <f t="shared" si="36"/>
        <v>640.65224333333333</v>
      </c>
      <c r="L133" s="6" t="s">
        <v>91</v>
      </c>
      <c r="M133" s="6" t="s">
        <v>91</v>
      </c>
      <c r="N133" s="7">
        <f t="shared" si="41"/>
        <v>1</v>
      </c>
      <c r="O133" s="7">
        <f t="shared" si="37"/>
        <v>0</v>
      </c>
      <c r="P133" s="7">
        <f t="shared" si="38"/>
        <v>0</v>
      </c>
      <c r="Q133" s="7">
        <f t="shared" si="39"/>
        <v>4.6718833333333336</v>
      </c>
    </row>
    <row r="134" spans="4:17" x14ac:dyDescent="0.25">
      <c r="D134" s="7">
        <f t="shared" si="40"/>
        <v>11</v>
      </c>
      <c r="E134" s="7">
        <f t="shared" si="40"/>
        <v>11</v>
      </c>
      <c r="F134" s="7" t="str">
        <f t="shared" si="34"/>
        <v>match</v>
      </c>
      <c r="G134" s="7">
        <f t="shared" si="35"/>
        <v>0</v>
      </c>
      <c r="H134" s="1">
        <v>1582.9042199999999</v>
      </c>
      <c r="I134" s="7">
        <v>3</v>
      </c>
      <c r="J134" s="5">
        <f t="shared" si="33"/>
        <v>527.63473999999997</v>
      </c>
      <c r="K134" s="8">
        <f t="shared" si="36"/>
        <v>522.96285666666665</v>
      </c>
      <c r="L134" s="4" t="s">
        <v>36</v>
      </c>
      <c r="M134" s="4" t="s">
        <v>36</v>
      </c>
      <c r="N134" s="7">
        <f t="shared" si="41"/>
        <v>1</v>
      </c>
      <c r="O134" s="7">
        <f t="shared" si="37"/>
        <v>0</v>
      </c>
      <c r="P134" s="7">
        <f t="shared" si="38"/>
        <v>0</v>
      </c>
      <c r="Q134" s="7">
        <f t="shared" si="39"/>
        <v>4.6718833333333336</v>
      </c>
    </row>
    <row r="135" spans="4:17" x14ac:dyDescent="0.25">
      <c r="D135" s="7">
        <f t="shared" si="40"/>
        <v>10</v>
      </c>
      <c r="E135" s="7">
        <f t="shared" si="40"/>
        <v>10</v>
      </c>
      <c r="F135" s="7" t="str">
        <f t="shared" si="34"/>
        <v>match</v>
      </c>
      <c r="G135" s="7">
        <f t="shared" si="35"/>
        <v>0</v>
      </c>
      <c r="H135" s="1">
        <v>1544.81582</v>
      </c>
      <c r="I135" s="7">
        <v>3</v>
      </c>
      <c r="J135" s="5">
        <f t="shared" ref="J135:J166" si="42">H135/3</f>
        <v>514.93860666666671</v>
      </c>
      <c r="K135" s="8">
        <f t="shared" si="36"/>
        <v>510.2667233333334</v>
      </c>
      <c r="L135" s="4" t="s">
        <v>37</v>
      </c>
      <c r="M135" s="4" t="s">
        <v>37</v>
      </c>
      <c r="N135" s="7">
        <f t="shared" si="41"/>
        <v>1</v>
      </c>
      <c r="O135" s="7">
        <f t="shared" si="37"/>
        <v>0</v>
      </c>
      <c r="P135" s="7">
        <f t="shared" si="38"/>
        <v>0</v>
      </c>
      <c r="Q135" s="7">
        <f t="shared" si="39"/>
        <v>4.6718833333333336</v>
      </c>
    </row>
    <row r="136" spans="4:17" ht="27" x14ac:dyDescent="0.25">
      <c r="D136" s="7">
        <f t="shared" si="40"/>
        <v>17</v>
      </c>
      <c r="E136" s="7">
        <f t="shared" si="40"/>
        <v>17</v>
      </c>
      <c r="F136" s="7" t="str">
        <f t="shared" si="34"/>
        <v>match</v>
      </c>
      <c r="G136" s="7">
        <f t="shared" si="35"/>
        <v>0</v>
      </c>
      <c r="H136" s="1">
        <v>1798.93121</v>
      </c>
      <c r="I136" s="7">
        <v>3</v>
      </c>
      <c r="J136" s="5">
        <f t="shared" si="42"/>
        <v>599.64373666666665</v>
      </c>
      <c r="K136" s="8">
        <f t="shared" si="36"/>
        <v>594.97185333333334</v>
      </c>
      <c r="L136" s="4" t="s">
        <v>92</v>
      </c>
      <c r="M136" s="4" t="s">
        <v>92</v>
      </c>
      <c r="N136" s="7">
        <f t="shared" si="41"/>
        <v>1</v>
      </c>
      <c r="O136" s="7">
        <f t="shared" si="37"/>
        <v>0</v>
      </c>
      <c r="P136" s="7">
        <f t="shared" si="38"/>
        <v>0</v>
      </c>
      <c r="Q136" s="7">
        <f t="shared" si="39"/>
        <v>4.6718833333333336</v>
      </c>
    </row>
    <row r="137" spans="4:17" x14ac:dyDescent="0.25">
      <c r="D137" s="7">
        <f t="shared" si="40"/>
        <v>15</v>
      </c>
      <c r="E137" s="7">
        <f t="shared" si="40"/>
        <v>15</v>
      </c>
      <c r="F137" s="7" t="str">
        <f t="shared" si="34"/>
        <v>match</v>
      </c>
      <c r="G137" s="7">
        <f t="shared" si="35"/>
        <v>0</v>
      </c>
      <c r="H137" s="1">
        <v>1731.8903800000001</v>
      </c>
      <c r="I137" s="7">
        <v>3</v>
      </c>
      <c r="J137" s="5">
        <f t="shared" si="42"/>
        <v>577.29679333333331</v>
      </c>
      <c r="K137" s="8">
        <f t="shared" si="36"/>
        <v>572.62491</v>
      </c>
      <c r="L137" s="4" t="s">
        <v>93</v>
      </c>
      <c r="M137" s="4" t="s">
        <v>93</v>
      </c>
      <c r="N137" s="7">
        <f t="shared" si="41"/>
        <v>1</v>
      </c>
      <c r="O137" s="7">
        <f t="shared" si="37"/>
        <v>0</v>
      </c>
      <c r="P137" s="7">
        <f t="shared" si="38"/>
        <v>0</v>
      </c>
      <c r="Q137" s="7">
        <f t="shared" si="39"/>
        <v>4.6718833333333336</v>
      </c>
    </row>
    <row r="138" spans="4:17" x14ac:dyDescent="0.25">
      <c r="D138" s="7">
        <f t="shared" si="40"/>
        <v>16</v>
      </c>
      <c r="E138" s="7">
        <f t="shared" si="40"/>
        <v>15</v>
      </c>
      <c r="F138" s="7" t="str">
        <f t="shared" si="34"/>
        <v>nomatch</v>
      </c>
      <c r="G138" s="7">
        <f t="shared" si="35"/>
        <v>1</v>
      </c>
      <c r="H138" s="1">
        <v>1746.7995100000001</v>
      </c>
      <c r="I138" s="7">
        <v>3</v>
      </c>
      <c r="J138" s="5">
        <f t="shared" si="42"/>
        <v>582.26650333333339</v>
      </c>
      <c r="K138" s="8">
        <f t="shared" si="36"/>
        <v>577.59462000000008</v>
      </c>
      <c r="L138" s="4" t="s">
        <v>94</v>
      </c>
      <c r="M138" s="4" t="s">
        <v>94</v>
      </c>
      <c r="N138" s="7">
        <f t="shared" si="41"/>
        <v>1</v>
      </c>
      <c r="O138" s="7">
        <f t="shared" si="37"/>
        <v>0</v>
      </c>
      <c r="P138" s="7">
        <f t="shared" si="38"/>
        <v>0</v>
      </c>
      <c r="Q138" s="7">
        <f t="shared" si="39"/>
        <v>4.6718833333333336</v>
      </c>
    </row>
    <row r="139" spans="4:17" x14ac:dyDescent="0.25">
      <c r="D139" s="7">
        <f t="shared" si="40"/>
        <v>17</v>
      </c>
      <c r="E139" s="7">
        <f t="shared" si="40"/>
        <v>17</v>
      </c>
      <c r="F139" s="7" t="str">
        <f t="shared" si="34"/>
        <v>match</v>
      </c>
      <c r="G139" s="7">
        <f t="shared" si="35"/>
        <v>0</v>
      </c>
      <c r="H139" s="1">
        <v>1800.9985099999999</v>
      </c>
      <c r="I139" s="7">
        <v>3</v>
      </c>
      <c r="J139" s="5">
        <f t="shared" si="42"/>
        <v>600.33283666666659</v>
      </c>
      <c r="K139" s="8">
        <f t="shared" si="36"/>
        <v>595.66095333333328</v>
      </c>
      <c r="L139" s="4" t="s">
        <v>95</v>
      </c>
      <c r="M139" s="4" t="s">
        <v>95</v>
      </c>
      <c r="N139" s="7">
        <f t="shared" si="41"/>
        <v>1</v>
      </c>
      <c r="O139" s="7">
        <f t="shared" si="37"/>
        <v>0</v>
      </c>
      <c r="P139" s="7">
        <f t="shared" si="38"/>
        <v>0</v>
      </c>
      <c r="Q139" s="7">
        <f t="shared" si="39"/>
        <v>4.6718833333333336</v>
      </c>
    </row>
    <row r="140" spans="4:17" x14ac:dyDescent="0.25">
      <c r="D140" s="7">
        <f t="shared" si="40"/>
        <v>7</v>
      </c>
      <c r="E140" s="7">
        <f t="shared" si="40"/>
        <v>6</v>
      </c>
      <c r="F140" s="7" t="str">
        <f t="shared" si="34"/>
        <v>nomatch</v>
      </c>
      <c r="G140" s="7">
        <f t="shared" si="35"/>
        <v>1</v>
      </c>
      <c r="H140" s="1">
        <v>1430.7616599999999</v>
      </c>
      <c r="I140" s="7">
        <v>3</v>
      </c>
      <c r="J140" s="5">
        <f t="shared" si="42"/>
        <v>476.92055333333332</v>
      </c>
      <c r="K140" s="8">
        <f t="shared" si="36"/>
        <v>472.24867</v>
      </c>
      <c r="L140" s="4" t="s">
        <v>38</v>
      </c>
      <c r="M140" s="4" t="s">
        <v>38</v>
      </c>
      <c r="N140" s="7">
        <f t="shared" si="41"/>
        <v>1</v>
      </c>
      <c r="O140" s="7">
        <f t="shared" si="37"/>
        <v>0</v>
      </c>
      <c r="P140" s="7">
        <f t="shared" si="38"/>
        <v>0</v>
      </c>
      <c r="Q140" s="7">
        <f t="shared" si="39"/>
        <v>4.6718833333333336</v>
      </c>
    </row>
    <row r="141" spans="4:17" x14ac:dyDescent="0.25">
      <c r="D141" s="7">
        <f t="shared" si="40"/>
        <v>11</v>
      </c>
      <c r="E141" s="7">
        <f t="shared" si="40"/>
        <v>11</v>
      </c>
      <c r="F141" s="7" t="str">
        <f t="shared" si="34"/>
        <v>match</v>
      </c>
      <c r="G141" s="7">
        <f t="shared" si="35"/>
        <v>0</v>
      </c>
      <c r="H141" s="1">
        <v>1577.87769</v>
      </c>
      <c r="I141" s="7">
        <v>3</v>
      </c>
      <c r="J141" s="5">
        <f t="shared" si="42"/>
        <v>525.95923000000005</v>
      </c>
      <c r="K141" s="8">
        <f t="shared" si="36"/>
        <v>521.28734666666674</v>
      </c>
      <c r="L141" s="4" t="s">
        <v>41</v>
      </c>
      <c r="M141" s="4" t="s">
        <v>41</v>
      </c>
      <c r="N141" s="7">
        <f t="shared" si="41"/>
        <v>1</v>
      </c>
      <c r="O141" s="7">
        <f t="shared" si="37"/>
        <v>0</v>
      </c>
      <c r="P141" s="7">
        <f t="shared" si="38"/>
        <v>0</v>
      </c>
      <c r="Q141" s="7">
        <f t="shared" si="39"/>
        <v>4.6718833333333336</v>
      </c>
    </row>
    <row r="142" spans="4:17" x14ac:dyDescent="0.25">
      <c r="D142" s="7">
        <f t="shared" si="40"/>
        <v>10</v>
      </c>
      <c r="E142" s="7">
        <f t="shared" si="40"/>
        <v>9</v>
      </c>
      <c r="F142" s="7" t="str">
        <f t="shared" si="34"/>
        <v>nomatch</v>
      </c>
      <c r="G142" s="7">
        <f t="shared" si="35"/>
        <v>1</v>
      </c>
      <c r="H142" s="1">
        <v>1531.84572</v>
      </c>
      <c r="I142" s="7">
        <v>3</v>
      </c>
      <c r="J142" s="5">
        <f t="shared" si="42"/>
        <v>510.61524000000003</v>
      </c>
      <c r="K142" s="8">
        <f t="shared" si="36"/>
        <v>505.94335666666672</v>
      </c>
      <c r="L142" s="4" t="s">
        <v>42</v>
      </c>
      <c r="M142" s="4" t="s">
        <v>42</v>
      </c>
      <c r="N142" s="7">
        <f t="shared" si="41"/>
        <v>1</v>
      </c>
      <c r="O142" s="7">
        <f t="shared" si="37"/>
        <v>0</v>
      </c>
      <c r="P142" s="7">
        <f t="shared" si="38"/>
        <v>0</v>
      </c>
      <c r="Q142" s="7">
        <f t="shared" si="39"/>
        <v>4.6718833333333336</v>
      </c>
    </row>
    <row r="143" spans="4:17" x14ac:dyDescent="0.25">
      <c r="D143" s="7">
        <f t="shared" si="40"/>
        <v>9</v>
      </c>
      <c r="E143" s="7">
        <f t="shared" si="40"/>
        <v>9</v>
      </c>
      <c r="F143" s="7" t="str">
        <f t="shared" si="34"/>
        <v>match</v>
      </c>
      <c r="G143" s="7">
        <f t="shared" si="35"/>
        <v>0</v>
      </c>
      <c r="H143" s="1">
        <v>1508.7834600000001</v>
      </c>
      <c r="I143" s="7">
        <v>3</v>
      </c>
      <c r="J143" s="5">
        <f t="shared" si="42"/>
        <v>502.92782000000005</v>
      </c>
      <c r="K143" s="8">
        <f t="shared" si="36"/>
        <v>498.25593666666674</v>
      </c>
      <c r="L143" s="4" t="s">
        <v>44</v>
      </c>
      <c r="M143" s="4" t="s">
        <v>44</v>
      </c>
      <c r="N143" s="7">
        <f t="shared" si="41"/>
        <v>1</v>
      </c>
      <c r="O143" s="7">
        <f t="shared" si="37"/>
        <v>0</v>
      </c>
      <c r="P143" s="7">
        <f t="shared" si="38"/>
        <v>0</v>
      </c>
      <c r="Q143" s="7">
        <f t="shared" si="39"/>
        <v>4.6718833333333336</v>
      </c>
    </row>
    <row r="144" spans="4:17" x14ac:dyDescent="0.25">
      <c r="D144" s="7">
        <f t="shared" si="40"/>
        <v>8</v>
      </c>
      <c r="E144" s="7">
        <f t="shared" si="40"/>
        <v>8</v>
      </c>
      <c r="F144" s="7" t="str">
        <f t="shared" si="34"/>
        <v>match</v>
      </c>
      <c r="G144" s="7">
        <f t="shared" si="35"/>
        <v>0</v>
      </c>
      <c r="H144" s="1">
        <v>1474.74497</v>
      </c>
      <c r="I144" s="7">
        <v>3</v>
      </c>
      <c r="J144" s="5">
        <f t="shared" si="42"/>
        <v>491.58165666666667</v>
      </c>
      <c r="K144" s="8">
        <f t="shared" si="36"/>
        <v>486.90977333333336</v>
      </c>
      <c r="L144" s="4" t="s">
        <v>46</v>
      </c>
      <c r="M144" s="4" t="s">
        <v>46</v>
      </c>
      <c r="N144" s="7">
        <f t="shared" si="41"/>
        <v>1</v>
      </c>
      <c r="O144" s="7">
        <f t="shared" si="37"/>
        <v>0</v>
      </c>
      <c r="P144" s="7">
        <f t="shared" si="38"/>
        <v>0</v>
      </c>
      <c r="Q144" s="7">
        <f t="shared" si="39"/>
        <v>4.6718833333333336</v>
      </c>
    </row>
    <row r="145" spans="4:17" x14ac:dyDescent="0.25">
      <c r="D145" s="7">
        <f t="shared" si="40"/>
        <v>9</v>
      </c>
      <c r="E145" s="7">
        <f t="shared" si="40"/>
        <v>9</v>
      </c>
      <c r="F145" s="7" t="str">
        <f t="shared" si="34"/>
        <v>match</v>
      </c>
      <c r="G145" s="7">
        <f t="shared" si="35"/>
        <v>0</v>
      </c>
      <c r="H145" s="1">
        <v>1505.6997799999999</v>
      </c>
      <c r="I145" s="7">
        <v>3</v>
      </c>
      <c r="J145" s="5">
        <f t="shared" si="42"/>
        <v>501.89992666666666</v>
      </c>
      <c r="K145" s="8">
        <f t="shared" si="36"/>
        <v>497.22804333333335</v>
      </c>
      <c r="L145" s="4" t="s">
        <v>47</v>
      </c>
      <c r="M145" s="4" t="s">
        <v>47</v>
      </c>
      <c r="N145" s="7">
        <f t="shared" si="41"/>
        <v>1</v>
      </c>
      <c r="O145" s="7">
        <f t="shared" si="37"/>
        <v>0</v>
      </c>
      <c r="P145" s="7">
        <f t="shared" si="38"/>
        <v>0</v>
      </c>
      <c r="Q145" s="7">
        <f t="shared" si="39"/>
        <v>4.6718833333333336</v>
      </c>
    </row>
    <row r="146" spans="4:17" x14ac:dyDescent="0.25">
      <c r="D146" s="7">
        <f t="shared" si="40"/>
        <v>5</v>
      </c>
      <c r="E146" s="7">
        <f t="shared" si="40"/>
        <v>4</v>
      </c>
      <c r="F146" s="7" t="str">
        <f t="shared" si="34"/>
        <v>nomatch</v>
      </c>
      <c r="G146" s="7">
        <f t="shared" si="35"/>
        <v>1</v>
      </c>
      <c r="H146" s="1">
        <v>1355.7772399999999</v>
      </c>
      <c r="I146" s="7">
        <v>3</v>
      </c>
      <c r="J146" s="5">
        <f t="shared" si="42"/>
        <v>451.92574666666661</v>
      </c>
      <c r="K146" s="8">
        <f t="shared" si="36"/>
        <v>447.2538633333333</v>
      </c>
      <c r="L146" s="4" t="s">
        <v>48</v>
      </c>
      <c r="M146" s="4" t="s">
        <v>48</v>
      </c>
      <c r="N146" s="7">
        <f t="shared" si="41"/>
        <v>1</v>
      </c>
      <c r="O146" s="7">
        <f t="shared" si="37"/>
        <v>0</v>
      </c>
      <c r="P146" s="7">
        <f t="shared" si="38"/>
        <v>0</v>
      </c>
      <c r="Q146" s="7">
        <f t="shared" si="39"/>
        <v>4.6718833333333336</v>
      </c>
    </row>
    <row r="147" spans="4:17" x14ac:dyDescent="0.25">
      <c r="D147" s="7">
        <f t="shared" si="40"/>
        <v>5</v>
      </c>
      <c r="E147" s="7">
        <f t="shared" si="40"/>
        <v>4</v>
      </c>
      <c r="F147" s="7" t="str">
        <f t="shared" si="34"/>
        <v>nomatch</v>
      </c>
      <c r="G147" s="7">
        <f t="shared" si="35"/>
        <v>1</v>
      </c>
      <c r="H147" s="1">
        <v>1345.6976500000001</v>
      </c>
      <c r="I147" s="7">
        <v>3</v>
      </c>
      <c r="J147" s="5">
        <f t="shared" si="42"/>
        <v>448.56588333333337</v>
      </c>
      <c r="K147" s="8">
        <f t="shared" si="36"/>
        <v>443.89400000000006</v>
      </c>
      <c r="L147" s="4" t="s">
        <v>49</v>
      </c>
      <c r="M147" s="4" t="s">
        <v>49</v>
      </c>
      <c r="N147" s="7">
        <f t="shared" si="41"/>
        <v>1</v>
      </c>
      <c r="O147" s="7">
        <f t="shared" si="37"/>
        <v>0</v>
      </c>
      <c r="P147" s="7">
        <f t="shared" si="38"/>
        <v>0</v>
      </c>
      <c r="Q147" s="7">
        <f t="shared" si="39"/>
        <v>4.6718833333333336</v>
      </c>
    </row>
    <row r="148" spans="4:17" x14ac:dyDescent="0.25">
      <c r="D148" s="7">
        <f t="shared" si="40"/>
        <v>8</v>
      </c>
      <c r="E148" s="7">
        <f t="shared" si="40"/>
        <v>7</v>
      </c>
      <c r="F148" s="7" t="str">
        <f t="shared" si="34"/>
        <v>nomatch</v>
      </c>
      <c r="G148" s="7">
        <f t="shared" si="35"/>
        <v>1</v>
      </c>
      <c r="H148" s="1">
        <v>1465.7598800000001</v>
      </c>
      <c r="I148" s="7">
        <v>3</v>
      </c>
      <c r="J148" s="5">
        <f t="shared" si="42"/>
        <v>488.58662666666669</v>
      </c>
      <c r="K148" s="8">
        <f t="shared" si="36"/>
        <v>483.91474333333338</v>
      </c>
      <c r="L148" s="4" t="s">
        <v>50</v>
      </c>
      <c r="M148" s="4" t="s">
        <v>50</v>
      </c>
      <c r="N148" s="7">
        <f t="shared" si="41"/>
        <v>1</v>
      </c>
      <c r="O148" s="7">
        <f t="shared" si="37"/>
        <v>0</v>
      </c>
      <c r="P148" s="7">
        <f t="shared" si="38"/>
        <v>0</v>
      </c>
      <c r="Q148" s="7">
        <f t="shared" si="39"/>
        <v>4.6718833333333336</v>
      </c>
    </row>
    <row r="149" spans="4:17" x14ac:dyDescent="0.25">
      <c r="D149" s="7">
        <f t="shared" si="40"/>
        <v>1</v>
      </c>
      <c r="E149" s="7">
        <f t="shared" si="40"/>
        <v>1</v>
      </c>
      <c r="F149" s="7" t="str">
        <f t="shared" si="34"/>
        <v>match</v>
      </c>
      <c r="G149" s="7">
        <f t="shared" si="35"/>
        <v>0</v>
      </c>
      <c r="H149" s="1">
        <v>1216.65506</v>
      </c>
      <c r="I149" s="7">
        <v>3</v>
      </c>
      <c r="J149" s="5">
        <f t="shared" si="42"/>
        <v>405.55168666666668</v>
      </c>
      <c r="K149" s="8">
        <f t="shared" si="36"/>
        <v>400.87980333333337</v>
      </c>
      <c r="L149" s="4" t="s">
        <v>51</v>
      </c>
      <c r="M149" s="4" t="s">
        <v>51</v>
      </c>
      <c r="N149" s="7">
        <f t="shared" si="41"/>
        <v>1</v>
      </c>
      <c r="O149" s="7">
        <f t="shared" si="37"/>
        <v>0</v>
      </c>
      <c r="P149" s="7">
        <f t="shared" si="38"/>
        <v>0</v>
      </c>
      <c r="Q149" s="7">
        <f t="shared" si="39"/>
        <v>4.6718833333333336</v>
      </c>
    </row>
    <row r="150" spans="4:17" x14ac:dyDescent="0.25">
      <c r="D150" s="7">
        <f t="shared" si="40"/>
        <v>4</v>
      </c>
      <c r="E150" s="7">
        <f t="shared" si="40"/>
        <v>4</v>
      </c>
      <c r="F150" s="7" t="str">
        <f t="shared" si="34"/>
        <v>match</v>
      </c>
      <c r="G150" s="7">
        <f t="shared" si="35"/>
        <v>0</v>
      </c>
      <c r="H150" s="1">
        <v>1344.72489</v>
      </c>
      <c r="I150" s="7">
        <v>3</v>
      </c>
      <c r="J150" s="5">
        <f t="shared" si="42"/>
        <v>448.24162999999999</v>
      </c>
      <c r="K150" s="8">
        <f t="shared" si="36"/>
        <v>443.56974666666667</v>
      </c>
      <c r="L150" s="4" t="s">
        <v>52</v>
      </c>
      <c r="M150" s="4" t="s">
        <v>52</v>
      </c>
      <c r="N150" s="7">
        <f t="shared" si="41"/>
        <v>1</v>
      </c>
      <c r="O150" s="7">
        <f t="shared" si="37"/>
        <v>0</v>
      </c>
      <c r="P150" s="7">
        <f t="shared" si="38"/>
        <v>0</v>
      </c>
      <c r="Q150" s="7">
        <f t="shared" si="39"/>
        <v>4.6718833333333336</v>
      </c>
    </row>
    <row r="151" spans="4:17" x14ac:dyDescent="0.25">
      <c r="D151" s="7">
        <f t="shared" si="40"/>
        <v>5</v>
      </c>
      <c r="E151" s="7">
        <f t="shared" si="40"/>
        <v>5</v>
      </c>
      <c r="F151" s="7" t="str">
        <f t="shared" si="34"/>
        <v>match</v>
      </c>
      <c r="G151" s="7">
        <f t="shared" si="35"/>
        <v>0</v>
      </c>
      <c r="H151" s="1">
        <v>1374.7983200000001</v>
      </c>
      <c r="I151" s="7">
        <v>3</v>
      </c>
      <c r="J151" s="5">
        <f t="shared" si="42"/>
        <v>458.2661066666667</v>
      </c>
      <c r="K151" s="8">
        <f t="shared" si="36"/>
        <v>453.59422333333339</v>
      </c>
      <c r="L151" s="4" t="s">
        <v>53</v>
      </c>
      <c r="M151" s="4" t="s">
        <v>53</v>
      </c>
      <c r="N151" s="7">
        <f t="shared" si="41"/>
        <v>1</v>
      </c>
      <c r="O151" s="7">
        <f t="shared" si="37"/>
        <v>0</v>
      </c>
      <c r="P151" s="7">
        <f t="shared" si="38"/>
        <v>0</v>
      </c>
      <c r="Q151" s="7">
        <f t="shared" si="39"/>
        <v>4.6718833333333336</v>
      </c>
    </row>
    <row r="152" spans="4:17" x14ac:dyDescent="0.25">
      <c r="D152" s="7">
        <f t="shared" si="40"/>
        <v>8</v>
      </c>
      <c r="E152" s="7">
        <f t="shared" si="40"/>
        <v>8</v>
      </c>
      <c r="F152" s="7" t="str">
        <f t="shared" si="34"/>
        <v>match</v>
      </c>
      <c r="G152" s="7">
        <f t="shared" si="35"/>
        <v>0</v>
      </c>
      <c r="H152" s="1">
        <v>1485.8554899999999</v>
      </c>
      <c r="I152" s="7">
        <v>3</v>
      </c>
      <c r="J152" s="5">
        <f t="shared" si="42"/>
        <v>495.28516333333329</v>
      </c>
      <c r="K152" s="8">
        <f t="shared" si="36"/>
        <v>490.61327999999997</v>
      </c>
      <c r="L152" s="4" t="s">
        <v>54</v>
      </c>
      <c r="M152" s="4" t="s">
        <v>54</v>
      </c>
      <c r="N152" s="7">
        <f t="shared" si="41"/>
        <v>1</v>
      </c>
      <c r="O152" s="7">
        <f t="shared" si="37"/>
        <v>0</v>
      </c>
      <c r="P152" s="7">
        <f t="shared" si="38"/>
        <v>0</v>
      </c>
      <c r="Q152" s="7">
        <f t="shared" si="39"/>
        <v>4.6718833333333336</v>
      </c>
    </row>
    <row r="153" spans="4:17" x14ac:dyDescent="0.25">
      <c r="D153" s="7">
        <f t="shared" si="40"/>
        <v>15</v>
      </c>
      <c r="E153" s="7">
        <f t="shared" si="40"/>
        <v>14</v>
      </c>
      <c r="F153" s="7" t="str">
        <f t="shared" si="34"/>
        <v>nomatch</v>
      </c>
      <c r="G153" s="7">
        <f t="shared" si="35"/>
        <v>1</v>
      </c>
      <c r="H153" s="1">
        <v>1705.8378600000001</v>
      </c>
      <c r="I153" s="7">
        <v>3</v>
      </c>
      <c r="J153" s="5">
        <f t="shared" si="42"/>
        <v>568.61261999999999</v>
      </c>
      <c r="K153" s="8">
        <f t="shared" si="36"/>
        <v>563.94073666666668</v>
      </c>
      <c r="L153" s="4" t="s">
        <v>96</v>
      </c>
      <c r="M153" s="4" t="s">
        <v>96</v>
      </c>
      <c r="N153" s="7">
        <f t="shared" si="41"/>
        <v>1</v>
      </c>
      <c r="O153" s="7">
        <f t="shared" si="37"/>
        <v>0</v>
      </c>
      <c r="P153" s="7">
        <f t="shared" si="38"/>
        <v>0</v>
      </c>
      <c r="Q153" s="7">
        <f t="shared" si="39"/>
        <v>4.6718833333333336</v>
      </c>
    </row>
    <row r="154" spans="4:17" x14ac:dyDescent="0.25">
      <c r="D154" s="7">
        <f t="shared" si="40"/>
        <v>12</v>
      </c>
      <c r="E154" s="7">
        <f t="shared" si="40"/>
        <v>12</v>
      </c>
      <c r="F154" s="7" t="str">
        <f t="shared" si="34"/>
        <v>match</v>
      </c>
      <c r="G154" s="7">
        <f t="shared" si="35"/>
        <v>0</v>
      </c>
      <c r="H154" s="1">
        <v>1619.81547</v>
      </c>
      <c r="I154" s="7">
        <v>3</v>
      </c>
      <c r="J154" s="5">
        <f t="shared" si="42"/>
        <v>539.93849</v>
      </c>
      <c r="K154" s="8">
        <f t="shared" si="36"/>
        <v>535.26660666666669</v>
      </c>
      <c r="L154" s="4" t="s">
        <v>97</v>
      </c>
      <c r="M154" s="4" t="s">
        <v>97</v>
      </c>
      <c r="N154" s="7">
        <f t="shared" si="41"/>
        <v>1</v>
      </c>
      <c r="O154" s="7">
        <f t="shared" si="37"/>
        <v>0</v>
      </c>
      <c r="P154" s="7">
        <f t="shared" si="38"/>
        <v>0</v>
      </c>
      <c r="Q154" s="7">
        <f t="shared" si="39"/>
        <v>4.6718833333333336</v>
      </c>
    </row>
    <row r="155" spans="4:17" x14ac:dyDescent="0.25">
      <c r="D155" s="7">
        <f t="shared" si="40"/>
        <v>6</v>
      </c>
      <c r="E155" s="7">
        <f t="shared" si="40"/>
        <v>5</v>
      </c>
      <c r="F155" s="7" t="str">
        <f t="shared" si="34"/>
        <v>nomatch</v>
      </c>
      <c r="G155" s="7">
        <f t="shared" si="35"/>
        <v>1</v>
      </c>
      <c r="H155" s="1">
        <v>1389.7463499999999</v>
      </c>
      <c r="I155" s="7">
        <v>3</v>
      </c>
      <c r="J155" s="5">
        <f t="shared" si="42"/>
        <v>463.24878333333328</v>
      </c>
      <c r="K155" s="8">
        <f t="shared" si="36"/>
        <v>458.57689999999997</v>
      </c>
      <c r="L155" s="4" t="s">
        <v>55</v>
      </c>
      <c r="M155" s="4" t="s">
        <v>55</v>
      </c>
      <c r="N155" s="7">
        <f t="shared" si="41"/>
        <v>1</v>
      </c>
      <c r="O155" s="7">
        <f t="shared" si="37"/>
        <v>0</v>
      </c>
      <c r="P155" s="7">
        <f t="shared" si="38"/>
        <v>0</v>
      </c>
      <c r="Q155" s="7">
        <f t="shared" si="39"/>
        <v>4.6718833333333336</v>
      </c>
    </row>
    <row r="156" spans="4:17" x14ac:dyDescent="0.25">
      <c r="D156" s="7">
        <f t="shared" si="40"/>
        <v>9</v>
      </c>
      <c r="E156" s="7">
        <f t="shared" si="40"/>
        <v>9</v>
      </c>
      <c r="F156" s="7" t="str">
        <f t="shared" si="34"/>
        <v>match</v>
      </c>
      <c r="G156" s="7">
        <f t="shared" si="35"/>
        <v>0</v>
      </c>
      <c r="H156" s="1">
        <v>1516.7732900000001</v>
      </c>
      <c r="I156" s="7">
        <v>3</v>
      </c>
      <c r="J156" s="5">
        <f t="shared" si="42"/>
        <v>505.59109666666672</v>
      </c>
      <c r="K156" s="8">
        <f t="shared" si="36"/>
        <v>500.9192133333334</v>
      </c>
      <c r="L156" s="4" t="s">
        <v>56</v>
      </c>
      <c r="M156" s="4" t="s">
        <v>56</v>
      </c>
      <c r="N156" s="7">
        <f t="shared" si="41"/>
        <v>1</v>
      </c>
      <c r="O156" s="7">
        <f t="shared" si="37"/>
        <v>0</v>
      </c>
      <c r="P156" s="7">
        <f t="shared" si="38"/>
        <v>0</v>
      </c>
      <c r="Q156" s="7">
        <f t="shared" si="39"/>
        <v>4.6718833333333336</v>
      </c>
    </row>
    <row r="157" spans="4:17" x14ac:dyDescent="0.25">
      <c r="D157" s="7">
        <f t="shared" si="40"/>
        <v>3</v>
      </c>
      <c r="E157" s="7">
        <f t="shared" si="40"/>
        <v>3</v>
      </c>
      <c r="F157" s="7" t="str">
        <f t="shared" si="34"/>
        <v>match</v>
      </c>
      <c r="G157" s="7">
        <f t="shared" si="35"/>
        <v>0</v>
      </c>
      <c r="H157" s="1">
        <v>1302.70307</v>
      </c>
      <c r="I157" s="7">
        <v>3</v>
      </c>
      <c r="J157" s="5">
        <f t="shared" si="42"/>
        <v>434.23435666666666</v>
      </c>
      <c r="K157" s="8">
        <f t="shared" si="36"/>
        <v>429.56247333333334</v>
      </c>
      <c r="L157" s="4" t="s">
        <v>58</v>
      </c>
      <c r="M157" s="4" t="s">
        <v>58</v>
      </c>
      <c r="N157" s="7">
        <f t="shared" si="41"/>
        <v>1</v>
      </c>
      <c r="O157" s="7">
        <f t="shared" si="37"/>
        <v>0</v>
      </c>
      <c r="P157" s="7">
        <f t="shared" si="38"/>
        <v>0</v>
      </c>
      <c r="Q157" s="7">
        <f t="shared" si="39"/>
        <v>4.6718833333333336</v>
      </c>
    </row>
    <row r="158" spans="4:17" ht="27" x14ac:dyDescent="0.25">
      <c r="D158" s="7">
        <f t="shared" si="40"/>
        <v>19</v>
      </c>
      <c r="E158" s="7">
        <f t="shared" si="40"/>
        <v>19</v>
      </c>
      <c r="F158" s="7" t="str">
        <f t="shared" si="34"/>
        <v>match</v>
      </c>
      <c r="G158" s="7">
        <f t="shared" si="35"/>
        <v>0</v>
      </c>
      <c r="H158" s="1">
        <v>1880.90906</v>
      </c>
      <c r="I158" s="7">
        <v>3</v>
      </c>
      <c r="J158" s="5">
        <f t="shared" si="42"/>
        <v>626.96968666666669</v>
      </c>
      <c r="K158" s="8">
        <f t="shared" si="36"/>
        <v>622.29780333333338</v>
      </c>
      <c r="L158" s="4" t="s">
        <v>98</v>
      </c>
      <c r="M158" s="4" t="s">
        <v>98</v>
      </c>
      <c r="N158" s="7">
        <f t="shared" si="41"/>
        <v>1</v>
      </c>
      <c r="O158" s="7">
        <f t="shared" si="37"/>
        <v>0</v>
      </c>
      <c r="P158" s="7">
        <f t="shared" si="38"/>
        <v>0</v>
      </c>
      <c r="Q158" s="7">
        <f t="shared" si="39"/>
        <v>4.6718833333333336</v>
      </c>
    </row>
    <row r="159" spans="4:17" x14ac:dyDescent="0.25">
      <c r="D159" s="7">
        <f t="shared" si="40"/>
        <v>13</v>
      </c>
      <c r="E159" s="7">
        <f t="shared" si="40"/>
        <v>13</v>
      </c>
      <c r="F159" s="7" t="str">
        <f t="shared" si="34"/>
        <v>match</v>
      </c>
      <c r="G159" s="7">
        <f t="shared" si="35"/>
        <v>0</v>
      </c>
      <c r="H159" s="1">
        <v>1667.8374799999999</v>
      </c>
      <c r="I159" s="7">
        <v>3</v>
      </c>
      <c r="J159" s="5">
        <f t="shared" si="42"/>
        <v>555.94582666666668</v>
      </c>
      <c r="K159" s="8">
        <f t="shared" si="36"/>
        <v>551.27394333333336</v>
      </c>
      <c r="L159" s="4" t="s">
        <v>99</v>
      </c>
      <c r="M159" s="4" t="s">
        <v>99</v>
      </c>
      <c r="N159" s="7">
        <f t="shared" si="41"/>
        <v>1</v>
      </c>
      <c r="O159" s="7">
        <f t="shared" si="37"/>
        <v>0</v>
      </c>
      <c r="P159" s="7">
        <f t="shared" si="38"/>
        <v>0</v>
      </c>
      <c r="Q159" s="7">
        <f t="shared" si="39"/>
        <v>4.6718833333333336</v>
      </c>
    </row>
    <row r="160" spans="4:17" x14ac:dyDescent="0.25">
      <c r="D160" s="7">
        <f t="shared" si="40"/>
        <v>14</v>
      </c>
      <c r="E160" s="7">
        <f t="shared" si="40"/>
        <v>14</v>
      </c>
      <c r="F160" s="7" t="str">
        <f t="shared" si="34"/>
        <v>match</v>
      </c>
      <c r="G160" s="7">
        <f t="shared" si="35"/>
        <v>0</v>
      </c>
      <c r="H160" s="1">
        <v>1693.75836</v>
      </c>
      <c r="I160" s="7">
        <v>3</v>
      </c>
      <c r="J160" s="5">
        <f t="shared" si="42"/>
        <v>564.58612000000005</v>
      </c>
      <c r="K160" s="8">
        <f t="shared" si="36"/>
        <v>559.91423666666674</v>
      </c>
      <c r="L160" s="4" t="s">
        <v>100</v>
      </c>
      <c r="M160" s="4" t="s">
        <v>100</v>
      </c>
      <c r="N160" s="7">
        <f t="shared" si="41"/>
        <v>1</v>
      </c>
      <c r="O160" s="7">
        <f t="shared" si="37"/>
        <v>0</v>
      </c>
      <c r="P160" s="7">
        <f t="shared" si="38"/>
        <v>0</v>
      </c>
      <c r="Q160" s="7">
        <f t="shared" si="39"/>
        <v>4.6718833333333336</v>
      </c>
    </row>
    <row r="161" spans="4:17" x14ac:dyDescent="0.25">
      <c r="D161" s="7">
        <f t="shared" si="40"/>
        <v>9</v>
      </c>
      <c r="E161" s="7">
        <f t="shared" si="40"/>
        <v>9</v>
      </c>
      <c r="F161" s="7" t="str">
        <f t="shared" si="34"/>
        <v>match</v>
      </c>
      <c r="G161" s="7">
        <f t="shared" si="35"/>
        <v>0</v>
      </c>
      <c r="H161" s="1">
        <v>1512.84124</v>
      </c>
      <c r="I161" s="7">
        <v>3</v>
      </c>
      <c r="J161" s="5">
        <f t="shared" si="42"/>
        <v>504.28041333333334</v>
      </c>
      <c r="K161" s="8">
        <f t="shared" si="36"/>
        <v>499.60853000000003</v>
      </c>
      <c r="L161" s="4" t="s">
        <v>59</v>
      </c>
      <c r="M161" s="4" t="s">
        <v>59</v>
      </c>
      <c r="N161" s="7">
        <f t="shared" si="41"/>
        <v>1</v>
      </c>
      <c r="O161" s="7">
        <f t="shared" si="37"/>
        <v>0</v>
      </c>
      <c r="P161" s="7">
        <f t="shared" si="38"/>
        <v>0</v>
      </c>
      <c r="Q161" s="7">
        <f t="shared" si="39"/>
        <v>4.6718833333333336</v>
      </c>
    </row>
    <row r="162" spans="4:17" x14ac:dyDescent="0.25">
      <c r="D162" s="7">
        <f t="shared" si="40"/>
        <v>9</v>
      </c>
      <c r="E162" s="7">
        <f t="shared" si="40"/>
        <v>9</v>
      </c>
      <c r="F162" s="7" t="str">
        <f t="shared" si="34"/>
        <v>match</v>
      </c>
      <c r="G162" s="7">
        <f t="shared" si="35"/>
        <v>0</v>
      </c>
      <c r="H162" s="1">
        <v>1513.75971</v>
      </c>
      <c r="I162" s="7">
        <v>3</v>
      </c>
      <c r="J162" s="5">
        <f t="shared" si="42"/>
        <v>504.58656999999999</v>
      </c>
      <c r="K162" s="8">
        <f t="shared" si="36"/>
        <v>499.91468666666668</v>
      </c>
      <c r="L162" s="4" t="s">
        <v>60</v>
      </c>
      <c r="M162" s="4" t="s">
        <v>60</v>
      </c>
      <c r="N162" s="7">
        <f t="shared" si="41"/>
        <v>1</v>
      </c>
      <c r="O162" s="7">
        <f t="shared" si="37"/>
        <v>0</v>
      </c>
      <c r="P162" s="7">
        <f t="shared" si="38"/>
        <v>0</v>
      </c>
      <c r="Q162" s="7">
        <f t="shared" si="39"/>
        <v>4.6718833333333336</v>
      </c>
    </row>
    <row r="163" spans="4:17" x14ac:dyDescent="0.25">
      <c r="D163" s="7">
        <f t="shared" si="40"/>
        <v>13</v>
      </c>
      <c r="E163" s="7">
        <f t="shared" si="40"/>
        <v>13</v>
      </c>
      <c r="F163" s="7" t="str">
        <f t="shared" ref="F163:F194" si="43">IF(D163=E163, "match", "nomatch")</f>
        <v>match</v>
      </c>
      <c r="G163" s="7">
        <f t="shared" ref="G163:G194" si="44">D163-E163</f>
        <v>0</v>
      </c>
      <c r="H163" s="1">
        <v>1650.7525700000001</v>
      </c>
      <c r="I163" s="7">
        <v>3</v>
      </c>
      <c r="J163" s="5">
        <f t="shared" si="42"/>
        <v>550.25085666666666</v>
      </c>
      <c r="K163" s="8">
        <f t="shared" ref="K163:K194" si="45">J163-Q163</f>
        <v>545.57897333333335</v>
      </c>
      <c r="L163" s="4" t="s">
        <v>101</v>
      </c>
      <c r="M163" s="4" t="s">
        <v>101</v>
      </c>
      <c r="N163" s="7">
        <f t="shared" si="41"/>
        <v>1</v>
      </c>
      <c r="O163" s="7">
        <f t="shared" ref="O163:O194" si="46">LEN(M163)-LEN(SUBSTITUTE(M163,"6",""))</f>
        <v>0</v>
      </c>
      <c r="P163" s="7">
        <f t="shared" ref="P163:P194" si="47">LEN(M163)-LEN(SUBSTITUTE(M163,"7",""))</f>
        <v>0</v>
      </c>
      <c r="Q163" s="7">
        <f t="shared" ref="Q163:Q194" si="48">((N163*14.01565)+(O163*28.0313)+(P163*42.04695))/I163</f>
        <v>4.6718833333333336</v>
      </c>
    </row>
    <row r="164" spans="4:17" x14ac:dyDescent="0.25">
      <c r="D164" s="7">
        <f t="shared" si="40"/>
        <v>8</v>
      </c>
      <c r="E164" s="7">
        <f t="shared" si="40"/>
        <v>8</v>
      </c>
      <c r="F164" s="7" t="str">
        <f t="shared" si="43"/>
        <v>match</v>
      </c>
      <c r="G164" s="7">
        <f t="shared" si="44"/>
        <v>0</v>
      </c>
      <c r="H164" s="1">
        <v>1479.7205200000001</v>
      </c>
      <c r="I164" s="7">
        <v>3</v>
      </c>
      <c r="J164" s="5">
        <f t="shared" si="42"/>
        <v>493.24017333333336</v>
      </c>
      <c r="K164" s="8">
        <f t="shared" si="45"/>
        <v>488.56829000000005</v>
      </c>
      <c r="L164" s="4" t="s">
        <v>61</v>
      </c>
      <c r="M164" s="4" t="s">
        <v>61</v>
      </c>
      <c r="N164" s="7">
        <f t="shared" ref="N164:N187" si="49">LEN(M164)-LEN(SUBSTITUTE(M164,"4",""))</f>
        <v>1</v>
      </c>
      <c r="O164" s="7">
        <f t="shared" si="46"/>
        <v>0</v>
      </c>
      <c r="P164" s="7">
        <f t="shared" si="47"/>
        <v>0</v>
      </c>
      <c r="Q164" s="7">
        <f t="shared" si="48"/>
        <v>4.6718833333333336</v>
      </c>
    </row>
    <row r="165" spans="4:17" x14ac:dyDescent="0.25">
      <c r="D165" s="7">
        <f t="shared" si="40"/>
        <v>7</v>
      </c>
      <c r="E165" s="7">
        <f t="shared" si="40"/>
        <v>6</v>
      </c>
      <c r="F165" s="7" t="str">
        <f t="shared" si="43"/>
        <v>nomatch</v>
      </c>
      <c r="G165" s="7">
        <f t="shared" si="44"/>
        <v>1</v>
      </c>
      <c r="H165" s="1">
        <v>1425.69219</v>
      </c>
      <c r="I165" s="7">
        <v>3</v>
      </c>
      <c r="J165" s="5">
        <f t="shared" si="42"/>
        <v>475.23072999999999</v>
      </c>
      <c r="K165" s="8">
        <f t="shared" si="45"/>
        <v>470.55884666666668</v>
      </c>
      <c r="L165" s="4" t="s">
        <v>62</v>
      </c>
      <c r="M165" s="4" t="s">
        <v>62</v>
      </c>
      <c r="N165" s="7">
        <f t="shared" si="49"/>
        <v>1</v>
      </c>
      <c r="O165" s="7">
        <f t="shared" si="46"/>
        <v>0</v>
      </c>
      <c r="P165" s="7">
        <f t="shared" si="47"/>
        <v>0</v>
      </c>
      <c r="Q165" s="7">
        <f t="shared" si="48"/>
        <v>4.6718833333333336</v>
      </c>
    </row>
    <row r="166" spans="4:17" x14ac:dyDescent="0.25">
      <c r="D166" s="7">
        <f t="shared" si="40"/>
        <v>4</v>
      </c>
      <c r="E166" s="7">
        <f t="shared" si="40"/>
        <v>3</v>
      </c>
      <c r="F166" s="7" t="str">
        <f t="shared" si="43"/>
        <v>nomatch</v>
      </c>
      <c r="G166" s="7">
        <f t="shared" si="44"/>
        <v>1</v>
      </c>
      <c r="H166" s="1">
        <v>1320.7401400000001</v>
      </c>
      <c r="I166" s="7">
        <v>3</v>
      </c>
      <c r="J166" s="5">
        <f t="shared" si="42"/>
        <v>440.24671333333339</v>
      </c>
      <c r="K166" s="8">
        <f t="shared" si="45"/>
        <v>435.57483000000008</v>
      </c>
      <c r="L166" s="4" t="s">
        <v>63</v>
      </c>
      <c r="M166" s="4" t="s">
        <v>63</v>
      </c>
      <c r="N166" s="7">
        <f t="shared" si="49"/>
        <v>1</v>
      </c>
      <c r="O166" s="7">
        <f t="shared" si="46"/>
        <v>0</v>
      </c>
      <c r="P166" s="7">
        <f t="shared" si="47"/>
        <v>0</v>
      </c>
      <c r="Q166" s="7">
        <f t="shared" si="48"/>
        <v>4.6718833333333336</v>
      </c>
    </row>
    <row r="167" spans="4:17" x14ac:dyDescent="0.25">
      <c r="D167" s="7">
        <f t="shared" si="40"/>
        <v>8</v>
      </c>
      <c r="E167" s="7">
        <f t="shared" si="40"/>
        <v>7</v>
      </c>
      <c r="F167" s="7" t="str">
        <f t="shared" si="43"/>
        <v>nomatch</v>
      </c>
      <c r="G167" s="7">
        <f t="shared" si="44"/>
        <v>1</v>
      </c>
      <c r="H167" s="1">
        <v>1464.72424</v>
      </c>
      <c r="I167" s="7">
        <v>3</v>
      </c>
      <c r="J167" s="5">
        <f t="shared" ref="J167:J202" si="50">H167/3</f>
        <v>488.24141333333336</v>
      </c>
      <c r="K167" s="8">
        <f t="shared" si="45"/>
        <v>483.56953000000004</v>
      </c>
      <c r="L167" s="4" t="s">
        <v>65</v>
      </c>
      <c r="M167" s="4" t="s">
        <v>65</v>
      </c>
      <c r="N167" s="7">
        <f t="shared" si="49"/>
        <v>1</v>
      </c>
      <c r="O167" s="7">
        <f t="shared" si="46"/>
        <v>0</v>
      </c>
      <c r="P167" s="7">
        <f t="shared" si="47"/>
        <v>0</v>
      </c>
      <c r="Q167" s="7">
        <f t="shared" si="48"/>
        <v>4.6718833333333336</v>
      </c>
    </row>
    <row r="168" spans="4:17" x14ac:dyDescent="0.25">
      <c r="D168" s="7">
        <f t="shared" si="40"/>
        <v>8</v>
      </c>
      <c r="E168" s="7">
        <f t="shared" si="40"/>
        <v>8</v>
      </c>
      <c r="F168" s="7" t="str">
        <f t="shared" si="43"/>
        <v>match</v>
      </c>
      <c r="G168" s="7">
        <f t="shared" si="44"/>
        <v>0</v>
      </c>
      <c r="H168" s="1">
        <v>1471.6691699999999</v>
      </c>
      <c r="I168" s="7">
        <v>3</v>
      </c>
      <c r="J168" s="5">
        <f t="shared" si="50"/>
        <v>490.55638999999996</v>
      </c>
      <c r="K168" s="8">
        <f t="shared" si="45"/>
        <v>485.88450666666665</v>
      </c>
      <c r="L168" s="4" t="s">
        <v>66</v>
      </c>
      <c r="M168" s="4" t="s">
        <v>66</v>
      </c>
      <c r="N168" s="7">
        <f t="shared" si="49"/>
        <v>1</v>
      </c>
      <c r="O168" s="7">
        <f t="shared" si="46"/>
        <v>0</v>
      </c>
      <c r="P168" s="7">
        <f t="shared" si="47"/>
        <v>0</v>
      </c>
      <c r="Q168" s="7">
        <f t="shared" si="48"/>
        <v>4.6718833333333336</v>
      </c>
    </row>
    <row r="169" spans="4:17" x14ac:dyDescent="0.25">
      <c r="D169" s="7">
        <f t="shared" si="40"/>
        <v>8</v>
      </c>
      <c r="E169" s="7">
        <f t="shared" si="40"/>
        <v>8</v>
      </c>
      <c r="F169" s="7" t="str">
        <f t="shared" si="43"/>
        <v>match</v>
      </c>
      <c r="G169" s="7">
        <f t="shared" si="44"/>
        <v>0</v>
      </c>
      <c r="H169" s="1">
        <v>1485.7535600000001</v>
      </c>
      <c r="I169" s="7">
        <v>3</v>
      </c>
      <c r="J169" s="5">
        <f t="shared" si="50"/>
        <v>495.25118666666668</v>
      </c>
      <c r="K169" s="8">
        <f t="shared" si="45"/>
        <v>490.57930333333337</v>
      </c>
      <c r="L169" s="4" t="s">
        <v>67</v>
      </c>
      <c r="M169" s="4" t="s">
        <v>67</v>
      </c>
      <c r="N169" s="7">
        <f t="shared" si="49"/>
        <v>1</v>
      </c>
      <c r="O169" s="7">
        <f t="shared" si="46"/>
        <v>0</v>
      </c>
      <c r="P169" s="7">
        <f t="shared" si="47"/>
        <v>0</v>
      </c>
      <c r="Q169" s="7">
        <f t="shared" si="48"/>
        <v>4.6718833333333336</v>
      </c>
    </row>
    <row r="170" spans="4:17" x14ac:dyDescent="0.25">
      <c r="D170" s="7">
        <f t="shared" si="40"/>
        <v>14</v>
      </c>
      <c r="E170" s="7">
        <f t="shared" si="40"/>
        <v>13</v>
      </c>
      <c r="F170" s="7" t="str">
        <f t="shared" si="43"/>
        <v>nomatch</v>
      </c>
      <c r="G170" s="7">
        <f t="shared" si="44"/>
        <v>1</v>
      </c>
      <c r="H170" s="1">
        <v>1675.8351700000001</v>
      </c>
      <c r="I170" s="7">
        <v>3</v>
      </c>
      <c r="J170" s="5">
        <f t="shared" si="50"/>
        <v>558.61172333333332</v>
      </c>
      <c r="K170" s="8">
        <f t="shared" si="45"/>
        <v>553.93984</v>
      </c>
      <c r="L170" s="4" t="s">
        <v>102</v>
      </c>
      <c r="M170" s="4" t="s">
        <v>102</v>
      </c>
      <c r="N170" s="7">
        <f t="shared" si="49"/>
        <v>1</v>
      </c>
      <c r="O170" s="7">
        <f t="shared" si="46"/>
        <v>0</v>
      </c>
      <c r="P170" s="7">
        <f t="shared" si="47"/>
        <v>0</v>
      </c>
      <c r="Q170" s="7">
        <f t="shared" si="48"/>
        <v>4.6718833333333336</v>
      </c>
    </row>
    <row r="171" spans="4:17" x14ac:dyDescent="0.25">
      <c r="D171" s="7">
        <f t="shared" si="40"/>
        <v>13</v>
      </c>
      <c r="E171" s="7">
        <f t="shared" si="40"/>
        <v>13</v>
      </c>
      <c r="F171" s="7" t="str">
        <f t="shared" si="43"/>
        <v>match</v>
      </c>
      <c r="G171" s="7">
        <f t="shared" si="44"/>
        <v>0</v>
      </c>
      <c r="H171" s="1">
        <v>1662.81005</v>
      </c>
      <c r="I171" s="7">
        <v>3</v>
      </c>
      <c r="J171" s="5">
        <f t="shared" si="50"/>
        <v>554.27001666666672</v>
      </c>
      <c r="K171" s="8">
        <f t="shared" si="45"/>
        <v>549.59813333333341</v>
      </c>
      <c r="L171" s="4" t="s">
        <v>103</v>
      </c>
      <c r="M171" s="4" t="s">
        <v>103</v>
      </c>
      <c r="N171" s="7">
        <f t="shared" si="49"/>
        <v>1</v>
      </c>
      <c r="O171" s="7">
        <f t="shared" si="46"/>
        <v>0</v>
      </c>
      <c r="P171" s="7">
        <f t="shared" si="47"/>
        <v>0</v>
      </c>
      <c r="Q171" s="7">
        <f t="shared" si="48"/>
        <v>4.6718833333333336</v>
      </c>
    </row>
    <row r="172" spans="4:17" x14ac:dyDescent="0.25">
      <c r="D172" s="7">
        <f t="shared" si="40"/>
        <v>7</v>
      </c>
      <c r="E172" s="7">
        <f t="shared" si="40"/>
        <v>6</v>
      </c>
      <c r="F172" s="7" t="str">
        <f t="shared" si="43"/>
        <v>nomatch</v>
      </c>
      <c r="G172" s="7">
        <f t="shared" si="44"/>
        <v>1</v>
      </c>
      <c r="H172" s="1">
        <v>1430.7616599999999</v>
      </c>
      <c r="I172" s="7">
        <v>3</v>
      </c>
      <c r="J172" s="5">
        <f t="shared" si="50"/>
        <v>476.92055333333332</v>
      </c>
      <c r="K172" s="8">
        <f t="shared" si="45"/>
        <v>472.24867</v>
      </c>
      <c r="L172" s="4" t="s">
        <v>68</v>
      </c>
      <c r="M172" s="4" t="s">
        <v>68</v>
      </c>
      <c r="N172" s="7">
        <f t="shared" si="49"/>
        <v>1</v>
      </c>
      <c r="O172" s="7">
        <f t="shared" si="46"/>
        <v>0</v>
      </c>
      <c r="P172" s="7">
        <f t="shared" si="47"/>
        <v>0</v>
      </c>
      <c r="Q172" s="7">
        <f t="shared" si="48"/>
        <v>4.6718833333333336</v>
      </c>
    </row>
    <row r="173" spans="4:17" x14ac:dyDescent="0.25">
      <c r="D173" s="7">
        <f t="shared" si="40"/>
        <v>16</v>
      </c>
      <c r="E173" s="7">
        <f t="shared" si="40"/>
        <v>15</v>
      </c>
      <c r="F173" s="7" t="str">
        <f t="shared" si="43"/>
        <v>nomatch</v>
      </c>
      <c r="G173" s="7">
        <f t="shared" si="44"/>
        <v>1</v>
      </c>
      <c r="H173" s="1">
        <v>1753.8127199999999</v>
      </c>
      <c r="I173" s="7">
        <v>3</v>
      </c>
      <c r="J173" s="5">
        <f t="shared" si="50"/>
        <v>584.60424</v>
      </c>
      <c r="K173" s="8">
        <f t="shared" si="45"/>
        <v>579.93235666666669</v>
      </c>
      <c r="L173" s="4" t="s">
        <v>104</v>
      </c>
      <c r="M173" s="4" t="s">
        <v>104</v>
      </c>
      <c r="N173" s="7">
        <f t="shared" si="49"/>
        <v>1</v>
      </c>
      <c r="O173" s="7">
        <f t="shared" si="46"/>
        <v>0</v>
      </c>
      <c r="P173" s="7">
        <f t="shared" si="47"/>
        <v>0</v>
      </c>
      <c r="Q173" s="7">
        <f t="shared" si="48"/>
        <v>4.6718833333333336</v>
      </c>
    </row>
    <row r="174" spans="4:17" x14ac:dyDescent="0.25">
      <c r="D174" s="7">
        <f t="shared" si="40"/>
        <v>8</v>
      </c>
      <c r="E174" s="7">
        <f t="shared" si="40"/>
        <v>8</v>
      </c>
      <c r="F174" s="7" t="str">
        <f t="shared" si="43"/>
        <v>match</v>
      </c>
      <c r="G174" s="7">
        <f t="shared" si="44"/>
        <v>0</v>
      </c>
      <c r="H174" s="1">
        <v>1479.7946300000001</v>
      </c>
      <c r="I174" s="7">
        <v>3</v>
      </c>
      <c r="J174" s="5">
        <f t="shared" si="50"/>
        <v>493.26487666666668</v>
      </c>
      <c r="K174" s="8">
        <f t="shared" si="45"/>
        <v>488.59299333333337</v>
      </c>
      <c r="L174" s="4" t="s">
        <v>69</v>
      </c>
      <c r="M174" s="4" t="s">
        <v>69</v>
      </c>
      <c r="N174" s="7">
        <f t="shared" si="49"/>
        <v>1</v>
      </c>
      <c r="O174" s="7">
        <f t="shared" si="46"/>
        <v>0</v>
      </c>
      <c r="P174" s="7">
        <f t="shared" si="47"/>
        <v>0</v>
      </c>
      <c r="Q174" s="7">
        <f t="shared" si="48"/>
        <v>4.6718833333333336</v>
      </c>
    </row>
    <row r="175" spans="4:17" x14ac:dyDescent="0.25">
      <c r="D175" s="7">
        <f t="shared" si="40"/>
        <v>2</v>
      </c>
      <c r="E175" s="7">
        <f t="shared" si="40"/>
        <v>1</v>
      </c>
      <c r="F175" s="7" t="str">
        <f t="shared" si="43"/>
        <v>nomatch</v>
      </c>
      <c r="G175" s="7">
        <f t="shared" si="44"/>
        <v>1</v>
      </c>
      <c r="H175" s="1">
        <v>1239.68632</v>
      </c>
      <c r="I175" s="7">
        <v>3</v>
      </c>
      <c r="J175" s="5">
        <f t="shared" si="50"/>
        <v>413.22877333333332</v>
      </c>
      <c r="K175" s="8">
        <f t="shared" si="45"/>
        <v>408.55689000000001</v>
      </c>
      <c r="L175" s="4" t="s">
        <v>70</v>
      </c>
      <c r="M175" s="4" t="s">
        <v>70</v>
      </c>
      <c r="N175" s="7">
        <f t="shared" si="49"/>
        <v>1</v>
      </c>
      <c r="O175" s="7">
        <f t="shared" si="46"/>
        <v>0</v>
      </c>
      <c r="P175" s="7">
        <f t="shared" si="47"/>
        <v>0</v>
      </c>
      <c r="Q175" s="7">
        <f t="shared" si="48"/>
        <v>4.6718833333333336</v>
      </c>
    </row>
    <row r="176" spans="4:17" x14ac:dyDescent="0.25">
      <c r="D176" s="7">
        <f t="shared" si="40"/>
        <v>13</v>
      </c>
      <c r="E176" s="7">
        <f t="shared" si="40"/>
        <v>13</v>
      </c>
      <c r="F176" s="7" t="str">
        <f t="shared" si="43"/>
        <v>match</v>
      </c>
      <c r="G176" s="7">
        <f t="shared" si="44"/>
        <v>0</v>
      </c>
      <c r="H176" s="1">
        <v>1662.8325400000001</v>
      </c>
      <c r="I176" s="7">
        <v>3</v>
      </c>
      <c r="J176" s="5">
        <f t="shared" si="50"/>
        <v>554.27751333333333</v>
      </c>
      <c r="K176" s="8">
        <f t="shared" si="45"/>
        <v>549.60563000000002</v>
      </c>
      <c r="L176" s="4" t="s">
        <v>105</v>
      </c>
      <c r="M176" s="4" t="s">
        <v>105</v>
      </c>
      <c r="N176" s="7">
        <f t="shared" si="49"/>
        <v>1</v>
      </c>
      <c r="O176" s="7">
        <f t="shared" si="46"/>
        <v>0</v>
      </c>
      <c r="P176" s="7">
        <f t="shared" si="47"/>
        <v>0</v>
      </c>
      <c r="Q176" s="7">
        <f t="shared" si="48"/>
        <v>4.6718833333333336</v>
      </c>
    </row>
    <row r="177" spans="4:17" x14ac:dyDescent="0.25">
      <c r="D177" s="7">
        <f t="shared" si="40"/>
        <v>14</v>
      </c>
      <c r="E177" s="7">
        <f t="shared" si="40"/>
        <v>14</v>
      </c>
      <c r="F177" s="7" t="str">
        <f t="shared" si="43"/>
        <v>match</v>
      </c>
      <c r="G177" s="7">
        <f t="shared" si="44"/>
        <v>0</v>
      </c>
      <c r="H177" s="1">
        <v>1691.81548</v>
      </c>
      <c r="I177" s="7">
        <v>3</v>
      </c>
      <c r="J177" s="5">
        <f t="shared" si="50"/>
        <v>563.93849333333333</v>
      </c>
      <c r="K177" s="8">
        <f t="shared" si="45"/>
        <v>559.26661000000001</v>
      </c>
      <c r="L177" s="4" t="s">
        <v>106</v>
      </c>
      <c r="M177" s="4" t="s">
        <v>106</v>
      </c>
      <c r="N177" s="7">
        <f t="shared" si="49"/>
        <v>1</v>
      </c>
      <c r="O177" s="7">
        <f t="shared" si="46"/>
        <v>0</v>
      </c>
      <c r="P177" s="7">
        <f t="shared" si="47"/>
        <v>0</v>
      </c>
      <c r="Q177" s="7">
        <f t="shared" si="48"/>
        <v>4.6718833333333336</v>
      </c>
    </row>
    <row r="178" spans="4:17" x14ac:dyDescent="0.25">
      <c r="D178" s="7">
        <f t="shared" si="40"/>
        <v>10</v>
      </c>
      <c r="E178" s="7">
        <f t="shared" si="40"/>
        <v>10</v>
      </c>
      <c r="F178" s="7" t="str">
        <f t="shared" si="43"/>
        <v>match</v>
      </c>
      <c r="G178" s="7">
        <f t="shared" si="44"/>
        <v>0</v>
      </c>
      <c r="H178" s="1">
        <v>1549.7987599999999</v>
      </c>
      <c r="I178" s="7">
        <v>3</v>
      </c>
      <c r="J178" s="5">
        <f t="shared" si="50"/>
        <v>516.5995866666666</v>
      </c>
      <c r="K178" s="8">
        <f t="shared" si="45"/>
        <v>511.92770333333328</v>
      </c>
      <c r="L178" s="4" t="s">
        <v>71</v>
      </c>
      <c r="M178" s="4" t="s">
        <v>71</v>
      </c>
      <c r="N178" s="7">
        <f t="shared" si="49"/>
        <v>1</v>
      </c>
      <c r="O178" s="7">
        <f t="shared" si="46"/>
        <v>0</v>
      </c>
      <c r="P178" s="7">
        <f t="shared" si="47"/>
        <v>0</v>
      </c>
      <c r="Q178" s="7">
        <f t="shared" si="48"/>
        <v>4.6718833333333336</v>
      </c>
    </row>
    <row r="179" spans="4:17" ht="27" x14ac:dyDescent="0.25">
      <c r="D179" s="7">
        <f t="shared" si="40"/>
        <v>20</v>
      </c>
      <c r="E179" s="7">
        <f t="shared" si="40"/>
        <v>19</v>
      </c>
      <c r="F179" s="7" t="str">
        <f t="shared" si="43"/>
        <v>nomatch</v>
      </c>
      <c r="G179" s="7">
        <f t="shared" si="44"/>
        <v>1</v>
      </c>
      <c r="H179" s="1">
        <v>1894.9887200000001</v>
      </c>
      <c r="I179" s="7">
        <v>3</v>
      </c>
      <c r="J179" s="5">
        <f t="shared" si="50"/>
        <v>631.66290666666669</v>
      </c>
      <c r="K179" s="8">
        <f t="shared" si="45"/>
        <v>626.99102333333337</v>
      </c>
      <c r="L179" s="4" t="s">
        <v>107</v>
      </c>
      <c r="M179" s="4" t="s">
        <v>107</v>
      </c>
      <c r="N179" s="7">
        <f t="shared" si="49"/>
        <v>1</v>
      </c>
      <c r="O179" s="7">
        <f t="shared" si="46"/>
        <v>0</v>
      </c>
      <c r="P179" s="7">
        <f t="shared" si="47"/>
        <v>0</v>
      </c>
      <c r="Q179" s="7">
        <f t="shared" si="48"/>
        <v>4.6718833333333336</v>
      </c>
    </row>
    <row r="180" spans="4:17" ht="27" x14ac:dyDescent="0.25">
      <c r="D180" s="7">
        <f t="shared" si="40"/>
        <v>21</v>
      </c>
      <c r="E180" s="7">
        <f t="shared" si="40"/>
        <v>21</v>
      </c>
      <c r="F180" s="7" t="str">
        <f t="shared" si="43"/>
        <v>match</v>
      </c>
      <c r="G180" s="7">
        <f t="shared" si="44"/>
        <v>0</v>
      </c>
      <c r="H180" s="1">
        <v>1950.0309199999999</v>
      </c>
      <c r="I180" s="7">
        <v>3</v>
      </c>
      <c r="J180" s="5">
        <f t="shared" si="50"/>
        <v>650.01030666666668</v>
      </c>
      <c r="K180" s="8">
        <f t="shared" si="45"/>
        <v>645.33842333333337</v>
      </c>
      <c r="L180" s="4" t="s">
        <v>108</v>
      </c>
      <c r="M180" s="4" t="s">
        <v>108</v>
      </c>
      <c r="N180" s="7">
        <f t="shared" si="49"/>
        <v>1</v>
      </c>
      <c r="O180" s="7">
        <f t="shared" si="46"/>
        <v>0</v>
      </c>
      <c r="P180" s="7">
        <f t="shared" si="47"/>
        <v>0</v>
      </c>
      <c r="Q180" s="7">
        <f t="shared" si="48"/>
        <v>4.6718833333333336</v>
      </c>
    </row>
    <row r="181" spans="4:17" ht="27" x14ac:dyDescent="0.25">
      <c r="D181" s="7">
        <f t="shared" si="40"/>
        <v>21</v>
      </c>
      <c r="E181" s="7">
        <f t="shared" si="40"/>
        <v>20</v>
      </c>
      <c r="F181" s="7" t="str">
        <f t="shared" si="43"/>
        <v>nomatch</v>
      </c>
      <c r="G181" s="7">
        <f t="shared" si="44"/>
        <v>1</v>
      </c>
      <c r="H181" s="1">
        <v>1923.0200199999999</v>
      </c>
      <c r="I181" s="7">
        <v>3</v>
      </c>
      <c r="J181" s="5">
        <f t="shared" si="50"/>
        <v>641.00667333333331</v>
      </c>
      <c r="K181" s="8">
        <f t="shared" si="45"/>
        <v>636.33479</v>
      </c>
      <c r="L181" s="4" t="s">
        <v>109</v>
      </c>
      <c r="M181" s="4" t="s">
        <v>109</v>
      </c>
      <c r="N181" s="7">
        <f t="shared" si="49"/>
        <v>1</v>
      </c>
      <c r="O181" s="7">
        <f t="shared" si="46"/>
        <v>0</v>
      </c>
      <c r="P181" s="7">
        <f t="shared" si="47"/>
        <v>0</v>
      </c>
      <c r="Q181" s="7">
        <f t="shared" si="48"/>
        <v>4.6718833333333336</v>
      </c>
    </row>
    <row r="182" spans="4:17" x14ac:dyDescent="0.25">
      <c r="D182" s="7">
        <f t="shared" si="40"/>
        <v>1</v>
      </c>
      <c r="E182" s="7">
        <f t="shared" si="40"/>
        <v>1</v>
      </c>
      <c r="F182" s="7" t="str">
        <f t="shared" si="43"/>
        <v>match</v>
      </c>
      <c r="G182" s="7">
        <f t="shared" si="44"/>
        <v>0</v>
      </c>
      <c r="H182" s="1">
        <v>1219.70236</v>
      </c>
      <c r="I182" s="7">
        <v>3</v>
      </c>
      <c r="J182" s="5">
        <f t="shared" si="50"/>
        <v>406.56745333333333</v>
      </c>
      <c r="K182" s="8">
        <f t="shared" si="45"/>
        <v>401.89557000000002</v>
      </c>
      <c r="L182" s="4" t="s">
        <v>72</v>
      </c>
      <c r="M182" s="4" t="s">
        <v>72</v>
      </c>
      <c r="N182" s="7">
        <f t="shared" si="49"/>
        <v>1</v>
      </c>
      <c r="O182" s="7">
        <f t="shared" si="46"/>
        <v>0</v>
      </c>
      <c r="P182" s="7">
        <f t="shared" si="47"/>
        <v>0</v>
      </c>
      <c r="Q182" s="7">
        <f t="shared" si="48"/>
        <v>4.6718833333333336</v>
      </c>
    </row>
    <row r="183" spans="4:17" x14ac:dyDescent="0.25">
      <c r="D183" s="7">
        <f t="shared" si="40"/>
        <v>6</v>
      </c>
      <c r="E183" s="7">
        <f t="shared" si="40"/>
        <v>5</v>
      </c>
      <c r="F183" s="7" t="str">
        <f t="shared" si="43"/>
        <v>nomatch</v>
      </c>
      <c r="G183" s="7">
        <f t="shared" si="44"/>
        <v>1</v>
      </c>
      <c r="H183" s="1">
        <v>1392.7864099999999</v>
      </c>
      <c r="I183" s="7">
        <v>3</v>
      </c>
      <c r="J183" s="5">
        <f t="shared" si="50"/>
        <v>464.26213666666666</v>
      </c>
      <c r="K183" s="8">
        <f t="shared" si="45"/>
        <v>459.59025333333335</v>
      </c>
      <c r="L183" s="4" t="s">
        <v>73</v>
      </c>
      <c r="M183" s="4" t="s">
        <v>73</v>
      </c>
      <c r="N183" s="7">
        <f t="shared" si="49"/>
        <v>1</v>
      </c>
      <c r="O183" s="7">
        <f t="shared" si="46"/>
        <v>0</v>
      </c>
      <c r="P183" s="7">
        <f t="shared" si="47"/>
        <v>0</v>
      </c>
      <c r="Q183" s="7">
        <f t="shared" si="48"/>
        <v>4.6718833333333336</v>
      </c>
    </row>
    <row r="184" spans="4:17" x14ac:dyDescent="0.25">
      <c r="D184" s="7">
        <f t="shared" si="40"/>
        <v>2</v>
      </c>
      <c r="E184" s="7">
        <f t="shared" si="40"/>
        <v>1</v>
      </c>
      <c r="F184" s="7" t="str">
        <f t="shared" si="43"/>
        <v>nomatch</v>
      </c>
      <c r="G184" s="7">
        <f t="shared" si="44"/>
        <v>1</v>
      </c>
      <c r="H184" s="1">
        <v>1239.75505</v>
      </c>
      <c r="I184" s="7">
        <v>3</v>
      </c>
      <c r="J184" s="5">
        <f t="shared" si="50"/>
        <v>413.25168333333335</v>
      </c>
      <c r="K184" s="8">
        <f t="shared" si="45"/>
        <v>408.57980000000003</v>
      </c>
      <c r="L184" s="4" t="s">
        <v>74</v>
      </c>
      <c r="M184" s="4" t="s">
        <v>74</v>
      </c>
      <c r="N184" s="7">
        <f t="shared" si="49"/>
        <v>1</v>
      </c>
      <c r="O184" s="7">
        <f t="shared" si="46"/>
        <v>0</v>
      </c>
      <c r="P184" s="7">
        <f t="shared" si="47"/>
        <v>0</v>
      </c>
      <c r="Q184" s="7">
        <f t="shared" si="48"/>
        <v>4.6718833333333336</v>
      </c>
    </row>
    <row r="185" spans="4:17" ht="27" x14ac:dyDescent="0.25">
      <c r="D185" s="7">
        <f t="shared" si="40"/>
        <v>20</v>
      </c>
      <c r="E185" s="7">
        <f t="shared" si="40"/>
        <v>19</v>
      </c>
      <c r="F185" s="7" t="str">
        <f t="shared" si="43"/>
        <v>nomatch</v>
      </c>
      <c r="G185" s="7">
        <f t="shared" si="44"/>
        <v>1</v>
      </c>
      <c r="H185" s="1">
        <v>1892.0254399999999</v>
      </c>
      <c r="I185" s="7">
        <v>3</v>
      </c>
      <c r="J185" s="5">
        <f t="shared" si="50"/>
        <v>630.67514666666659</v>
      </c>
      <c r="K185" s="8">
        <f t="shared" si="45"/>
        <v>626.00326333333328</v>
      </c>
      <c r="L185" s="4" t="s">
        <v>110</v>
      </c>
      <c r="M185" s="4" t="s">
        <v>110</v>
      </c>
      <c r="N185" s="7">
        <f t="shared" si="49"/>
        <v>1</v>
      </c>
      <c r="O185" s="7">
        <f t="shared" si="46"/>
        <v>0</v>
      </c>
      <c r="P185" s="7">
        <f t="shared" si="47"/>
        <v>0</v>
      </c>
      <c r="Q185" s="7">
        <f t="shared" si="48"/>
        <v>4.6718833333333336</v>
      </c>
    </row>
    <row r="186" spans="4:17" x14ac:dyDescent="0.25">
      <c r="D186" s="7">
        <f t="shared" si="40"/>
        <v>12</v>
      </c>
      <c r="E186" s="7">
        <f t="shared" si="40"/>
        <v>12</v>
      </c>
      <c r="F186" s="7" t="str">
        <f t="shared" si="43"/>
        <v>match</v>
      </c>
      <c r="G186" s="7">
        <f t="shared" si="44"/>
        <v>0</v>
      </c>
      <c r="H186" s="1">
        <v>1612.8532700000001</v>
      </c>
      <c r="I186" s="7">
        <v>3</v>
      </c>
      <c r="J186" s="5">
        <f t="shared" si="50"/>
        <v>537.61775666666665</v>
      </c>
      <c r="K186" s="8">
        <f t="shared" si="45"/>
        <v>532.94587333333334</v>
      </c>
      <c r="L186" s="4" t="s">
        <v>111</v>
      </c>
      <c r="M186" s="4" t="s">
        <v>111</v>
      </c>
      <c r="N186" s="7">
        <f t="shared" si="49"/>
        <v>1</v>
      </c>
      <c r="O186" s="7">
        <f t="shared" si="46"/>
        <v>0</v>
      </c>
      <c r="P186" s="7">
        <f t="shared" si="47"/>
        <v>0</v>
      </c>
      <c r="Q186" s="7">
        <f t="shared" si="48"/>
        <v>4.6718833333333336</v>
      </c>
    </row>
    <row r="187" spans="4:17" ht="27" x14ac:dyDescent="0.25">
      <c r="D187" s="7">
        <f t="shared" si="40"/>
        <v>19</v>
      </c>
      <c r="E187" s="7">
        <f t="shared" si="40"/>
        <v>19</v>
      </c>
      <c r="F187" s="7" t="str">
        <f t="shared" si="43"/>
        <v>match</v>
      </c>
      <c r="G187" s="7">
        <f t="shared" si="44"/>
        <v>0</v>
      </c>
      <c r="H187" s="1">
        <v>1865.0257799999999</v>
      </c>
      <c r="I187" s="7">
        <v>3</v>
      </c>
      <c r="J187" s="5">
        <f t="shared" si="50"/>
        <v>621.67525999999998</v>
      </c>
      <c r="K187" s="8">
        <f t="shared" si="45"/>
        <v>617.00337666666667</v>
      </c>
      <c r="L187" s="4" t="s">
        <v>112</v>
      </c>
      <c r="M187" s="4" t="s">
        <v>112</v>
      </c>
      <c r="N187" s="7">
        <f t="shared" si="49"/>
        <v>1</v>
      </c>
      <c r="O187" s="7">
        <f t="shared" si="46"/>
        <v>0</v>
      </c>
      <c r="P187" s="7">
        <f t="shared" si="47"/>
        <v>0</v>
      </c>
      <c r="Q187" s="7">
        <f t="shared" si="48"/>
        <v>4.6718833333333336</v>
      </c>
    </row>
    <row r="188" spans="4:17" ht="27" x14ac:dyDescent="0.25">
      <c r="D188" s="7">
        <f t="shared" si="40"/>
        <v>21</v>
      </c>
      <c r="E188" s="7">
        <f t="shared" si="40"/>
        <v>20</v>
      </c>
      <c r="F188" s="7" t="str">
        <f t="shared" si="43"/>
        <v>nomatch</v>
      </c>
      <c r="G188" s="7">
        <f t="shared" si="44"/>
        <v>1</v>
      </c>
      <c r="H188" s="1">
        <v>1930.05233</v>
      </c>
      <c r="I188" s="7">
        <v>3</v>
      </c>
      <c r="J188" s="5">
        <f t="shared" si="50"/>
        <v>643.35077666666666</v>
      </c>
      <c r="K188" s="8">
        <f t="shared" si="45"/>
        <v>638.67889333333335</v>
      </c>
      <c r="L188" s="4" t="s">
        <v>113</v>
      </c>
      <c r="M188" s="4" t="s">
        <v>113</v>
      </c>
      <c r="N188" s="7">
        <v>1</v>
      </c>
      <c r="O188" s="7">
        <f t="shared" si="46"/>
        <v>0</v>
      </c>
      <c r="P188" s="7">
        <f t="shared" si="47"/>
        <v>0</v>
      </c>
      <c r="Q188" s="7">
        <f t="shared" si="48"/>
        <v>4.6718833333333336</v>
      </c>
    </row>
    <row r="189" spans="4:17" ht="27" x14ac:dyDescent="0.25">
      <c r="D189" s="7">
        <f t="shared" si="40"/>
        <v>22</v>
      </c>
      <c r="E189" s="7">
        <f t="shared" si="40"/>
        <v>21</v>
      </c>
      <c r="F189" s="7" t="str">
        <f t="shared" si="43"/>
        <v>nomatch</v>
      </c>
      <c r="G189" s="7">
        <f t="shared" si="44"/>
        <v>1</v>
      </c>
      <c r="H189" s="1">
        <v>1963.98507</v>
      </c>
      <c r="I189" s="7">
        <v>3</v>
      </c>
      <c r="J189" s="5">
        <f t="shared" si="50"/>
        <v>654.66169000000002</v>
      </c>
      <c r="K189" s="8">
        <f t="shared" si="45"/>
        <v>649.98980666666671</v>
      </c>
      <c r="L189" s="4" t="s">
        <v>114</v>
      </c>
      <c r="M189" s="4" t="s">
        <v>114</v>
      </c>
      <c r="N189" s="7">
        <f t="shared" ref="N189:N202" si="51">LEN(M189)-LEN(SUBSTITUTE(M189,"4",""))</f>
        <v>1</v>
      </c>
      <c r="O189" s="7">
        <f t="shared" si="46"/>
        <v>0</v>
      </c>
      <c r="P189" s="7">
        <f t="shared" si="47"/>
        <v>0</v>
      </c>
      <c r="Q189" s="7">
        <f t="shared" si="48"/>
        <v>4.6718833333333336</v>
      </c>
    </row>
    <row r="190" spans="4:17" x14ac:dyDescent="0.25">
      <c r="D190" s="7">
        <f t="shared" si="40"/>
        <v>12</v>
      </c>
      <c r="E190" s="7">
        <f t="shared" si="40"/>
        <v>12</v>
      </c>
      <c r="F190" s="7" t="str">
        <f t="shared" si="43"/>
        <v>match</v>
      </c>
      <c r="G190" s="7">
        <f t="shared" si="44"/>
        <v>0</v>
      </c>
      <c r="H190" s="1">
        <v>1613.8552199999999</v>
      </c>
      <c r="I190" s="7">
        <v>3</v>
      </c>
      <c r="J190" s="5">
        <f t="shared" si="50"/>
        <v>537.95173999999997</v>
      </c>
      <c r="K190" s="8">
        <f t="shared" si="45"/>
        <v>533.27985666666666</v>
      </c>
      <c r="L190" s="4" t="s">
        <v>115</v>
      </c>
      <c r="M190" s="4" t="s">
        <v>115</v>
      </c>
      <c r="N190" s="7">
        <f t="shared" si="51"/>
        <v>1</v>
      </c>
      <c r="O190" s="7">
        <f t="shared" si="46"/>
        <v>0</v>
      </c>
      <c r="P190" s="7">
        <f t="shared" si="47"/>
        <v>0</v>
      </c>
      <c r="Q190" s="7">
        <f t="shared" si="48"/>
        <v>4.6718833333333336</v>
      </c>
    </row>
    <row r="191" spans="4:17" x14ac:dyDescent="0.25">
      <c r="D191" s="7">
        <f t="shared" si="40"/>
        <v>24</v>
      </c>
      <c r="E191" s="7">
        <f t="shared" si="40"/>
        <v>23</v>
      </c>
      <c r="F191" s="7" t="str">
        <f t="shared" si="43"/>
        <v>nomatch</v>
      </c>
      <c r="G191" s="7">
        <f t="shared" si="44"/>
        <v>1</v>
      </c>
      <c r="H191" s="1">
        <v>2031.04251</v>
      </c>
      <c r="I191" s="7">
        <v>3</v>
      </c>
      <c r="J191" s="5">
        <f t="shared" si="50"/>
        <v>677.01417000000004</v>
      </c>
      <c r="K191" s="8">
        <f t="shared" si="45"/>
        <v>672.34228666666672</v>
      </c>
      <c r="L191" s="4" t="s">
        <v>116</v>
      </c>
      <c r="M191" s="4" t="s">
        <v>116</v>
      </c>
      <c r="N191" s="7">
        <f t="shared" si="51"/>
        <v>1</v>
      </c>
      <c r="O191" s="7">
        <f t="shared" si="46"/>
        <v>0</v>
      </c>
      <c r="P191" s="7">
        <f t="shared" si="47"/>
        <v>0</v>
      </c>
      <c r="Q191" s="7">
        <f t="shared" si="48"/>
        <v>4.6718833333333336</v>
      </c>
    </row>
    <row r="192" spans="4:17" x14ac:dyDescent="0.25">
      <c r="D192" s="7" t="e">
        <f t="shared" si="40"/>
        <v>#N/A</v>
      </c>
      <c r="E192" s="7" t="e">
        <f t="shared" si="40"/>
        <v>#N/A</v>
      </c>
      <c r="F192" s="7" t="e">
        <f t="shared" si="43"/>
        <v>#N/A</v>
      </c>
      <c r="G192" s="7" t="e">
        <f t="shared" si="44"/>
        <v>#N/A</v>
      </c>
      <c r="H192" s="1">
        <v>1174.6921199999999</v>
      </c>
      <c r="I192" s="7">
        <v>3</v>
      </c>
      <c r="J192" s="5">
        <f t="shared" si="50"/>
        <v>391.56403999999998</v>
      </c>
      <c r="K192" s="8">
        <f t="shared" si="45"/>
        <v>386.89215666666666</v>
      </c>
      <c r="L192" s="4" t="s">
        <v>22</v>
      </c>
      <c r="M192" s="4" t="s">
        <v>22</v>
      </c>
      <c r="N192" s="7">
        <f t="shared" si="51"/>
        <v>1</v>
      </c>
      <c r="O192" s="7">
        <f t="shared" si="46"/>
        <v>0</v>
      </c>
      <c r="P192" s="7">
        <f t="shared" si="47"/>
        <v>0</v>
      </c>
      <c r="Q192" s="7">
        <f t="shared" si="48"/>
        <v>4.6718833333333336</v>
      </c>
    </row>
    <row r="193" spans="4:17" x14ac:dyDescent="0.25">
      <c r="D193" s="7" t="e">
        <f t="shared" si="40"/>
        <v>#N/A</v>
      </c>
      <c r="E193" s="7" t="e">
        <f t="shared" si="40"/>
        <v>#N/A</v>
      </c>
      <c r="F193" s="7" t="e">
        <f t="shared" si="43"/>
        <v>#N/A</v>
      </c>
      <c r="G193" s="7" t="e">
        <f t="shared" si="44"/>
        <v>#N/A</v>
      </c>
      <c r="H193" s="1">
        <v>1113.6757399999999</v>
      </c>
      <c r="I193" s="7">
        <v>3</v>
      </c>
      <c r="J193" s="5">
        <f t="shared" si="50"/>
        <v>371.22524666666664</v>
      </c>
      <c r="K193" s="8">
        <f t="shared" si="45"/>
        <v>366.55336333333332</v>
      </c>
      <c r="L193" s="4" t="s">
        <v>23</v>
      </c>
      <c r="M193" s="4" t="s">
        <v>23</v>
      </c>
      <c r="N193" s="7">
        <f t="shared" si="51"/>
        <v>1</v>
      </c>
      <c r="O193" s="7">
        <f t="shared" si="46"/>
        <v>0</v>
      </c>
      <c r="P193" s="7">
        <f t="shared" si="47"/>
        <v>0</v>
      </c>
      <c r="Q193" s="7">
        <f t="shared" si="48"/>
        <v>4.6718833333333336</v>
      </c>
    </row>
    <row r="194" spans="4:17" x14ac:dyDescent="0.25">
      <c r="D194" s="7">
        <f t="shared" si="40"/>
        <v>1</v>
      </c>
      <c r="E194" s="7" t="e">
        <f t="shared" si="40"/>
        <v>#N/A</v>
      </c>
      <c r="F194" s="7" t="e">
        <f t="shared" si="43"/>
        <v>#N/A</v>
      </c>
      <c r="G194" s="7" t="e">
        <f t="shared" si="44"/>
        <v>#N/A</v>
      </c>
      <c r="H194" s="1">
        <v>1201.6666299999999</v>
      </c>
      <c r="I194" s="7">
        <v>3</v>
      </c>
      <c r="J194" s="5">
        <f t="shared" si="50"/>
        <v>400.55554333333333</v>
      </c>
      <c r="K194" s="8">
        <f t="shared" si="45"/>
        <v>395.88366000000002</v>
      </c>
      <c r="L194" s="4" t="s">
        <v>24</v>
      </c>
      <c r="M194" s="4" t="s">
        <v>24</v>
      </c>
      <c r="N194" s="7">
        <f t="shared" si="51"/>
        <v>1</v>
      </c>
      <c r="O194" s="7">
        <f t="shared" si="46"/>
        <v>0</v>
      </c>
      <c r="P194" s="7">
        <f t="shared" si="47"/>
        <v>0</v>
      </c>
      <c r="Q194" s="7">
        <f t="shared" si="48"/>
        <v>4.6718833333333336</v>
      </c>
    </row>
    <row r="195" spans="4:17" x14ac:dyDescent="0.25">
      <c r="D195" s="7" t="e">
        <f t="shared" si="40"/>
        <v>#N/A</v>
      </c>
      <c r="E195" s="7" t="e">
        <f t="shared" si="40"/>
        <v>#N/A</v>
      </c>
      <c r="F195" s="7" t="e">
        <f t="shared" ref="F195:F202" si="52">IF(D195=E195, "match", "nomatch")</f>
        <v>#N/A</v>
      </c>
      <c r="G195" s="7" t="e">
        <f t="shared" ref="G195:G202" si="53">D195-E195</f>
        <v>#N/A</v>
      </c>
      <c r="H195" s="1">
        <v>1161.60634</v>
      </c>
      <c r="I195" s="7">
        <v>3</v>
      </c>
      <c r="J195" s="5">
        <f t="shared" si="50"/>
        <v>387.20211333333333</v>
      </c>
      <c r="K195" s="8">
        <f t="shared" ref="K195:K202" si="54">J195-Q195</f>
        <v>382.53023000000002</v>
      </c>
      <c r="L195" s="4" t="s">
        <v>30</v>
      </c>
      <c r="M195" s="4" t="s">
        <v>30</v>
      </c>
      <c r="N195" s="7">
        <f t="shared" si="51"/>
        <v>1</v>
      </c>
      <c r="O195" s="7">
        <f t="shared" ref="O195:O202" si="55">LEN(M195)-LEN(SUBSTITUTE(M195,"6",""))</f>
        <v>0</v>
      </c>
      <c r="P195" s="7">
        <f t="shared" ref="P195:P202" si="56">LEN(M195)-LEN(SUBSTITUTE(M195,"7",""))</f>
        <v>0</v>
      </c>
      <c r="Q195" s="7">
        <f t="shared" ref="Q195:Q202" si="57">((N195*14.01565)+(O195*28.0313)+(P195*42.04695))/I195</f>
        <v>4.6718833333333336</v>
      </c>
    </row>
    <row r="196" spans="4:17" x14ac:dyDescent="0.25">
      <c r="D196" s="7" t="e">
        <f t="shared" ref="D196:E202" si="58">LOOKUP(2,1/($A$3:$A$52&lt;J196)/($B$3:$B$52&gt;J196),$C$3:$C$52)</f>
        <v>#N/A</v>
      </c>
      <c r="E196" s="7" t="e">
        <f t="shared" si="58"/>
        <v>#N/A</v>
      </c>
      <c r="F196" s="7" t="e">
        <f t="shared" si="52"/>
        <v>#N/A</v>
      </c>
      <c r="G196" s="7" t="e">
        <f t="shared" si="53"/>
        <v>#N/A</v>
      </c>
      <c r="H196" s="1">
        <v>1199.6873800000001</v>
      </c>
      <c r="I196" s="7">
        <v>3</v>
      </c>
      <c r="J196" s="5">
        <f t="shared" si="50"/>
        <v>399.89579333333336</v>
      </c>
      <c r="K196" s="8">
        <f t="shared" si="54"/>
        <v>395.22391000000005</v>
      </c>
      <c r="L196" s="4" t="s">
        <v>39</v>
      </c>
      <c r="M196" s="4" t="s">
        <v>39</v>
      </c>
      <c r="N196" s="7">
        <f t="shared" si="51"/>
        <v>1</v>
      </c>
      <c r="O196" s="7">
        <f t="shared" si="55"/>
        <v>0</v>
      </c>
      <c r="P196" s="7">
        <f t="shared" si="56"/>
        <v>0</v>
      </c>
      <c r="Q196" s="7">
        <f t="shared" si="57"/>
        <v>4.6718833333333336</v>
      </c>
    </row>
    <row r="197" spans="4:17" x14ac:dyDescent="0.25">
      <c r="D197" s="7" t="e">
        <f t="shared" si="58"/>
        <v>#N/A</v>
      </c>
      <c r="E197" s="7" t="e">
        <f t="shared" si="58"/>
        <v>#N/A</v>
      </c>
      <c r="F197" s="7" t="e">
        <f t="shared" si="52"/>
        <v>#N/A</v>
      </c>
      <c r="G197" s="7" t="e">
        <f t="shared" si="53"/>
        <v>#N/A</v>
      </c>
      <c r="H197" s="1">
        <v>1057.6495299999999</v>
      </c>
      <c r="I197" s="7">
        <v>3</v>
      </c>
      <c r="J197" s="5">
        <f t="shared" si="50"/>
        <v>352.54984333333329</v>
      </c>
      <c r="K197" s="8">
        <f t="shared" si="54"/>
        <v>347.87795999999997</v>
      </c>
      <c r="L197" s="4" t="s">
        <v>40</v>
      </c>
      <c r="M197" s="4" t="s">
        <v>40</v>
      </c>
      <c r="N197" s="7">
        <f t="shared" si="51"/>
        <v>1</v>
      </c>
      <c r="O197" s="7">
        <f t="shared" si="55"/>
        <v>0</v>
      </c>
      <c r="P197" s="7">
        <f t="shared" si="56"/>
        <v>0</v>
      </c>
      <c r="Q197" s="7">
        <f t="shared" si="57"/>
        <v>4.6718833333333336</v>
      </c>
    </row>
    <row r="198" spans="4:17" x14ac:dyDescent="0.25">
      <c r="D198" s="7" t="e">
        <f t="shared" si="58"/>
        <v>#N/A</v>
      </c>
      <c r="E198" s="7" t="e">
        <f t="shared" si="58"/>
        <v>#N/A</v>
      </c>
      <c r="F198" s="7" t="e">
        <f t="shared" si="52"/>
        <v>#N/A</v>
      </c>
      <c r="G198" s="7" t="e">
        <f t="shared" si="53"/>
        <v>#N/A</v>
      </c>
      <c r="H198" s="1">
        <v>1173.67173</v>
      </c>
      <c r="I198" s="7">
        <v>3</v>
      </c>
      <c r="J198" s="5">
        <f t="shared" si="50"/>
        <v>391.22390999999999</v>
      </c>
      <c r="K198" s="8">
        <f t="shared" si="54"/>
        <v>386.55202666666668</v>
      </c>
      <c r="L198" s="4" t="s">
        <v>43</v>
      </c>
      <c r="M198" s="4" t="s">
        <v>43</v>
      </c>
      <c r="N198" s="7">
        <f t="shared" si="51"/>
        <v>1</v>
      </c>
      <c r="O198" s="7">
        <f t="shared" si="55"/>
        <v>0</v>
      </c>
      <c r="P198" s="7">
        <f t="shared" si="56"/>
        <v>0</v>
      </c>
      <c r="Q198" s="7">
        <f t="shared" si="57"/>
        <v>4.6718833333333336</v>
      </c>
    </row>
    <row r="199" spans="4:17" x14ac:dyDescent="0.25">
      <c r="D199" s="7" t="e">
        <f t="shared" si="58"/>
        <v>#N/A</v>
      </c>
      <c r="E199" s="7" t="e">
        <f t="shared" si="58"/>
        <v>#N/A</v>
      </c>
      <c r="F199" s="7" t="e">
        <f t="shared" si="52"/>
        <v>#N/A</v>
      </c>
      <c r="G199" s="7" t="e">
        <f t="shared" si="53"/>
        <v>#N/A</v>
      </c>
      <c r="H199" s="1">
        <v>1167.62879</v>
      </c>
      <c r="I199" s="7">
        <v>3</v>
      </c>
      <c r="J199" s="5">
        <f t="shared" si="50"/>
        <v>389.20959666666664</v>
      </c>
      <c r="K199" s="8">
        <f t="shared" si="54"/>
        <v>384.53771333333333</v>
      </c>
      <c r="L199" s="4" t="s">
        <v>45</v>
      </c>
      <c r="M199" s="4" t="s">
        <v>45</v>
      </c>
      <c r="N199" s="7">
        <f t="shared" si="51"/>
        <v>1</v>
      </c>
      <c r="O199" s="7">
        <f t="shared" si="55"/>
        <v>0</v>
      </c>
      <c r="P199" s="7">
        <f t="shared" si="56"/>
        <v>0</v>
      </c>
      <c r="Q199" s="7">
        <f t="shared" si="57"/>
        <v>4.6718833333333336</v>
      </c>
    </row>
    <row r="200" spans="4:17" x14ac:dyDescent="0.25">
      <c r="D200" s="7" t="e">
        <f t="shared" si="58"/>
        <v>#N/A</v>
      </c>
      <c r="E200" s="7" t="e">
        <f t="shared" si="58"/>
        <v>#N/A</v>
      </c>
      <c r="F200" s="7" t="e">
        <f t="shared" si="52"/>
        <v>#N/A</v>
      </c>
      <c r="G200" s="7" t="e">
        <f t="shared" si="53"/>
        <v>#N/A</v>
      </c>
      <c r="H200" s="1">
        <v>1127.6550099999999</v>
      </c>
      <c r="I200" s="7">
        <v>3</v>
      </c>
      <c r="J200" s="5">
        <f t="shared" si="50"/>
        <v>375.88500333333332</v>
      </c>
      <c r="K200" s="8">
        <f t="shared" si="54"/>
        <v>371.21312</v>
      </c>
      <c r="L200" s="4" t="s">
        <v>57</v>
      </c>
      <c r="M200" s="4" t="s">
        <v>57</v>
      </c>
      <c r="N200" s="7">
        <f t="shared" si="51"/>
        <v>1</v>
      </c>
      <c r="O200" s="7">
        <f t="shared" si="55"/>
        <v>0</v>
      </c>
      <c r="P200" s="7">
        <f t="shared" si="56"/>
        <v>0</v>
      </c>
      <c r="Q200" s="7">
        <f t="shared" si="57"/>
        <v>4.6718833333333336</v>
      </c>
    </row>
    <row r="201" spans="4:17" x14ac:dyDescent="0.25">
      <c r="D201" s="7">
        <f t="shared" si="58"/>
        <v>1</v>
      </c>
      <c r="E201" s="7" t="e">
        <f t="shared" si="58"/>
        <v>#N/A</v>
      </c>
      <c r="F201" s="7" t="e">
        <f t="shared" si="52"/>
        <v>#N/A</v>
      </c>
      <c r="G201" s="7" t="e">
        <f t="shared" si="53"/>
        <v>#N/A</v>
      </c>
      <c r="H201" s="1">
        <v>1205.6291799999999</v>
      </c>
      <c r="I201" s="7">
        <v>3</v>
      </c>
      <c r="J201" s="5">
        <f t="shared" si="50"/>
        <v>401.87639333333328</v>
      </c>
      <c r="K201" s="8">
        <f t="shared" si="54"/>
        <v>397.20450999999997</v>
      </c>
      <c r="L201" s="4" t="s">
        <v>64</v>
      </c>
      <c r="M201" s="4" t="s">
        <v>64</v>
      </c>
      <c r="N201" s="7">
        <f t="shared" si="51"/>
        <v>1</v>
      </c>
      <c r="O201" s="7">
        <f t="shared" si="55"/>
        <v>0</v>
      </c>
      <c r="P201" s="7">
        <f t="shared" si="56"/>
        <v>0</v>
      </c>
      <c r="Q201" s="7">
        <f t="shared" si="57"/>
        <v>4.6718833333333336</v>
      </c>
    </row>
    <row r="202" spans="4:17" x14ac:dyDescent="0.25">
      <c r="D202" s="7" t="e">
        <f t="shared" si="58"/>
        <v>#N/A</v>
      </c>
      <c r="E202" s="7" t="e">
        <f t="shared" si="58"/>
        <v>#N/A</v>
      </c>
      <c r="F202" s="7" t="e">
        <f t="shared" si="52"/>
        <v>#N/A</v>
      </c>
      <c r="G202" s="7" t="e">
        <f t="shared" si="53"/>
        <v>#N/A</v>
      </c>
      <c r="H202" s="1">
        <v>1139.70263</v>
      </c>
      <c r="I202" s="7">
        <v>3</v>
      </c>
      <c r="J202" s="5">
        <f t="shared" si="50"/>
        <v>379.90087666666665</v>
      </c>
      <c r="K202" s="8">
        <f t="shared" si="54"/>
        <v>375.22899333333334</v>
      </c>
      <c r="L202" s="4" t="s">
        <v>75</v>
      </c>
      <c r="M202" s="4" t="s">
        <v>75</v>
      </c>
      <c r="N202" s="7">
        <f t="shared" si="51"/>
        <v>1</v>
      </c>
      <c r="O202" s="7">
        <f t="shared" si="55"/>
        <v>0</v>
      </c>
      <c r="P202" s="7">
        <f t="shared" si="56"/>
        <v>0</v>
      </c>
      <c r="Q202" s="7">
        <f t="shared" si="57"/>
        <v>4.6718833333333336</v>
      </c>
    </row>
  </sheetData>
  <mergeCells count="1">
    <mergeCell ref="A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umos_4da_Methyl_Peptides</vt:lpstr>
      <vt:lpstr>Lumos_6da_Methyl_Peptides</vt:lpstr>
      <vt:lpstr>Lumos_12da_Methyl_Peptides</vt:lpstr>
    </vt:vector>
  </TitlesOfParts>
  <Company>CSH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sonAX</dc:creator>
  <cp:lastModifiedBy>Robinson, Aaron</cp:lastModifiedBy>
  <dcterms:created xsi:type="dcterms:W3CDTF">2019-01-28T20:00:03Z</dcterms:created>
  <dcterms:modified xsi:type="dcterms:W3CDTF">2019-07-31T19:35:45Z</dcterms:modified>
</cp:coreProperties>
</file>